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 Raul\Box Sync\CEC\SOC_review\to publisher\supplementary files\"/>
    </mc:Choice>
  </mc:AlternateContent>
  <xr:revisionPtr revIDLastSave="0" documentId="13_ncr:1_{397F25C0-6C5F-44D5-A07D-9B0B14571D2C}" xr6:coauthVersionLast="47" xr6:coauthVersionMax="47" xr10:uidLastSave="{00000000-0000-0000-0000-000000000000}"/>
  <bookViews>
    <workbookView xWindow="28680" yWindow="-120" windowWidth="29040" windowHeight="15720" xr2:uid="{A9959799-306A-A64E-A062-168868334AD2}"/>
  </bookViews>
  <sheets>
    <sheet name="metadata TS" sheetId="1" r:id="rId1"/>
  </sheets>
  <definedNames>
    <definedName name="_xlnm._FilterDatabase" localSheetId="0" hidden="1">'metadata TS'!$A$1:$AZ$2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5" i="1" l="1"/>
  <c r="AT2" i="1"/>
  <c r="AT4" i="1"/>
  <c r="AT11" i="1"/>
  <c r="AT13" i="1"/>
  <c r="AT6" i="1"/>
  <c r="AT8" i="1"/>
  <c r="AT10" i="1"/>
  <c r="AT12" i="1"/>
  <c r="AT7" i="1"/>
  <c r="AT9" i="1"/>
  <c r="AT17" i="1"/>
  <c r="AT18" i="1"/>
  <c r="AT19" i="1"/>
  <c r="AT22" i="1"/>
  <c r="AT20" i="1"/>
  <c r="AT21" i="1"/>
  <c r="AT15" i="1"/>
  <c r="AT16" i="1"/>
  <c r="AT14" i="1"/>
  <c r="AT23" i="1"/>
  <c r="AT24" i="1"/>
  <c r="AT25" i="1"/>
  <c r="AT26" i="1"/>
  <c r="AT38" i="1"/>
  <c r="AT42" i="1"/>
  <c r="AT40" i="1"/>
  <c r="AT46" i="1"/>
  <c r="AT50" i="1"/>
  <c r="AT48" i="1"/>
  <c r="AT43" i="1"/>
  <c r="AT44" i="1"/>
  <c r="AT51" i="1"/>
  <c r="AT52" i="1"/>
  <c r="AT41" i="1"/>
  <c r="AT39" i="1"/>
  <c r="AT45" i="1"/>
  <c r="AT49" i="1"/>
  <c r="AT47" i="1"/>
  <c r="AT27" i="1"/>
  <c r="AT31" i="1"/>
  <c r="AT28" i="1"/>
  <c r="AT30" i="1"/>
  <c r="AT32" i="1"/>
  <c r="AT33" i="1"/>
  <c r="AT29" i="1"/>
  <c r="AT34" i="1"/>
  <c r="AT35" i="1"/>
  <c r="AT36" i="1"/>
  <c r="AT37" i="1"/>
  <c r="AT63" i="1"/>
  <c r="AT59" i="1"/>
  <c r="AT61" i="1"/>
  <c r="AT58" i="1"/>
  <c r="AT60" i="1"/>
  <c r="AT62" i="1"/>
  <c r="AT67" i="1"/>
  <c r="AT68" i="1"/>
  <c r="AT70" i="1"/>
  <c r="AT69" i="1"/>
  <c r="AT71" i="1"/>
  <c r="AT72" i="1"/>
  <c r="AT76" i="1"/>
  <c r="AT74" i="1"/>
  <c r="AT73" i="1"/>
  <c r="AT57" i="1"/>
  <c r="AT81" i="1"/>
  <c r="AT85" i="1"/>
  <c r="AT82" i="1"/>
  <c r="AT83" i="1"/>
  <c r="AT78" i="1"/>
  <c r="AT55" i="1"/>
  <c r="AT80" i="1"/>
  <c r="AT77" i="1"/>
  <c r="AT84" i="1"/>
  <c r="AT79" i="1"/>
  <c r="AT86" i="1"/>
  <c r="AT170" i="1"/>
  <c r="AT88" i="1"/>
  <c r="AT87" i="1"/>
  <c r="AT89" i="1"/>
  <c r="AT90" i="1"/>
  <c r="AT100" i="1"/>
  <c r="AT93" i="1"/>
  <c r="AT92" i="1"/>
  <c r="AT94" i="1"/>
  <c r="AT96" i="1"/>
  <c r="AT103" i="1"/>
  <c r="AT102" i="1"/>
  <c r="AT91" i="1"/>
  <c r="AT95" i="1"/>
  <c r="AT97" i="1"/>
  <c r="AT101" i="1"/>
  <c r="AT104" i="1"/>
  <c r="AT98" i="1"/>
  <c r="AT99" i="1"/>
  <c r="AT108" i="1"/>
  <c r="AT110" i="1"/>
  <c r="AT111" i="1"/>
  <c r="AT112" i="1"/>
  <c r="AT109" i="1"/>
  <c r="AT105" i="1"/>
  <c r="AT106" i="1"/>
  <c r="AT107" i="1"/>
  <c r="AT115" i="1"/>
  <c r="AT116" i="1"/>
  <c r="AT113" i="1"/>
  <c r="AT114" i="1"/>
  <c r="AT117" i="1"/>
  <c r="AT121" i="1"/>
  <c r="AT123" i="1"/>
  <c r="AT120" i="1"/>
  <c r="AT122" i="1"/>
  <c r="AT118" i="1"/>
  <c r="AT119" i="1"/>
  <c r="AT125" i="1"/>
  <c r="AT124" i="1"/>
  <c r="AT132" i="1"/>
  <c r="AT134" i="1"/>
  <c r="AT133" i="1"/>
  <c r="AT135" i="1"/>
  <c r="AT136" i="1"/>
  <c r="AT137" i="1"/>
  <c r="AT138" i="1"/>
  <c r="AT139" i="1"/>
  <c r="AT141" i="1"/>
  <c r="AT142" i="1"/>
  <c r="AT140" i="1"/>
  <c r="AT143" i="1"/>
  <c r="AT127" i="1"/>
  <c r="AT145" i="1"/>
  <c r="AT130" i="1"/>
  <c r="AT129" i="1"/>
  <c r="AT146" i="1"/>
  <c r="AT149" i="1"/>
  <c r="AT131" i="1"/>
  <c r="AT147" i="1"/>
  <c r="AT128" i="1"/>
  <c r="AT126" i="1"/>
  <c r="AT148" i="1"/>
  <c r="AT144" i="1"/>
  <c r="AT152" i="1"/>
  <c r="AT153" i="1"/>
  <c r="AT151" i="1"/>
  <c r="AT154" i="1"/>
  <c r="AT150" i="1"/>
  <c r="AT155" i="1"/>
  <c r="AT157" i="1"/>
  <c r="AT156" i="1"/>
  <c r="AT158" i="1"/>
  <c r="AT161" i="1"/>
  <c r="AT159" i="1"/>
  <c r="AT160" i="1"/>
  <c r="AT162" i="1"/>
  <c r="AT163" i="1"/>
  <c r="AT164" i="1"/>
  <c r="AT165" i="1"/>
  <c r="AT168" i="1"/>
  <c r="AT169" i="1"/>
  <c r="AT166" i="1"/>
  <c r="AT167" i="1"/>
  <c r="AT172" i="1"/>
  <c r="AT171" i="1"/>
  <c r="AT173" i="1"/>
  <c r="AT184" i="1"/>
  <c r="AT185" i="1"/>
  <c r="AT180" i="1"/>
  <c r="AT181" i="1"/>
  <c r="AT178" i="1"/>
  <c r="AT186" i="1"/>
  <c r="AT182" i="1"/>
  <c r="AT183" i="1"/>
  <c r="AT179" i="1"/>
  <c r="AT176" i="1"/>
  <c r="AT174" i="1"/>
  <c r="AT177" i="1"/>
  <c r="AT175" i="1"/>
  <c r="AT188" i="1"/>
  <c r="AT187" i="1"/>
  <c r="AT189" i="1"/>
  <c r="AT192" i="1"/>
  <c r="AT190" i="1"/>
  <c r="AT191" i="1"/>
  <c r="AT197" i="1"/>
  <c r="AT194" i="1"/>
  <c r="AT195" i="1"/>
  <c r="AT193" i="1"/>
  <c r="AT196" i="1"/>
  <c r="AT201" i="1"/>
  <c r="AT202" i="1"/>
  <c r="AT198" i="1"/>
  <c r="AT199" i="1"/>
  <c r="AT200" i="1"/>
  <c r="AT204" i="1"/>
  <c r="AT208" i="1"/>
  <c r="AT205" i="1"/>
  <c r="AT206" i="1"/>
  <c r="AT207" i="1"/>
  <c r="AT203" i="1"/>
  <c r="AT209" i="1"/>
  <c r="AT211" i="1"/>
  <c r="AT213" i="1"/>
  <c r="AT210" i="1"/>
  <c r="AT212" i="1"/>
  <c r="AT215" i="1"/>
  <c r="AT214" i="1"/>
  <c r="AT56" i="1"/>
  <c r="AT75" i="1"/>
  <c r="AT64" i="1"/>
  <c r="AT66" i="1"/>
  <c r="AT65" i="1"/>
  <c r="AT53" i="1"/>
  <c r="AT54" i="1"/>
  <c r="AT3" i="1"/>
  <c r="AL201" i="1"/>
  <c r="AS64" i="1"/>
  <c r="AS66" i="1"/>
  <c r="AS65" i="1"/>
  <c r="AS53" i="1"/>
  <c r="AS54" i="1"/>
  <c r="AS5" i="1"/>
  <c r="AS2" i="1"/>
  <c r="AS4" i="1"/>
  <c r="AS11" i="1"/>
  <c r="AS13" i="1"/>
  <c r="AS6" i="1"/>
  <c r="AS8" i="1"/>
  <c r="AS10" i="1"/>
  <c r="AS12" i="1"/>
  <c r="AS7" i="1"/>
  <c r="AS9" i="1"/>
  <c r="AS17" i="1"/>
  <c r="AS18" i="1"/>
  <c r="AS19" i="1"/>
  <c r="AS22" i="1"/>
  <c r="AS20" i="1"/>
  <c r="AS21" i="1"/>
  <c r="AS15" i="1"/>
  <c r="AS16" i="1"/>
  <c r="AS14" i="1"/>
  <c r="AS23" i="1"/>
  <c r="AS24" i="1"/>
  <c r="AS25" i="1"/>
  <c r="AS26" i="1"/>
  <c r="AS38" i="1"/>
  <c r="AS42" i="1"/>
  <c r="AS40" i="1"/>
  <c r="AS46" i="1"/>
  <c r="AS50" i="1"/>
  <c r="AS48" i="1"/>
  <c r="AS43" i="1"/>
  <c r="AS44" i="1"/>
  <c r="AS51" i="1"/>
  <c r="AS52" i="1"/>
  <c r="AS41" i="1"/>
  <c r="AS39" i="1"/>
  <c r="AS45" i="1"/>
  <c r="AS49" i="1"/>
  <c r="AS47" i="1"/>
  <c r="AS27" i="1"/>
  <c r="AS31" i="1"/>
  <c r="AS28" i="1"/>
  <c r="AS30" i="1"/>
  <c r="AS32" i="1"/>
  <c r="AS33" i="1"/>
  <c r="AS29" i="1"/>
  <c r="AS34" i="1"/>
  <c r="AS35" i="1"/>
  <c r="AS36" i="1"/>
  <c r="AS37" i="1"/>
  <c r="AS63" i="1"/>
  <c r="AS59" i="1"/>
  <c r="AS61" i="1"/>
  <c r="AS58" i="1"/>
  <c r="AS60" i="1"/>
  <c r="AS62" i="1"/>
  <c r="AS67" i="1"/>
  <c r="AS68" i="1"/>
  <c r="AS70" i="1"/>
  <c r="AS69" i="1"/>
  <c r="AS71" i="1"/>
  <c r="AS72" i="1"/>
  <c r="AS76" i="1"/>
  <c r="AS74" i="1"/>
  <c r="AS73" i="1"/>
  <c r="AS57" i="1"/>
  <c r="AS81" i="1"/>
  <c r="AS85" i="1"/>
  <c r="AS82" i="1"/>
  <c r="AS83" i="1"/>
  <c r="AS78" i="1"/>
  <c r="AS55" i="1"/>
  <c r="AS80" i="1"/>
  <c r="AS77" i="1"/>
  <c r="AS84" i="1"/>
  <c r="AS79" i="1"/>
  <c r="AS86" i="1"/>
  <c r="AS170" i="1"/>
  <c r="AS88" i="1"/>
  <c r="AS87" i="1"/>
  <c r="AS89" i="1"/>
  <c r="AS90" i="1"/>
  <c r="AS100" i="1"/>
  <c r="AS93" i="1"/>
  <c r="AS92" i="1"/>
  <c r="AS94" i="1"/>
  <c r="AS96" i="1"/>
  <c r="AS103" i="1"/>
  <c r="AS102" i="1"/>
  <c r="AS91" i="1"/>
  <c r="AS95" i="1"/>
  <c r="AS97" i="1"/>
  <c r="AS101" i="1"/>
  <c r="AS104" i="1"/>
  <c r="AS98" i="1"/>
  <c r="AS99" i="1"/>
  <c r="AS108" i="1"/>
  <c r="AS110" i="1"/>
  <c r="AS111" i="1"/>
  <c r="AS112" i="1"/>
  <c r="AS109" i="1"/>
  <c r="AS105" i="1"/>
  <c r="AS106" i="1"/>
  <c r="AS107" i="1"/>
  <c r="AS115" i="1"/>
  <c r="AS116" i="1"/>
  <c r="AS113" i="1"/>
  <c r="AS114" i="1"/>
  <c r="AS117" i="1"/>
  <c r="AS121" i="1"/>
  <c r="AS123" i="1"/>
  <c r="AS120" i="1"/>
  <c r="AS122" i="1"/>
  <c r="AS118" i="1"/>
  <c r="AS119" i="1"/>
  <c r="AS125" i="1"/>
  <c r="AS124" i="1"/>
  <c r="AS132" i="1"/>
  <c r="AS134" i="1"/>
  <c r="AS133" i="1"/>
  <c r="AS135" i="1"/>
  <c r="AS136" i="1"/>
  <c r="AS137" i="1"/>
  <c r="AS138" i="1"/>
  <c r="AS139" i="1"/>
  <c r="AS141" i="1"/>
  <c r="AS142" i="1"/>
  <c r="AS140" i="1"/>
  <c r="AS143" i="1"/>
  <c r="AS127" i="1"/>
  <c r="AS145" i="1"/>
  <c r="AS130" i="1"/>
  <c r="AS129" i="1"/>
  <c r="AS146" i="1"/>
  <c r="AS149" i="1"/>
  <c r="AS131" i="1"/>
  <c r="AS147" i="1"/>
  <c r="AS128" i="1"/>
  <c r="AS126" i="1"/>
  <c r="AS148" i="1"/>
  <c r="AS144" i="1"/>
  <c r="AS152" i="1"/>
  <c r="AS153" i="1"/>
  <c r="AS151" i="1"/>
  <c r="AS154" i="1"/>
  <c r="AS150" i="1"/>
  <c r="AS155" i="1"/>
  <c r="AS157" i="1"/>
  <c r="AS156" i="1"/>
  <c r="AS158" i="1"/>
  <c r="AS161" i="1"/>
  <c r="AS159" i="1"/>
  <c r="AS160" i="1"/>
  <c r="AS162" i="1"/>
  <c r="AS163" i="1"/>
  <c r="AS164" i="1"/>
  <c r="AS165" i="1"/>
  <c r="AS168" i="1"/>
  <c r="AS169" i="1"/>
  <c r="AS166" i="1"/>
  <c r="AS167" i="1"/>
  <c r="AS172" i="1"/>
  <c r="AS171" i="1"/>
  <c r="AS173" i="1"/>
  <c r="AS184" i="1"/>
  <c r="AS185" i="1"/>
  <c r="AS180" i="1"/>
  <c r="AS181" i="1"/>
  <c r="AS178" i="1"/>
  <c r="AS186" i="1"/>
  <c r="AS182" i="1"/>
  <c r="AS183" i="1"/>
  <c r="AS179" i="1"/>
  <c r="AS176" i="1"/>
  <c r="AS174" i="1"/>
  <c r="AS177" i="1"/>
  <c r="AS175" i="1"/>
  <c r="AS188" i="1"/>
  <c r="AS187" i="1"/>
  <c r="AS189" i="1"/>
  <c r="AS192" i="1"/>
  <c r="AS190" i="1"/>
  <c r="AS191" i="1"/>
  <c r="AS197" i="1"/>
  <c r="AS194" i="1"/>
  <c r="AS195" i="1"/>
  <c r="AS193" i="1"/>
  <c r="AS196" i="1"/>
  <c r="AS201" i="1"/>
  <c r="AS202" i="1"/>
  <c r="AS198" i="1"/>
  <c r="AS199" i="1"/>
  <c r="AS200" i="1"/>
  <c r="AS204" i="1"/>
  <c r="AS208" i="1"/>
  <c r="AS205" i="1"/>
  <c r="AS206" i="1"/>
  <c r="AS207" i="1"/>
  <c r="AS203" i="1"/>
  <c r="AS209" i="1"/>
  <c r="AS211" i="1"/>
  <c r="AS213" i="1"/>
  <c r="AS210" i="1"/>
  <c r="AS212" i="1"/>
  <c r="AS215" i="1"/>
  <c r="AS214" i="1"/>
  <c r="AS56" i="1"/>
  <c r="AS75" i="1"/>
  <c r="AS3" i="1"/>
  <c r="AL64" i="1"/>
  <c r="AM64" i="1"/>
  <c r="AN64" i="1"/>
  <c r="AO64" i="1"/>
  <c r="AP64" i="1"/>
  <c r="AL66" i="1"/>
  <c r="AM66" i="1"/>
  <c r="AN66" i="1"/>
  <c r="AO66" i="1"/>
  <c r="AP66" i="1"/>
  <c r="AL65" i="1"/>
  <c r="AM65" i="1"/>
  <c r="AN65" i="1"/>
  <c r="AO65" i="1"/>
  <c r="AP65" i="1"/>
  <c r="AL53" i="1"/>
  <c r="AM53" i="1"/>
  <c r="AN53" i="1"/>
  <c r="AO53" i="1"/>
  <c r="AP53" i="1"/>
  <c r="AL54" i="1"/>
  <c r="AM54" i="1"/>
  <c r="AN54" i="1"/>
  <c r="AO54" i="1"/>
  <c r="AP54" i="1"/>
  <c r="AL5" i="1"/>
  <c r="AL2" i="1"/>
  <c r="AL4" i="1"/>
  <c r="AL11" i="1"/>
  <c r="AL13" i="1"/>
  <c r="AL6" i="1"/>
  <c r="AL8" i="1"/>
  <c r="AL10" i="1"/>
  <c r="AL12" i="1"/>
  <c r="AL7" i="1"/>
  <c r="AL9" i="1"/>
  <c r="AL17" i="1"/>
  <c r="AL18" i="1"/>
  <c r="AL19" i="1"/>
  <c r="AL22" i="1"/>
  <c r="AL20" i="1"/>
  <c r="AL21" i="1"/>
  <c r="AL15" i="1"/>
  <c r="AL16" i="1"/>
  <c r="AL14" i="1"/>
  <c r="AL23" i="1"/>
  <c r="AL24" i="1"/>
  <c r="AL25" i="1"/>
  <c r="AL26" i="1"/>
  <c r="AL38" i="1"/>
  <c r="AL42" i="1"/>
  <c r="AL40" i="1"/>
  <c r="AL46" i="1"/>
  <c r="AL50" i="1"/>
  <c r="AL48" i="1"/>
  <c r="AL43" i="1"/>
  <c r="AL44" i="1"/>
  <c r="AL51" i="1"/>
  <c r="AL52" i="1"/>
  <c r="AL41" i="1"/>
  <c r="AL39" i="1"/>
  <c r="AL45" i="1"/>
  <c r="AL49" i="1"/>
  <c r="AL47" i="1"/>
  <c r="AL27" i="1"/>
  <c r="AL31" i="1"/>
  <c r="AL28" i="1"/>
  <c r="AL30" i="1"/>
  <c r="AL32" i="1"/>
  <c r="AL33" i="1"/>
  <c r="AL29" i="1"/>
  <c r="AL34" i="1"/>
  <c r="AL35" i="1"/>
  <c r="AL36" i="1"/>
  <c r="AL37" i="1"/>
  <c r="AL63" i="1"/>
  <c r="AL59" i="1"/>
  <c r="AL61" i="1"/>
  <c r="AL58" i="1"/>
  <c r="AL60" i="1"/>
  <c r="AL62" i="1"/>
  <c r="AL67" i="1"/>
  <c r="AL68" i="1"/>
  <c r="AL70" i="1"/>
  <c r="AL69" i="1"/>
  <c r="AL71" i="1"/>
  <c r="AL72" i="1"/>
  <c r="AL76" i="1"/>
  <c r="AL74" i="1"/>
  <c r="AL73" i="1"/>
  <c r="AL57" i="1"/>
  <c r="AL81" i="1"/>
  <c r="AL85" i="1"/>
  <c r="AL82" i="1"/>
  <c r="AL83" i="1"/>
  <c r="AL78" i="1"/>
  <c r="AL55" i="1"/>
  <c r="AL80" i="1"/>
  <c r="AL77" i="1"/>
  <c r="AL84" i="1"/>
  <c r="AL79" i="1"/>
  <c r="AL86" i="1"/>
  <c r="AL170" i="1"/>
  <c r="AL88" i="1"/>
  <c r="AL87" i="1"/>
  <c r="AL89" i="1"/>
  <c r="AL90" i="1"/>
  <c r="AL100" i="1"/>
  <c r="AL93" i="1"/>
  <c r="AL92" i="1"/>
  <c r="AL94" i="1"/>
  <c r="AL96" i="1"/>
  <c r="AL103" i="1"/>
  <c r="AL102" i="1"/>
  <c r="AL91" i="1"/>
  <c r="AL95" i="1"/>
  <c r="AL97" i="1"/>
  <c r="AL101" i="1"/>
  <c r="AL104" i="1"/>
  <c r="AL98" i="1"/>
  <c r="AL99" i="1"/>
  <c r="AL108" i="1"/>
  <c r="AL110" i="1"/>
  <c r="AL111" i="1"/>
  <c r="AL112" i="1"/>
  <c r="AL109" i="1"/>
  <c r="AL105" i="1"/>
  <c r="AL106" i="1"/>
  <c r="AL107" i="1"/>
  <c r="AL115" i="1"/>
  <c r="AL116" i="1"/>
  <c r="AL113" i="1"/>
  <c r="AL114" i="1"/>
  <c r="AL117" i="1"/>
  <c r="AL121" i="1"/>
  <c r="AL123" i="1"/>
  <c r="AL120" i="1"/>
  <c r="AL122" i="1"/>
  <c r="AL118" i="1"/>
  <c r="AL119" i="1"/>
  <c r="AL125" i="1"/>
  <c r="AL124" i="1"/>
  <c r="AL132" i="1"/>
  <c r="AL134" i="1"/>
  <c r="AL133" i="1"/>
  <c r="AL135" i="1"/>
  <c r="AL136" i="1"/>
  <c r="AL137" i="1"/>
  <c r="AL138" i="1"/>
  <c r="AL139" i="1"/>
  <c r="AL141" i="1"/>
  <c r="AL142" i="1"/>
  <c r="AL140" i="1"/>
  <c r="AL143" i="1"/>
  <c r="AL127" i="1"/>
  <c r="AL145" i="1"/>
  <c r="AL130" i="1"/>
  <c r="AL129" i="1"/>
  <c r="AL146" i="1"/>
  <c r="AL149" i="1"/>
  <c r="AL131" i="1"/>
  <c r="AL147" i="1"/>
  <c r="AL128" i="1"/>
  <c r="AL126" i="1"/>
  <c r="AL148" i="1"/>
  <c r="AL144" i="1"/>
  <c r="AL152" i="1"/>
  <c r="AL153" i="1"/>
  <c r="AL151" i="1"/>
  <c r="AL154" i="1"/>
  <c r="AL150" i="1"/>
  <c r="AL155" i="1"/>
  <c r="AL157" i="1"/>
  <c r="AL156" i="1"/>
  <c r="AL158" i="1"/>
  <c r="AL161" i="1"/>
  <c r="AL159" i="1"/>
  <c r="AL160" i="1"/>
  <c r="AL162" i="1"/>
  <c r="AL163" i="1"/>
  <c r="AL164" i="1"/>
  <c r="AL165" i="1"/>
  <c r="AL168" i="1"/>
  <c r="AL169" i="1"/>
  <c r="AL166" i="1"/>
  <c r="AL167" i="1"/>
  <c r="AL172" i="1"/>
  <c r="AL171" i="1"/>
  <c r="AL173" i="1"/>
  <c r="AL184" i="1"/>
  <c r="AL185" i="1"/>
  <c r="AL180" i="1"/>
  <c r="AL181" i="1"/>
  <c r="AL178" i="1"/>
  <c r="AL186" i="1"/>
  <c r="AL182" i="1"/>
  <c r="AL183" i="1"/>
  <c r="AL179" i="1"/>
  <c r="AL176" i="1"/>
  <c r="AL174" i="1"/>
  <c r="AL177" i="1"/>
  <c r="AL175" i="1"/>
  <c r="AL188" i="1"/>
  <c r="AL187" i="1"/>
  <c r="AL189" i="1"/>
  <c r="AL192" i="1"/>
  <c r="AL190" i="1"/>
  <c r="AL191" i="1"/>
  <c r="AL197" i="1"/>
  <c r="AL194" i="1"/>
  <c r="AL195" i="1"/>
  <c r="AL193" i="1"/>
  <c r="AL196" i="1"/>
  <c r="AL202" i="1"/>
  <c r="AL198" i="1"/>
  <c r="AL199" i="1"/>
  <c r="AL200" i="1"/>
  <c r="AL204" i="1"/>
  <c r="AL208" i="1"/>
  <c r="AL205" i="1"/>
  <c r="AL206" i="1"/>
  <c r="AL207" i="1"/>
  <c r="AL203" i="1"/>
  <c r="AL209" i="1"/>
  <c r="AL211" i="1"/>
  <c r="AL213" i="1"/>
  <c r="AL210" i="1"/>
  <c r="AL212" i="1"/>
  <c r="AL215" i="1"/>
  <c r="AL214" i="1"/>
  <c r="AL56" i="1"/>
  <c r="AL75" i="1"/>
  <c r="AL3" i="1"/>
  <c r="BC54" i="1"/>
  <c r="AZ54" i="1"/>
  <c r="BC53" i="1"/>
  <c r="AZ53" i="1"/>
  <c r="AM5" i="1"/>
  <c r="AM2" i="1"/>
  <c r="AM4" i="1"/>
  <c r="AM11" i="1"/>
  <c r="AM13" i="1"/>
  <c r="AM6" i="1"/>
  <c r="AM8" i="1"/>
  <c r="AM10" i="1"/>
  <c r="AM12" i="1"/>
  <c r="AM7" i="1"/>
  <c r="AM9" i="1"/>
  <c r="AM17" i="1"/>
  <c r="AM18" i="1"/>
  <c r="AM19" i="1"/>
  <c r="AM22" i="1"/>
  <c r="AM20" i="1"/>
  <c r="AM21" i="1"/>
  <c r="AM15" i="1"/>
  <c r="AM16" i="1"/>
  <c r="AM14" i="1"/>
  <c r="AM23" i="1"/>
  <c r="AM24" i="1"/>
  <c r="AM25" i="1"/>
  <c r="AM26" i="1"/>
  <c r="AM38" i="1"/>
  <c r="AM42" i="1"/>
  <c r="AM40" i="1"/>
  <c r="AM46" i="1"/>
  <c r="AM50" i="1"/>
  <c r="AM48" i="1"/>
  <c r="AM43" i="1"/>
  <c r="AM44" i="1"/>
  <c r="AM51" i="1"/>
  <c r="AM52" i="1"/>
  <c r="AM41" i="1"/>
  <c r="AM39" i="1"/>
  <c r="AM45" i="1"/>
  <c r="AM49" i="1"/>
  <c r="AM47" i="1"/>
  <c r="AM27" i="1"/>
  <c r="AM31" i="1"/>
  <c r="AM28" i="1"/>
  <c r="AM30" i="1"/>
  <c r="AM32" i="1"/>
  <c r="AM33" i="1"/>
  <c r="AM29" i="1"/>
  <c r="AM34" i="1"/>
  <c r="AM35" i="1"/>
  <c r="AM36" i="1"/>
  <c r="AM37" i="1"/>
  <c r="AM63" i="1"/>
  <c r="AM59" i="1"/>
  <c r="AM61" i="1"/>
  <c r="AM58" i="1"/>
  <c r="AM60" i="1"/>
  <c r="AM62" i="1"/>
  <c r="AM67" i="1"/>
  <c r="AM68" i="1"/>
  <c r="AM70" i="1"/>
  <c r="AM69" i="1"/>
  <c r="AM71" i="1"/>
  <c r="AM72" i="1"/>
  <c r="AM76" i="1"/>
  <c r="AM74" i="1"/>
  <c r="AM73" i="1"/>
  <c r="AM57" i="1"/>
  <c r="AM81" i="1"/>
  <c r="AM85" i="1"/>
  <c r="AM82" i="1"/>
  <c r="AM83" i="1"/>
  <c r="AM78" i="1"/>
  <c r="AM55" i="1"/>
  <c r="AM80" i="1"/>
  <c r="AM77" i="1"/>
  <c r="AM84" i="1"/>
  <c r="AM79" i="1"/>
  <c r="AM86" i="1"/>
  <c r="AM170" i="1"/>
  <c r="AM88" i="1"/>
  <c r="AM87" i="1"/>
  <c r="AM89" i="1"/>
  <c r="AM90" i="1"/>
  <c r="AM100" i="1"/>
  <c r="AM93" i="1"/>
  <c r="AM92" i="1"/>
  <c r="AM94" i="1"/>
  <c r="AM96" i="1"/>
  <c r="AM103" i="1"/>
  <c r="AM102" i="1"/>
  <c r="AM91" i="1"/>
  <c r="AM95" i="1"/>
  <c r="AM97" i="1"/>
  <c r="AM101" i="1"/>
  <c r="AM104" i="1"/>
  <c r="AM98" i="1"/>
  <c r="AM99" i="1"/>
  <c r="AM108" i="1"/>
  <c r="AM110" i="1"/>
  <c r="AM111" i="1"/>
  <c r="AM112" i="1"/>
  <c r="AM109" i="1"/>
  <c r="AM105" i="1"/>
  <c r="AM106" i="1"/>
  <c r="AM107" i="1"/>
  <c r="AM115" i="1"/>
  <c r="AM116" i="1"/>
  <c r="AM113" i="1"/>
  <c r="AM114" i="1"/>
  <c r="AM117" i="1"/>
  <c r="AM121" i="1"/>
  <c r="AM123" i="1"/>
  <c r="AM120" i="1"/>
  <c r="AM122" i="1"/>
  <c r="AM118" i="1"/>
  <c r="AM119" i="1"/>
  <c r="AM125" i="1"/>
  <c r="AM124" i="1"/>
  <c r="AM132" i="1"/>
  <c r="AM134" i="1"/>
  <c r="AM133" i="1"/>
  <c r="AM135" i="1"/>
  <c r="AM136" i="1"/>
  <c r="AM137" i="1"/>
  <c r="AM138" i="1"/>
  <c r="AM139" i="1"/>
  <c r="AM141" i="1"/>
  <c r="AM142" i="1"/>
  <c r="AM140" i="1"/>
  <c r="AM143" i="1"/>
  <c r="AM127" i="1"/>
  <c r="AM145" i="1"/>
  <c r="AM130" i="1"/>
  <c r="AM129" i="1"/>
  <c r="AM146" i="1"/>
  <c r="AM149" i="1"/>
  <c r="AM131" i="1"/>
  <c r="AM147" i="1"/>
  <c r="AM128" i="1"/>
  <c r="AM126" i="1"/>
  <c r="AM148" i="1"/>
  <c r="AM144" i="1"/>
  <c r="AM152" i="1"/>
  <c r="AM153" i="1"/>
  <c r="AM151" i="1"/>
  <c r="AM154" i="1"/>
  <c r="AM150" i="1"/>
  <c r="AM155" i="1"/>
  <c r="AM157" i="1"/>
  <c r="AM156" i="1"/>
  <c r="AM158" i="1"/>
  <c r="AM161" i="1"/>
  <c r="AM159" i="1"/>
  <c r="AM160" i="1"/>
  <c r="AM162" i="1"/>
  <c r="AM163" i="1"/>
  <c r="AM164" i="1"/>
  <c r="AM165" i="1"/>
  <c r="AM168" i="1"/>
  <c r="AM169" i="1"/>
  <c r="AM166" i="1"/>
  <c r="AM167" i="1"/>
  <c r="AM172" i="1"/>
  <c r="AM171" i="1"/>
  <c r="AM173" i="1"/>
  <c r="AM184" i="1"/>
  <c r="AM185" i="1"/>
  <c r="AM180" i="1"/>
  <c r="AM181" i="1"/>
  <c r="AM178" i="1"/>
  <c r="AM186" i="1"/>
  <c r="AM182" i="1"/>
  <c r="AM183" i="1"/>
  <c r="AM179" i="1"/>
  <c r="AM176" i="1"/>
  <c r="AM174" i="1"/>
  <c r="AM177" i="1"/>
  <c r="AM175" i="1"/>
  <c r="AM188" i="1"/>
  <c r="AM187" i="1"/>
  <c r="AM189" i="1"/>
  <c r="AM192" i="1"/>
  <c r="AM190" i="1"/>
  <c r="AM191" i="1"/>
  <c r="AM197" i="1"/>
  <c r="AM194" i="1"/>
  <c r="AM195" i="1"/>
  <c r="AM193" i="1"/>
  <c r="AM196" i="1"/>
  <c r="AM201" i="1"/>
  <c r="AM202" i="1"/>
  <c r="AM198" i="1"/>
  <c r="AM199" i="1"/>
  <c r="AM200" i="1"/>
  <c r="AM204" i="1"/>
  <c r="AM208" i="1"/>
  <c r="AM205" i="1"/>
  <c r="AM206" i="1"/>
  <c r="AM207" i="1"/>
  <c r="AM203" i="1"/>
  <c r="AM209" i="1"/>
  <c r="AM211" i="1"/>
  <c r="AM213" i="1"/>
  <c r="AM210" i="1"/>
  <c r="AM212" i="1"/>
  <c r="AM215" i="1"/>
  <c r="AM214" i="1"/>
  <c r="AM56" i="1"/>
  <c r="AM75" i="1"/>
  <c r="AM3" i="1"/>
  <c r="AN3" i="1"/>
  <c r="AO3" i="1"/>
  <c r="AP3" i="1"/>
  <c r="AO5" i="1"/>
  <c r="AO2" i="1"/>
  <c r="AO4" i="1"/>
  <c r="AO11" i="1"/>
  <c r="AO13" i="1"/>
  <c r="AO6" i="1"/>
  <c r="AO8" i="1"/>
  <c r="AO10" i="1"/>
  <c r="AO12" i="1"/>
  <c r="AO7" i="1"/>
  <c r="AO9" i="1"/>
  <c r="AO17" i="1"/>
  <c r="AO18" i="1"/>
  <c r="AO19" i="1"/>
  <c r="AO22" i="1"/>
  <c r="AO20" i="1"/>
  <c r="AO21" i="1"/>
  <c r="AO15" i="1"/>
  <c r="AO16" i="1"/>
  <c r="AO14" i="1"/>
  <c r="AO23" i="1"/>
  <c r="AO24" i="1"/>
  <c r="AO25" i="1"/>
  <c r="AO26" i="1"/>
  <c r="AO38" i="1"/>
  <c r="AO42" i="1"/>
  <c r="AO40" i="1"/>
  <c r="AO46" i="1"/>
  <c r="AO50" i="1"/>
  <c r="AO48" i="1"/>
  <c r="AO43" i="1"/>
  <c r="AO44" i="1"/>
  <c r="AO51" i="1"/>
  <c r="AO52" i="1"/>
  <c r="AO41" i="1"/>
  <c r="AO39" i="1"/>
  <c r="AO45" i="1"/>
  <c r="AO49" i="1"/>
  <c r="AO47" i="1"/>
  <c r="AO27" i="1"/>
  <c r="AO31" i="1"/>
  <c r="AO28" i="1"/>
  <c r="AO30" i="1"/>
  <c r="AO32" i="1"/>
  <c r="AO33" i="1"/>
  <c r="AO29" i="1"/>
  <c r="AO34" i="1"/>
  <c r="AO35" i="1"/>
  <c r="AO36" i="1"/>
  <c r="AO37" i="1"/>
  <c r="AO63" i="1"/>
  <c r="AO59" i="1"/>
  <c r="AO61" i="1"/>
  <c r="AO58" i="1"/>
  <c r="AO60" i="1"/>
  <c r="AO62" i="1"/>
  <c r="AO67" i="1"/>
  <c r="AO68" i="1"/>
  <c r="AO70" i="1"/>
  <c r="AO69" i="1"/>
  <c r="AO71" i="1"/>
  <c r="AO72" i="1"/>
  <c r="AO76" i="1"/>
  <c r="AO74" i="1"/>
  <c r="AO73" i="1"/>
  <c r="AO57" i="1"/>
  <c r="AO81" i="1"/>
  <c r="AO85" i="1"/>
  <c r="AO82" i="1"/>
  <c r="AO83" i="1"/>
  <c r="AO78" i="1"/>
  <c r="AO55" i="1"/>
  <c r="AO80" i="1"/>
  <c r="AO77" i="1"/>
  <c r="AO84" i="1"/>
  <c r="AO79" i="1"/>
  <c r="AO86" i="1"/>
  <c r="AO170" i="1"/>
  <c r="AO88" i="1"/>
  <c r="AO87" i="1"/>
  <c r="AO89" i="1"/>
  <c r="AO90" i="1"/>
  <c r="AO100" i="1"/>
  <c r="AO93" i="1"/>
  <c r="AO92" i="1"/>
  <c r="AO94" i="1"/>
  <c r="AO96" i="1"/>
  <c r="AO103" i="1"/>
  <c r="AO102" i="1"/>
  <c r="AO91" i="1"/>
  <c r="AO95" i="1"/>
  <c r="AO97" i="1"/>
  <c r="AO101" i="1"/>
  <c r="AO104" i="1"/>
  <c r="AO98" i="1"/>
  <c r="AO99" i="1"/>
  <c r="AO108" i="1"/>
  <c r="AO110" i="1"/>
  <c r="AO111" i="1"/>
  <c r="AO112" i="1"/>
  <c r="AO109" i="1"/>
  <c r="AO105" i="1"/>
  <c r="AO106" i="1"/>
  <c r="AO107" i="1"/>
  <c r="AO115" i="1"/>
  <c r="AO116" i="1"/>
  <c r="AO113" i="1"/>
  <c r="AO114" i="1"/>
  <c r="AO117" i="1"/>
  <c r="AO121" i="1"/>
  <c r="AO123" i="1"/>
  <c r="AO120" i="1"/>
  <c r="AO122" i="1"/>
  <c r="AO118" i="1"/>
  <c r="AO119" i="1"/>
  <c r="AO125" i="1"/>
  <c r="AO124" i="1"/>
  <c r="AO132" i="1"/>
  <c r="AO134" i="1"/>
  <c r="AO133" i="1"/>
  <c r="AO135" i="1"/>
  <c r="AO136" i="1"/>
  <c r="AO137" i="1"/>
  <c r="AO138" i="1"/>
  <c r="AO139" i="1"/>
  <c r="AO141" i="1"/>
  <c r="AO142" i="1"/>
  <c r="AO140" i="1"/>
  <c r="AO143" i="1"/>
  <c r="AO127" i="1"/>
  <c r="AO145" i="1"/>
  <c r="AO130" i="1"/>
  <c r="AO129" i="1"/>
  <c r="AO146" i="1"/>
  <c r="AO149" i="1"/>
  <c r="AO131" i="1"/>
  <c r="AO147" i="1"/>
  <c r="AO128" i="1"/>
  <c r="AO126" i="1"/>
  <c r="AO148" i="1"/>
  <c r="AO144" i="1"/>
  <c r="AO152" i="1"/>
  <c r="AO153" i="1"/>
  <c r="AO151" i="1"/>
  <c r="AO154" i="1"/>
  <c r="AO150" i="1"/>
  <c r="AO155" i="1"/>
  <c r="AO157" i="1"/>
  <c r="AO156" i="1"/>
  <c r="AO158" i="1"/>
  <c r="AO161" i="1"/>
  <c r="AO159" i="1"/>
  <c r="AO160" i="1"/>
  <c r="AO162" i="1"/>
  <c r="AO163" i="1"/>
  <c r="AO164" i="1"/>
  <c r="AO165" i="1"/>
  <c r="AO168" i="1"/>
  <c r="AO169" i="1"/>
  <c r="AO166" i="1"/>
  <c r="AO167" i="1"/>
  <c r="AO172" i="1"/>
  <c r="AO171" i="1"/>
  <c r="AO173" i="1"/>
  <c r="AO184" i="1"/>
  <c r="AO185" i="1"/>
  <c r="AO180" i="1"/>
  <c r="AO181" i="1"/>
  <c r="AO178" i="1"/>
  <c r="AO186" i="1"/>
  <c r="AO182" i="1"/>
  <c r="AO183" i="1"/>
  <c r="AO179" i="1"/>
  <c r="AO176" i="1"/>
  <c r="AO174" i="1"/>
  <c r="AO177" i="1"/>
  <c r="AO175" i="1"/>
  <c r="AO188" i="1"/>
  <c r="AO187" i="1"/>
  <c r="AO189" i="1"/>
  <c r="AO192" i="1"/>
  <c r="AO190" i="1"/>
  <c r="AO191" i="1"/>
  <c r="AO197" i="1"/>
  <c r="AO194" i="1"/>
  <c r="AO195" i="1"/>
  <c r="AO193" i="1"/>
  <c r="AO196" i="1"/>
  <c r="AO201" i="1"/>
  <c r="AO202" i="1"/>
  <c r="AO198" i="1"/>
  <c r="AO199" i="1"/>
  <c r="AO200" i="1"/>
  <c r="AO204" i="1"/>
  <c r="AO208" i="1"/>
  <c r="AO205" i="1"/>
  <c r="AO206" i="1"/>
  <c r="AO207" i="1"/>
  <c r="AO203" i="1"/>
  <c r="AO209" i="1"/>
  <c r="AO211" i="1"/>
  <c r="AO213" i="1"/>
  <c r="AO210" i="1"/>
  <c r="AO212" i="1"/>
  <c r="AO215" i="1"/>
  <c r="AO214" i="1"/>
  <c r="AO56" i="1"/>
  <c r="AO75" i="1"/>
  <c r="AN5" i="1"/>
  <c r="AN2" i="1"/>
  <c r="AN4" i="1"/>
  <c r="AN11" i="1"/>
  <c r="AN13" i="1"/>
  <c r="AN6" i="1"/>
  <c r="AN8" i="1"/>
  <c r="AN10" i="1"/>
  <c r="AN12" i="1"/>
  <c r="AN7" i="1"/>
  <c r="AN9" i="1"/>
  <c r="AN17" i="1"/>
  <c r="AN18" i="1"/>
  <c r="AN19" i="1"/>
  <c r="AN22" i="1"/>
  <c r="AN20" i="1"/>
  <c r="AN21" i="1"/>
  <c r="AN15" i="1"/>
  <c r="AN16" i="1"/>
  <c r="AN14" i="1"/>
  <c r="AN23" i="1"/>
  <c r="AN24" i="1"/>
  <c r="AN25" i="1"/>
  <c r="AN26" i="1"/>
  <c r="AN38" i="1"/>
  <c r="AN42" i="1"/>
  <c r="AN40" i="1"/>
  <c r="AN46" i="1"/>
  <c r="AN50" i="1"/>
  <c r="AN48" i="1"/>
  <c r="AN43" i="1"/>
  <c r="AN44" i="1"/>
  <c r="AN51" i="1"/>
  <c r="AN52" i="1"/>
  <c r="AN41" i="1"/>
  <c r="AN39" i="1"/>
  <c r="AN45" i="1"/>
  <c r="AN49" i="1"/>
  <c r="AN47" i="1"/>
  <c r="AN27" i="1"/>
  <c r="AN31" i="1"/>
  <c r="AN28" i="1"/>
  <c r="AN30" i="1"/>
  <c r="AN32" i="1"/>
  <c r="AN33" i="1"/>
  <c r="AN29" i="1"/>
  <c r="AN34" i="1"/>
  <c r="AN35" i="1"/>
  <c r="AN36" i="1"/>
  <c r="AN37" i="1"/>
  <c r="AN63" i="1"/>
  <c r="AN59" i="1"/>
  <c r="AN61" i="1"/>
  <c r="AN58" i="1"/>
  <c r="AN60" i="1"/>
  <c r="AN62" i="1"/>
  <c r="AN67" i="1"/>
  <c r="AN68" i="1"/>
  <c r="AN70" i="1"/>
  <c r="AN69" i="1"/>
  <c r="AN71" i="1"/>
  <c r="AN72" i="1"/>
  <c r="AN76" i="1"/>
  <c r="AN74" i="1"/>
  <c r="AN73" i="1"/>
  <c r="AN57" i="1"/>
  <c r="AN81" i="1"/>
  <c r="AN85" i="1"/>
  <c r="AN82" i="1"/>
  <c r="AN83" i="1"/>
  <c r="AN78" i="1"/>
  <c r="AN55" i="1"/>
  <c r="AN80" i="1"/>
  <c r="AN77" i="1"/>
  <c r="AN84" i="1"/>
  <c r="AN79" i="1"/>
  <c r="AN86" i="1"/>
  <c r="AN170" i="1"/>
  <c r="AN88" i="1"/>
  <c r="AN87" i="1"/>
  <c r="AN89" i="1"/>
  <c r="AN90" i="1"/>
  <c r="AN100" i="1"/>
  <c r="AN93" i="1"/>
  <c r="AN92" i="1"/>
  <c r="AN94" i="1"/>
  <c r="AN96" i="1"/>
  <c r="AN103" i="1"/>
  <c r="AN102" i="1"/>
  <c r="AN91" i="1"/>
  <c r="AN95" i="1"/>
  <c r="AN97" i="1"/>
  <c r="AN101" i="1"/>
  <c r="AN104" i="1"/>
  <c r="AN98" i="1"/>
  <c r="AN99" i="1"/>
  <c r="AN108" i="1"/>
  <c r="AN110" i="1"/>
  <c r="AN111" i="1"/>
  <c r="AN112" i="1"/>
  <c r="AN109" i="1"/>
  <c r="AN105" i="1"/>
  <c r="AN106" i="1"/>
  <c r="AN107" i="1"/>
  <c r="AN115" i="1"/>
  <c r="AN116" i="1"/>
  <c r="AN113" i="1"/>
  <c r="AN114" i="1"/>
  <c r="AN117" i="1"/>
  <c r="AN121" i="1"/>
  <c r="AN123" i="1"/>
  <c r="AN120" i="1"/>
  <c r="AN122" i="1"/>
  <c r="AN118" i="1"/>
  <c r="AN119" i="1"/>
  <c r="AN125" i="1"/>
  <c r="AN124" i="1"/>
  <c r="AN132" i="1"/>
  <c r="AN134" i="1"/>
  <c r="AN133" i="1"/>
  <c r="AN135" i="1"/>
  <c r="AN136" i="1"/>
  <c r="AN137" i="1"/>
  <c r="AN138" i="1"/>
  <c r="AN139" i="1"/>
  <c r="AN141" i="1"/>
  <c r="AN142" i="1"/>
  <c r="AN140" i="1"/>
  <c r="AN143" i="1"/>
  <c r="AN127" i="1"/>
  <c r="AN145" i="1"/>
  <c r="AN130" i="1"/>
  <c r="AN129" i="1"/>
  <c r="AN146" i="1"/>
  <c r="AN149" i="1"/>
  <c r="AN131" i="1"/>
  <c r="AN147" i="1"/>
  <c r="AN128" i="1"/>
  <c r="AN126" i="1"/>
  <c r="AN148" i="1"/>
  <c r="AN144" i="1"/>
  <c r="AN152" i="1"/>
  <c r="AN153" i="1"/>
  <c r="AN151" i="1"/>
  <c r="AN154" i="1"/>
  <c r="AN150" i="1"/>
  <c r="AN155" i="1"/>
  <c r="AN157" i="1"/>
  <c r="AN156" i="1"/>
  <c r="AN158" i="1"/>
  <c r="AN161" i="1"/>
  <c r="AN159" i="1"/>
  <c r="AN160" i="1"/>
  <c r="AN162" i="1"/>
  <c r="AN163" i="1"/>
  <c r="AN164" i="1"/>
  <c r="AN165" i="1"/>
  <c r="AN168" i="1"/>
  <c r="AN169" i="1"/>
  <c r="AN166" i="1"/>
  <c r="AN167" i="1"/>
  <c r="AN172" i="1"/>
  <c r="AN171" i="1"/>
  <c r="AN173" i="1"/>
  <c r="AN184" i="1"/>
  <c r="AN185" i="1"/>
  <c r="AN180" i="1"/>
  <c r="AN181" i="1"/>
  <c r="AN178" i="1"/>
  <c r="AN186" i="1"/>
  <c r="AN182" i="1"/>
  <c r="AN183" i="1"/>
  <c r="AN179" i="1"/>
  <c r="AN176" i="1"/>
  <c r="AN174" i="1"/>
  <c r="AN177" i="1"/>
  <c r="AN175" i="1"/>
  <c r="AN188" i="1"/>
  <c r="AN187" i="1"/>
  <c r="AN189" i="1"/>
  <c r="AN192" i="1"/>
  <c r="AN190" i="1"/>
  <c r="AN191" i="1"/>
  <c r="AN197" i="1"/>
  <c r="AN194" i="1"/>
  <c r="AN195" i="1"/>
  <c r="AN193" i="1"/>
  <c r="AN196" i="1"/>
  <c r="AN201" i="1"/>
  <c r="AN202" i="1"/>
  <c r="AN198" i="1"/>
  <c r="AN199" i="1"/>
  <c r="AN200" i="1"/>
  <c r="AN204" i="1"/>
  <c r="AN208" i="1"/>
  <c r="AN205" i="1"/>
  <c r="AN206" i="1"/>
  <c r="AN207" i="1"/>
  <c r="AN203" i="1"/>
  <c r="AN209" i="1"/>
  <c r="AN211" i="1"/>
  <c r="AN213" i="1"/>
  <c r="AN210" i="1"/>
  <c r="AN212" i="1"/>
  <c r="AN215" i="1"/>
  <c r="AN214" i="1"/>
  <c r="AN56" i="1"/>
  <c r="AN75" i="1"/>
  <c r="AP5" i="1"/>
  <c r="AP2" i="1"/>
  <c r="AP4" i="1"/>
  <c r="AP11" i="1"/>
  <c r="AP13" i="1"/>
  <c r="AP6" i="1"/>
  <c r="AP8" i="1"/>
  <c r="AP10" i="1"/>
  <c r="AP12" i="1"/>
  <c r="AP7" i="1"/>
  <c r="AP9" i="1"/>
  <c r="AP17" i="1"/>
  <c r="AP18" i="1"/>
  <c r="AP19" i="1"/>
  <c r="AP22" i="1"/>
  <c r="AP20" i="1"/>
  <c r="AP21" i="1"/>
  <c r="AP15" i="1"/>
  <c r="AP16" i="1"/>
  <c r="AP14" i="1"/>
  <c r="AP23" i="1"/>
  <c r="AP24" i="1"/>
  <c r="AP25" i="1"/>
  <c r="AP26" i="1"/>
  <c r="AP38" i="1"/>
  <c r="AP42" i="1"/>
  <c r="AP40" i="1"/>
  <c r="AP46" i="1"/>
  <c r="AP50" i="1"/>
  <c r="AP48" i="1"/>
  <c r="AP43" i="1"/>
  <c r="AP44" i="1"/>
  <c r="AP51" i="1"/>
  <c r="AP52" i="1"/>
  <c r="AP41" i="1"/>
  <c r="AP39" i="1"/>
  <c r="AP45" i="1"/>
  <c r="AP49" i="1"/>
  <c r="AP47" i="1"/>
  <c r="AP27" i="1"/>
  <c r="AP31" i="1"/>
  <c r="AP28" i="1"/>
  <c r="AP30" i="1"/>
  <c r="AP32" i="1"/>
  <c r="AP33" i="1"/>
  <c r="AP29" i="1"/>
  <c r="AP34" i="1"/>
  <c r="AP35" i="1"/>
  <c r="AP36" i="1"/>
  <c r="AP37" i="1"/>
  <c r="AP63" i="1"/>
  <c r="AP59" i="1"/>
  <c r="AP61" i="1"/>
  <c r="AP58" i="1"/>
  <c r="AP60" i="1"/>
  <c r="AP62" i="1"/>
  <c r="AP67" i="1"/>
  <c r="AP68" i="1"/>
  <c r="AP70" i="1"/>
  <c r="AP69" i="1"/>
  <c r="AP71" i="1"/>
  <c r="AP72" i="1"/>
  <c r="AP76" i="1"/>
  <c r="AP74" i="1"/>
  <c r="AP73" i="1"/>
  <c r="AP57" i="1"/>
  <c r="AP81" i="1"/>
  <c r="AP85" i="1"/>
  <c r="AP82" i="1"/>
  <c r="AP83" i="1"/>
  <c r="AP78" i="1"/>
  <c r="AP55" i="1"/>
  <c r="AP80" i="1"/>
  <c r="AP77" i="1"/>
  <c r="AP84" i="1"/>
  <c r="AP79" i="1"/>
  <c r="AP86" i="1"/>
  <c r="AP170" i="1"/>
  <c r="AP88" i="1"/>
  <c r="AP87" i="1"/>
  <c r="AP89" i="1"/>
  <c r="AP90" i="1"/>
  <c r="AP100" i="1"/>
  <c r="AP93" i="1"/>
  <c r="AP92" i="1"/>
  <c r="AP94" i="1"/>
  <c r="AP96" i="1"/>
  <c r="AP103" i="1"/>
  <c r="AP102" i="1"/>
  <c r="AP91" i="1"/>
  <c r="AP95" i="1"/>
  <c r="AP97" i="1"/>
  <c r="AP101" i="1"/>
  <c r="AP104" i="1"/>
  <c r="AP98" i="1"/>
  <c r="AP99" i="1"/>
  <c r="AP108" i="1"/>
  <c r="AP110" i="1"/>
  <c r="AP111" i="1"/>
  <c r="AP112" i="1"/>
  <c r="AP109" i="1"/>
  <c r="AP105" i="1"/>
  <c r="AP106" i="1"/>
  <c r="AP107" i="1"/>
  <c r="AP115" i="1"/>
  <c r="AP116" i="1"/>
  <c r="AP113" i="1"/>
  <c r="AP114" i="1"/>
  <c r="AP117" i="1"/>
  <c r="AP121" i="1"/>
  <c r="AP123" i="1"/>
  <c r="AP120" i="1"/>
  <c r="AP122" i="1"/>
  <c r="AP118" i="1"/>
  <c r="AP119" i="1"/>
  <c r="AP125" i="1"/>
  <c r="AP124" i="1"/>
  <c r="AP132" i="1"/>
  <c r="AP134" i="1"/>
  <c r="AP133" i="1"/>
  <c r="AP135" i="1"/>
  <c r="AP136" i="1"/>
  <c r="AP137" i="1"/>
  <c r="AP138" i="1"/>
  <c r="AP139" i="1"/>
  <c r="AP141" i="1"/>
  <c r="AP142" i="1"/>
  <c r="AP140" i="1"/>
  <c r="AP143" i="1"/>
  <c r="AP127" i="1"/>
  <c r="AP145" i="1"/>
  <c r="AP130" i="1"/>
  <c r="AP129" i="1"/>
  <c r="AP146" i="1"/>
  <c r="AP149" i="1"/>
  <c r="AP131" i="1"/>
  <c r="AP147" i="1"/>
  <c r="AP128" i="1"/>
  <c r="AP126" i="1"/>
  <c r="AP148" i="1"/>
  <c r="AP144" i="1"/>
  <c r="AP152" i="1"/>
  <c r="AP153" i="1"/>
  <c r="AP151" i="1"/>
  <c r="AP154" i="1"/>
  <c r="AP150" i="1"/>
  <c r="AP155" i="1"/>
  <c r="AP157" i="1"/>
  <c r="AP156" i="1"/>
  <c r="AP158" i="1"/>
  <c r="AP161" i="1"/>
  <c r="AP159" i="1"/>
  <c r="AP160" i="1"/>
  <c r="AP162" i="1"/>
  <c r="AP163" i="1"/>
  <c r="AP164" i="1"/>
  <c r="AP165" i="1"/>
  <c r="AP168" i="1"/>
  <c r="AP169" i="1"/>
  <c r="AP166" i="1"/>
  <c r="AP167" i="1"/>
  <c r="AP172" i="1"/>
  <c r="AP171" i="1"/>
  <c r="AP173" i="1"/>
  <c r="AP184" i="1"/>
  <c r="AP185" i="1"/>
  <c r="AP180" i="1"/>
  <c r="AP181" i="1"/>
  <c r="AP178" i="1"/>
  <c r="AP186" i="1"/>
  <c r="AP182" i="1"/>
  <c r="AP183" i="1"/>
  <c r="AP179" i="1"/>
  <c r="AP176" i="1"/>
  <c r="AP174" i="1"/>
  <c r="AP177" i="1"/>
  <c r="AP175" i="1"/>
  <c r="AP188" i="1"/>
  <c r="AP187" i="1"/>
  <c r="AP189" i="1"/>
  <c r="AP192" i="1"/>
  <c r="AP190" i="1"/>
  <c r="AP191" i="1"/>
  <c r="AP197" i="1"/>
  <c r="AP194" i="1"/>
  <c r="AP195" i="1"/>
  <c r="AP193" i="1"/>
  <c r="AP196" i="1"/>
  <c r="AP201" i="1"/>
  <c r="AP202" i="1"/>
  <c r="AP198" i="1"/>
  <c r="AP199" i="1"/>
  <c r="AP200" i="1"/>
  <c r="AP204" i="1"/>
  <c r="AP208" i="1"/>
  <c r="AP205" i="1"/>
  <c r="AP206" i="1"/>
  <c r="AP207" i="1"/>
  <c r="AP203" i="1"/>
  <c r="AP209" i="1"/>
  <c r="AP211" i="1"/>
  <c r="AP213" i="1"/>
  <c r="AP210" i="1"/>
  <c r="AP212" i="1"/>
  <c r="AP215" i="1"/>
  <c r="AP214" i="1"/>
  <c r="AP56" i="1"/>
  <c r="AP75" i="1"/>
  <c r="AQ66" i="1" l="1"/>
  <c r="AQ64" i="1"/>
  <c r="AQ65" i="1"/>
  <c r="AQ54" i="1"/>
  <c r="AQ53" i="1"/>
  <c r="AQ100" i="1"/>
  <c r="AQ63" i="1"/>
  <c r="AQ41" i="1"/>
  <c r="AQ187" i="1"/>
  <c r="AQ171" i="1"/>
  <c r="AQ155" i="1"/>
  <c r="AQ119" i="1"/>
  <c r="AQ111" i="1"/>
  <c r="AQ16" i="1"/>
  <c r="AQ210" i="1"/>
  <c r="AQ208" i="1"/>
  <c r="AQ182" i="1"/>
  <c r="AQ163" i="1"/>
  <c r="AQ126" i="1"/>
  <c r="AQ145" i="1"/>
  <c r="AQ137" i="1"/>
  <c r="AQ113" i="1"/>
  <c r="AQ95" i="1"/>
  <c r="AQ84" i="1"/>
  <c r="AQ81" i="1"/>
  <c r="AQ70" i="1"/>
  <c r="AQ30" i="1"/>
  <c r="AQ40" i="1"/>
  <c r="AQ9" i="1"/>
  <c r="AQ4" i="1"/>
  <c r="AQ167" i="1"/>
  <c r="AQ213" i="1"/>
  <c r="AQ204" i="1"/>
  <c r="AQ195" i="1"/>
  <c r="AQ188" i="1"/>
  <c r="AQ186" i="1"/>
  <c r="AQ172" i="1"/>
  <c r="AQ143" i="1"/>
  <c r="AQ108" i="1"/>
  <c r="AQ51" i="1"/>
  <c r="AQ73" i="1"/>
  <c r="AQ211" i="1"/>
  <c r="AQ200" i="1"/>
  <c r="AQ194" i="1"/>
  <c r="AQ175" i="1"/>
  <c r="AQ178" i="1"/>
  <c r="AQ160" i="1"/>
  <c r="AQ154" i="1"/>
  <c r="AQ147" i="1"/>
  <c r="AQ135" i="1"/>
  <c r="AQ122" i="1"/>
  <c r="AQ115" i="1"/>
  <c r="AQ102" i="1"/>
  <c r="AQ89" i="1"/>
  <c r="AQ80" i="1"/>
  <c r="AQ67" i="1"/>
  <c r="AQ36" i="1"/>
  <c r="AQ31" i="1"/>
  <c r="AQ38" i="1"/>
  <c r="AQ21" i="1"/>
  <c r="AQ12" i="1"/>
  <c r="AQ5" i="1"/>
  <c r="AQ3" i="1"/>
  <c r="AQ215" i="1"/>
  <c r="AQ201" i="1"/>
  <c r="AQ179" i="1"/>
  <c r="AQ165" i="1"/>
  <c r="AQ144" i="1"/>
  <c r="AQ139" i="1"/>
  <c r="AQ117" i="1"/>
  <c r="AQ109" i="1"/>
  <c r="AQ101" i="1"/>
  <c r="AQ92" i="1"/>
  <c r="AQ86" i="1"/>
  <c r="AQ71" i="1"/>
  <c r="AQ61" i="1"/>
  <c r="AQ33" i="1"/>
  <c r="AQ45" i="1"/>
  <c r="AQ50" i="1"/>
  <c r="AQ23" i="1"/>
  <c r="AQ18" i="1"/>
  <c r="AQ206" i="1"/>
  <c r="AQ192" i="1"/>
  <c r="AQ184" i="1"/>
  <c r="AQ156" i="1"/>
  <c r="AQ129" i="1"/>
  <c r="AQ124" i="1"/>
  <c r="AQ82" i="1"/>
  <c r="AQ162" i="1"/>
  <c r="AQ150" i="1"/>
  <c r="AQ128" i="1"/>
  <c r="AQ127" i="1"/>
  <c r="AQ136" i="1"/>
  <c r="AQ118" i="1"/>
  <c r="AQ116" i="1"/>
  <c r="AQ110" i="1"/>
  <c r="AQ91" i="1"/>
  <c r="AQ90" i="1"/>
  <c r="AQ77" i="1"/>
  <c r="AQ57" i="1"/>
  <c r="AQ68" i="1"/>
  <c r="AQ37" i="1"/>
  <c r="AQ28" i="1"/>
  <c r="AQ52" i="1"/>
  <c r="AQ42" i="1"/>
  <c r="AQ15" i="1"/>
  <c r="AQ7" i="1"/>
  <c r="AQ2" i="1"/>
  <c r="AQ193" i="1"/>
  <c r="AQ13" i="1"/>
  <c r="AQ212" i="1"/>
  <c r="AQ205" i="1"/>
  <c r="AQ196" i="1"/>
  <c r="AQ189" i="1"/>
  <c r="AQ183" i="1"/>
  <c r="AQ173" i="1"/>
  <c r="AQ164" i="1"/>
  <c r="AQ157" i="1"/>
  <c r="AQ148" i="1"/>
  <c r="AQ130" i="1"/>
  <c r="AQ138" i="1"/>
  <c r="AQ125" i="1"/>
  <c r="AQ114" i="1"/>
  <c r="AQ112" i="1"/>
  <c r="AQ97" i="1"/>
  <c r="AQ93" i="1"/>
  <c r="AQ79" i="1"/>
  <c r="AQ85" i="1"/>
  <c r="AQ69" i="1"/>
  <c r="AQ59" i="1"/>
  <c r="AQ32" i="1"/>
  <c r="AQ39" i="1"/>
  <c r="AQ46" i="1"/>
  <c r="AQ14" i="1"/>
  <c r="AQ17" i="1"/>
  <c r="AQ11" i="1"/>
  <c r="AQ75" i="1"/>
  <c r="AQ209" i="1"/>
  <c r="AQ199" i="1"/>
  <c r="AQ197" i="1"/>
  <c r="AQ177" i="1"/>
  <c r="AQ181" i="1"/>
  <c r="AQ166" i="1"/>
  <c r="AQ159" i="1"/>
  <c r="AQ151" i="1"/>
  <c r="AQ131" i="1"/>
  <c r="AQ140" i="1"/>
  <c r="AQ133" i="1"/>
  <c r="AQ120" i="1"/>
  <c r="AQ107" i="1"/>
  <c r="AQ99" i="1"/>
  <c r="AQ103" i="1"/>
  <c r="AQ87" i="1"/>
  <c r="AQ55" i="1"/>
  <c r="AQ74" i="1"/>
  <c r="AQ62" i="1"/>
  <c r="AQ35" i="1"/>
  <c r="AQ27" i="1"/>
  <c r="AQ44" i="1"/>
  <c r="AQ26" i="1"/>
  <c r="AQ20" i="1"/>
  <c r="AQ10" i="1"/>
  <c r="AQ56" i="1"/>
  <c r="AQ203" i="1"/>
  <c r="AQ198" i="1"/>
  <c r="AQ191" i="1"/>
  <c r="AQ174" i="1"/>
  <c r="AQ180" i="1"/>
  <c r="AQ169" i="1"/>
  <c r="AQ161" i="1"/>
  <c r="AQ153" i="1"/>
  <c r="AQ149" i="1"/>
  <c r="AQ142" i="1"/>
  <c r="AQ134" i="1"/>
  <c r="AQ123" i="1"/>
  <c r="AQ106" i="1"/>
  <c r="AQ98" i="1"/>
  <c r="AQ96" i="1"/>
  <c r="AQ88" i="1"/>
  <c r="AQ78" i="1"/>
  <c r="AQ76" i="1"/>
  <c r="AQ60" i="1"/>
  <c r="AQ34" i="1"/>
  <c r="AQ47" i="1"/>
  <c r="AQ43" i="1"/>
  <c r="AQ25" i="1"/>
  <c r="AQ22" i="1"/>
  <c r="AQ8" i="1"/>
  <c r="AQ214" i="1"/>
  <c r="AQ207" i="1"/>
  <c r="AQ202" i="1"/>
  <c r="AQ190" i="1"/>
  <c r="AQ176" i="1"/>
  <c r="AQ185" i="1"/>
  <c r="AQ168" i="1"/>
  <c r="AQ158" i="1"/>
  <c r="AQ152" i="1"/>
  <c r="AQ146" i="1"/>
  <c r="AQ141" i="1"/>
  <c r="AQ132" i="1"/>
  <c r="AQ121" i="1"/>
  <c r="AQ105" i="1"/>
  <c r="AQ104" i="1"/>
  <c r="AQ94" i="1"/>
  <c r="AQ170" i="1"/>
  <c r="AQ83" i="1"/>
  <c r="AQ72" i="1"/>
  <c r="AQ58" i="1"/>
  <c r="AQ29" i="1"/>
  <c r="AQ49" i="1"/>
  <c r="AQ48" i="1"/>
  <c r="AQ24" i="1"/>
  <c r="AQ19" i="1"/>
  <c r="AQ6" i="1"/>
</calcChain>
</file>

<file path=xl/sharedStrings.xml><?xml version="1.0" encoding="utf-8"?>
<sst xmlns="http://schemas.openxmlformats.org/spreadsheetml/2006/main" count="5165" uniqueCount="755">
  <si>
    <t>TITLE</t>
  </si>
  <si>
    <t>AUTHOR</t>
  </si>
  <si>
    <t>JOURNAL</t>
  </si>
  <si>
    <t>YEAR</t>
  </si>
  <si>
    <t>VOLUME</t>
  </si>
  <si>
    <t>PAGE START-PAGE END</t>
  </si>
  <si>
    <t>AUTHOR E-MAIL</t>
  </si>
  <si>
    <t>STUDY COUNTRY</t>
  </si>
  <si>
    <t>LOCATION SITE/NAME</t>
  </si>
  <si>
    <t>LATITUDE</t>
  </si>
  <si>
    <t>LONGITUDE</t>
  </si>
  <si>
    <t>SOIL TEXTURE, % CLAY</t>
  </si>
  <si>
    <t>SOIL TEXTURE, % SILT</t>
  </si>
  <si>
    <t>SOIL TEXTURE, % SAND</t>
  </si>
  <si>
    <t>INTERVENTION, START</t>
  </si>
  <si>
    <t>INTERVENTION, END</t>
  </si>
  <si>
    <t>SPATIAL REPLICATES</t>
  </si>
  <si>
    <t>TEMPORAL REPLICATES</t>
  </si>
  <si>
    <t>OUTCOME (SOC / TOC / SOM / LOI / TC /OC)</t>
  </si>
  <si>
    <t>UNIT</t>
  </si>
  <si>
    <t>croplog</t>
  </si>
  <si>
    <t>tillog</t>
  </si>
  <si>
    <t>amelog</t>
  </si>
  <si>
    <t>notfallow</t>
  </si>
  <si>
    <t>CA category</t>
  </si>
  <si>
    <t>Google scholar link</t>
  </si>
  <si>
    <t>AREF98V62.1</t>
  </si>
  <si>
    <t>Long-term trends of corn yield and soil organic matter in different crop sequences and soil fertility treatments on the morrow plots</t>
  </si>
  <si>
    <t xml:space="preserve">Aref S ; Wander M M; </t>
  </si>
  <si>
    <t>Advances in Agronomy</t>
  </si>
  <si>
    <t>153-197</t>
  </si>
  <si>
    <t>USA</t>
  </si>
  <si>
    <t>Morrow Plots, Urbana, University of Illinois</t>
  </si>
  <si>
    <t>Dfa</t>
  </si>
  <si>
    <t>silt loam (fine, montmorillonitic, mesic Aquic Argiudoll)</t>
  </si>
  <si>
    <t>Continous Corn</t>
  </si>
  <si>
    <t>Monoculture</t>
  </si>
  <si>
    <t>High</t>
  </si>
  <si>
    <t>not stated</t>
  </si>
  <si>
    <t>SOC</t>
  </si>
  <si>
    <t>g/kg</t>
  </si>
  <si>
    <t>http://scholar.google.co.uk/scholar?q=Long-term+trends+of+corn+yield+and+soil+organic+matter+in+different+crop+sequences+and+soil+fertilit&amp;btnG=&amp;hl=en&amp;as_sdt=0%2C5</t>
  </si>
  <si>
    <t>Cured and wet manure</t>
  </si>
  <si>
    <t>Organic</t>
  </si>
  <si>
    <t>Corn- Oats</t>
  </si>
  <si>
    <t xml:space="preserve">Corn-Oats-Clover Hay </t>
  </si>
  <si>
    <t>BREME95V59.1</t>
  </si>
  <si>
    <t>Total and light-fraction carbon dynamics during four decades after cropping changes</t>
  </si>
  <si>
    <t xml:space="preserve">Bremer E ; Ellert B H; Janzen H H; </t>
  </si>
  <si>
    <t>Soil Science Society of America Journal</t>
  </si>
  <si>
    <t>1398-1403</t>
  </si>
  <si>
    <t>bremer@abrsle.agr.ca</t>
  </si>
  <si>
    <t>Canada</t>
  </si>
  <si>
    <t>Lethbridge, Alberta</t>
  </si>
  <si>
    <t>Dfb</t>
  </si>
  <si>
    <t>Clay loam texture (Typic Haploboroll)</t>
  </si>
  <si>
    <t>Continous Wheat</t>
  </si>
  <si>
    <t>SOC/ OC/ IC</t>
  </si>
  <si>
    <t>mg/g</t>
  </si>
  <si>
    <t>http://scholar.google.co.uk/scholar?q=Total+and+light-fraction+carbon+dynamics+during+four+decades+after+cropping+changes&amp;btnG=&amp;hl=en&amp;as_sdt=0%2C5</t>
  </si>
  <si>
    <t>Fallow-Wheat</t>
  </si>
  <si>
    <t>Fallow-Wheat-Wheat</t>
  </si>
  <si>
    <t>BULL98V28.1</t>
  </si>
  <si>
    <t>Organic geochemical studies of soils from the Rothamsted Classical Experiments--II, Soils from the Hoosfield Spring Barley Experiment treated with different quantities of manure</t>
  </si>
  <si>
    <t xml:space="preserve">Bull I D; van Bergen  ; P F ; Poulton P R; Evershed R P; </t>
  </si>
  <si>
    <t>Organic Geochemistry</t>
  </si>
  <si>
    <t>11-26</t>
  </si>
  <si>
    <t>UK</t>
  </si>
  <si>
    <t>Rothamsted</t>
  </si>
  <si>
    <t>Cfb</t>
  </si>
  <si>
    <t>Continous Barley</t>
  </si>
  <si>
    <t>FYM</t>
  </si>
  <si>
    <t>http://scholar.google.co.uk/scholar?q=Organic+geochemical+studies+of+soils+from+the+Rothamsted+Classical+Experiments--II,+Soils+from+the+H&amp;btnG=&amp;hl=en&amp;as_sdt=0%2C5</t>
  </si>
  <si>
    <t>TOC</t>
  </si>
  <si>
    <t>%</t>
  </si>
  <si>
    <t>BUYSS13V167.1</t>
  </si>
  <si>
    <t>Fifty years of contrasted residue management of an agricultural crop: Impacts on the soil carbon budget and on soil heterotrophic respiration</t>
  </si>
  <si>
    <t xml:space="preserve">Buysse P ; Roisin C ; Aubinet M ; </t>
  </si>
  <si>
    <t>Agriculture Ecosystems &amp; Environment</t>
  </si>
  <si>
    <t>52-59</t>
  </si>
  <si>
    <t>paulinebuysse@gmail.com</t>
  </si>
  <si>
    <t>Belgium</t>
  </si>
  <si>
    <t>Gembloux</t>
  </si>
  <si>
    <t>1959-1974: 4y rot. With legume. 1975- onvards: 3y rot. Without leg.</t>
  </si>
  <si>
    <t>Residues removed</t>
  </si>
  <si>
    <t>kg/m2</t>
  </si>
  <si>
    <t>http://scholar.google.co.uk/scholar?q=Fifty+years+of+contrasted+residue+management+of+an+agricultural+crop:+Impacts+on+the+soil+carbon+bud&amp;btnG=&amp;hl=en&amp;as_sdt=0%2C5</t>
  </si>
  <si>
    <t>All residues returned to soil + "green manure" from vetches or mustard</t>
  </si>
  <si>
    <t>CAMPB01V81.1i</t>
  </si>
  <si>
    <t>Campbell, C. A.; Zentner, R. P., Selles, F., Liang, B. C. and Blomert, B</t>
  </si>
  <si>
    <t>Can. J. Soil Sci.</t>
  </si>
  <si>
    <t>383-394</t>
  </si>
  <si>
    <t>Semiarid
Prairie Agricultural Research Centre, Swift Current</t>
  </si>
  <si>
    <t>Swinton loam
(Ayres et al. 1985), an Orthic Brown Chernozem (Canada
Soil Survey Committee on Soil Classifications 1978)</t>
  </si>
  <si>
    <t>1966 / 1979 / 1985</t>
  </si>
  <si>
    <t>mg/ha</t>
  </si>
  <si>
    <t>http://scholar.google.co.uk/scholar?q=Evaluation+of+a+simple+model+to+describe+car-+bon+accumulation+in+a+Brown+Chernozem+under+varying+fa&amp;btnG=&amp;hl=en&amp;as_sdt=0%2C5</t>
  </si>
  <si>
    <t>1967 / 1979 / 1985</t>
  </si>
  <si>
    <t>F-W-W</t>
  </si>
  <si>
    <t>1968 / 1979 / 1985</t>
  </si>
  <si>
    <t>F-W-W-W-W-W</t>
  </si>
  <si>
    <t>1969 / 1979 / 1985</t>
  </si>
  <si>
    <t>W-Lentils(legume)</t>
  </si>
  <si>
    <t>CHRIS06V121.1</t>
  </si>
  <si>
    <t>The Askov long-term experiments on animal manure and mineral fertilizers: The Lermarken site 1894-2004</t>
  </si>
  <si>
    <t xml:space="preserve">Christensen B T; Petersen J ; Trentemöller U M; </t>
  </si>
  <si>
    <t>DIAS report/Plant production</t>
  </si>
  <si>
    <t>www.agrsci.dk</t>
  </si>
  <si>
    <t>Denmark</t>
  </si>
  <si>
    <t>Askov</t>
  </si>
  <si>
    <t>Table 2</t>
  </si>
  <si>
    <t>Winter cereals/root crops/Spring cereals with undersown clover grass/ clover grass</t>
  </si>
  <si>
    <t>TC</t>
  </si>
  <si>
    <t>http://scholar.google.co.uk/scholar?q=The+Askov+long-term+experiments+on+animal+manure+and+mineral+fertilizers:+The+Lermarken+site+1894-20&amp;btnG=&amp;hl=en&amp;as_sdt=0%2C5</t>
  </si>
  <si>
    <t>FYM and cattle slurry</t>
  </si>
  <si>
    <t>CHRIS88V92.1</t>
  </si>
  <si>
    <t>Effect of cropping system on the soil organic matter content. I. Small-plot experiments with incorporation of straw and animal manure, 1956-1986</t>
  </si>
  <si>
    <t xml:space="preserve">Christensen B T; </t>
  </si>
  <si>
    <t>Tidsskr. Planteavl</t>
  </si>
  <si>
    <t>295-305</t>
  </si>
  <si>
    <t>Askov (Framing exp on field E)</t>
  </si>
  <si>
    <t>2 different soils : 3% and 10%</t>
  </si>
  <si>
    <t>2% and 13%</t>
  </si>
  <si>
    <t>Black fallow</t>
  </si>
  <si>
    <t>NA</t>
  </si>
  <si>
    <t>http://scholar.google.co.uk/scholar?q=Effect+of+cropping+system+on+the+soil+organic+matter+content.+I.+Small-plot+experiments+with+incorpo&amp;btnG=&amp;hl=en&amp;as_sdt=0%2C5</t>
  </si>
  <si>
    <t>19% maize, 19% flax, 26% spring barley, 16% rye, 13%  winter wheat, 6% oat</t>
  </si>
  <si>
    <t>Straw removal</t>
  </si>
  <si>
    <t>Straw incorporation</t>
  </si>
  <si>
    <t xml:space="preserve">spring barley +insown clovergrass/ clovergrass/rye or winter wheat/beets </t>
  </si>
  <si>
    <t>Only root crops</t>
  </si>
  <si>
    <t>3 years clover grass/1 year root crop</t>
  </si>
  <si>
    <t>CHRIS90V94.1</t>
  </si>
  <si>
    <t>Effect af cropping system on the soil organic matter content II. Field experiments on a sandy loam, 1956-1985</t>
  </si>
  <si>
    <t>161-169</t>
  </si>
  <si>
    <t>Askov (field exp on fields B3 and B4)</t>
  </si>
  <si>
    <t>10-15%</t>
  </si>
  <si>
    <t>0-30%</t>
  </si>
  <si>
    <t>55-90%</t>
  </si>
  <si>
    <t>Winter Wheat/root crop/spring barley/clovergrass</t>
  </si>
  <si>
    <t>http://scholar.google.co.uk/scholar?q=Effect+af+cropping+system+on+the+soil+organic+matter+content+II.+Field+experiments+on+a+sandy+loam,+&amp;btnG=&amp;hl=en&amp;as_sdt=0%2C5</t>
  </si>
  <si>
    <t>Winter Wheat/root crop/spring barley/flax</t>
  </si>
  <si>
    <t>Winter Wheat/maize/spring barley/flax</t>
  </si>
  <si>
    <t>Cont. Fallow</t>
  </si>
  <si>
    <t>DARMO97Vx.2a</t>
  </si>
  <si>
    <t>Soil organic changes through time at the University of Illinois Morrow Plots</t>
  </si>
  <si>
    <t>Darmody, R.G;, Peck, T.R.,</t>
  </si>
  <si>
    <t>In: Paul, E.A., Paustian, K., Elliott, E.T., Cole, C.V. (Eds.), Soil Organic Matter in Temperate Ecosystems: Long-Term Experiments in North America. CRC Press, New York, pp. 183-196</t>
  </si>
  <si>
    <t>Flanagan silt loam, a fine monmorillonitic, mesic Aquic Agiudoll</t>
  </si>
  <si>
    <t>Corn-oats(1876-1966)/ Corn- soybeans(1967-1990)</t>
  </si>
  <si>
    <t>http://scholar.google.co.uk/scholar?q=Soil+organic+changes+through+time+at+the+University+of+Illinois+Morrow+Plots&amp;btnG=&amp;hl=en&amp;as_sdt=0%2C5</t>
  </si>
  <si>
    <t>In: Paul, E.A., Paustian, K., Elliott, E.T., Cole, C.V. (Eds.), Soil Organic Matter in Temperate Ecosystems: Long-Term Experiments in North America. CRC Press, New York, pp. 183-197</t>
  </si>
  <si>
    <t>In: Paul, E.A., Paustian, K., Elliott, E.T., Cole, C.V. (Eds.), Soil Organic Matter in Temperate Ecosystems: Long-Term Experiments in North America. CRC Press, New York, pp. 183-198</t>
  </si>
  <si>
    <t>Cured manure</t>
  </si>
  <si>
    <t>In: Paul, E.A., Paustian, K., Elliott, E.T., Cole, C.V. (Eds.), Soil Organic Matter in Temperate Ecosystems: Long-Term Experiments in North America. CRC Press, New York, pp. 183-199</t>
  </si>
  <si>
    <t>In: Paul, E.A., Paustian, K., Elliott, E.T., Cole, C.V. (Eds.), Soil Organic Matter in Temperate Ecosystems: Long-Term Experiments in North America. CRC Press, New York, pp. 183-200</t>
  </si>
  <si>
    <t>DARMO97Vx.2b</t>
  </si>
  <si>
    <t>ELLME00V163.2b</t>
  </si>
  <si>
    <t>Tillage and fertilizing effects on sandy soils. Review and selected results of long-term experiments at Humboldt-University Berlin</t>
  </si>
  <si>
    <t xml:space="preserve">Ellmer F ; Peschke H ; Köhn W ; Chmielewski F M; Baumecker M ; </t>
  </si>
  <si>
    <t>Journal of Plant Nutrition and Soil Science</t>
  </si>
  <si>
    <t>267-272</t>
  </si>
  <si>
    <t>Germany</t>
  </si>
  <si>
    <t>Thyrow</t>
  </si>
  <si>
    <t>Potatoes/spring barley/maize/spring barley</t>
  </si>
  <si>
    <t>mg/100g</t>
  </si>
  <si>
    <t>http://scholar.google.co.uk/scholar?q=Tillage+and+fertilizing+effects+on+sandy+soils.+Review+and+selected+results+of+long-term+experiments&amp;btnG=&amp;hl=en&amp;as_sdt=0%2C5</t>
  </si>
  <si>
    <t>Lime</t>
  </si>
  <si>
    <t>FYM + Lime</t>
  </si>
  <si>
    <t>ELLME06V151.1</t>
  </si>
  <si>
    <t>Der statische Nährstoffmangelversuch Thyrow. Ergebnisse nach 65 Versuchsjahren. (German)</t>
  </si>
  <si>
    <t xml:space="preserve">Ellmer F ; Baumecker M ; </t>
  </si>
  <si>
    <t>Archives of Agronomy and Soil Science</t>
  </si>
  <si>
    <t>151-161</t>
  </si>
  <si>
    <t>http://scholar.google.co.uk/scholar?q=Der+statische+Nährstoffmangelversuch+Thyrow.+Ergebnisse+nach+65+Versuchsjahren.+(German)&amp;btnG=&amp;hl=en&amp;as_sdt=0%2C5</t>
  </si>
  <si>
    <t>151-162</t>
  </si>
  <si>
    <t>GANY12V43.1</t>
  </si>
  <si>
    <t>Carbon footprint of spring wheat in response to fallow frequency and soil carbon changes over 25 years on the semiarid Canadian prairie</t>
  </si>
  <si>
    <t xml:space="preserve">Gan Y ; Liang C ; Campbell C A; Zentner R P; Lemke R L; Wang H ; Yang C ; </t>
  </si>
  <si>
    <t>European Journal of Agronomy</t>
  </si>
  <si>
    <t>175-184</t>
  </si>
  <si>
    <t>yantai.gan@agr.gc.ca</t>
  </si>
  <si>
    <t>Agriculture and Agri-
Food Canada Research Centre, Swift Current</t>
  </si>
  <si>
    <t>Aridic Haploboroll soil (Orthic Brown
Chernozem</t>
  </si>
  <si>
    <t>Cont. Wheat</t>
  </si>
  <si>
    <t>Mg/ha</t>
  </si>
  <si>
    <t>http://scholar.google.co.uk/scholar?q=Carbon+footprint+of+spring+wheat+in+response+to+fallow+frequency+and+soil+carbon+changes+over+25+yea&amp;btnG=&amp;hl=en&amp;as_sdt=0%2C5</t>
  </si>
  <si>
    <t>Fallow/Wheat/wheat/wheat/wheat/wheat</t>
  </si>
  <si>
    <t>Fallow/wheat/wheat</t>
  </si>
  <si>
    <t>Fallow/wheat</t>
  </si>
  <si>
    <t>HOFFM13V59.1</t>
  </si>
  <si>
    <t>Impact of mineral and organic fertilization on yield, C content in the soil, as well as on C, N and energy balances in a long-term field experiment</t>
  </si>
  <si>
    <t xml:space="preserve">Hoffmann S ; Lepossa A ; </t>
  </si>
  <si>
    <t>1133-1141</t>
  </si>
  <si>
    <t>hoffmann-s@georgikon.hu</t>
  </si>
  <si>
    <t>Hungary</t>
  </si>
  <si>
    <t>Sarmellek</t>
  </si>
  <si>
    <t>potato or sugar beet/winter wheat/winter wheat/maize/maize</t>
  </si>
  <si>
    <t>http://scholar.google.co.uk/scholar?q=Impact+of+mineral+and+organic+fertilization+on+yield,+C+content+in+the+soil,+as+well+as+on+C,+N+and+&amp;btnG=&amp;hl=en&amp;as_sdt=0%2C5</t>
  </si>
  <si>
    <t>HOFMA09V6.1</t>
  </si>
  <si>
    <t>Mineral fertilization did not affect decay of old lignin and SOC in a 13C-labeled arable soil over 36 years</t>
  </si>
  <si>
    <t xml:space="preserve">Hofmann A ; Heim A ; Gioacchini P ; Miltner A ; Gehre M ; Schmidt M W. I; </t>
  </si>
  <si>
    <t>Biogeosciences</t>
  </si>
  <si>
    <t>alexander.heim@geo.uzh.ch</t>
  </si>
  <si>
    <t>Italy</t>
  </si>
  <si>
    <t>Cadriano/Bologna</t>
  </si>
  <si>
    <t>Cfa</t>
  </si>
  <si>
    <t>Cont. Maize</t>
  </si>
  <si>
    <t>http://scholar.google.co.uk/scholar?q=Mineral+fertilization+did+not+affect+decay+of+old+lignin+and+SOC+in+a+13C-labeled+arable+soil+over+3&amp;btnG=&amp;hl=en&amp;as_sdt=0%2C5</t>
  </si>
  <si>
    <t>INDRA09V150.1</t>
  </si>
  <si>
    <t>Rate of soil recovery following termination of long-term cattle manure applications</t>
  </si>
  <si>
    <t xml:space="preserve">Indraratne S P; Hao X ; Chang C ; Godlinski F ; </t>
  </si>
  <si>
    <t>Geoderma</t>
  </si>
  <si>
    <t>415-423</t>
  </si>
  <si>
    <t>xiying.hao@agr.gc.ca</t>
  </si>
  <si>
    <t>Dark Brown Chernozemic Lethbridge clay loam soil
(Haplic Kastanozem)</t>
  </si>
  <si>
    <t>barley (exept in year 1996: canola and 1997-1999: triticale</t>
  </si>
  <si>
    <t>SOM</t>
  </si>
  <si>
    <t>http://scholar.google.co.uk/scholar?q=Rate+of+soil+recovery+following+termination+of+long-term+cattle+manure+applications&amp;btnG=&amp;hl=en&amp;as_sdt=0%2C5</t>
  </si>
  <si>
    <t>JANZE97Vx.2b</t>
  </si>
  <si>
    <t>Soil organic matter dynamics in long-term experiments in southern Alberta.</t>
  </si>
  <si>
    <t>Janzen, H. H.; Johnston, A. M., Carefoot, J. M., and Lindwall, C. W</t>
  </si>
  <si>
    <t>In 'Soil Organic Matter in Temperate Agroecosystems. Long-term Experiments 
in North America'. (Eds E. A. Paul, K. Paustian, E. T. Elliott, and C. V. Cole.) (CRC Lewis Publishers: Boca Raton, London, Tokyo.)</t>
  </si>
  <si>
    <t>Orthic Dark Brown Chernozem (Typic Haploboroll)</t>
  </si>
  <si>
    <t>Cont. Spring Wheat</t>
  </si>
  <si>
    <t>http://scholar.google.co.uk/scholar?q=Soil+organic+matter+dynamics+in+long-term+experiments+in+southern+Alberta.&amp;btnG=&amp;hl=en&amp;as_sdt=0%2C5</t>
  </si>
  <si>
    <t>Fallow/ spring wheat/spring wheat</t>
  </si>
  <si>
    <t>Fallow/spring wheat</t>
  </si>
  <si>
    <t>KATTE11V141.1</t>
  </si>
  <si>
    <t>Roots contribute more to refractory soil organic matter than above-ground crop residues, as revealed by a long-term field experiment</t>
  </si>
  <si>
    <t xml:space="preserve">Katterer T ; Bolinder M A; Andren O ; Kirchmann H ; Menichetti L ; </t>
  </si>
  <si>
    <t>Agriculture, Ecosystems and Environment</t>
  </si>
  <si>
    <t>184-192</t>
  </si>
  <si>
    <t>Thomas.Katterer@slu.se</t>
  </si>
  <si>
    <t>Sweden</t>
  </si>
  <si>
    <t>Ultuna, Uppsala</t>
  </si>
  <si>
    <t>Bare fallow</t>
  </si>
  <si>
    <t>http://scholar.google.co.uk/scholar?q=Roots+contribute+more+to+refractory+soil+organic+matter+than+above-ground+crop+residues,+as+revealed&amp;btnG=&amp;hl=en&amp;as_sdt=0%2C5</t>
  </si>
  <si>
    <t>Last 10 years with maize/ before that: 32%spring barley/20%oats/19%maize/19%other crops (no legumes)/6%wheat/6%crop failure</t>
  </si>
  <si>
    <t>Straw</t>
  </si>
  <si>
    <t>Green manure</t>
  </si>
  <si>
    <t>Sawdust</t>
  </si>
  <si>
    <t>Sewage sludge</t>
  </si>
  <si>
    <t>Peat</t>
  </si>
  <si>
    <t>KNIGH00V29.1</t>
  </si>
  <si>
    <t>Long-term effects of land use and fertilizer treatments on sulfur cycling</t>
  </si>
  <si>
    <t xml:space="preserve">Knights J S; Zhao F J; Spiro B ; McGrath S P; </t>
  </si>
  <si>
    <t>Journal of Environmental Quality</t>
  </si>
  <si>
    <t>1867-1874</t>
  </si>
  <si>
    <t>Fangjie.Zhao@bbsrc.ac.uk</t>
  </si>
  <si>
    <t>Cont. Wither wheat</t>
  </si>
  <si>
    <t>http://scholar.google.co.uk/scholar?q=Long-term+effects+of+land+use+and+fertilizer+treatments+on+sulfur+cycling&amp;btnG=&amp;hl=en&amp;as_sdt=0%2C5</t>
  </si>
  <si>
    <t>LEMKE10V135.1</t>
  </si>
  <si>
    <t>Crop residue removal and fertilizer N: Effects on soil organic carbon in a long-term crop rotation experiment on a Udic Boroll</t>
  </si>
  <si>
    <t xml:space="preserve">Lemke R L; VandenBygaart A J; Campbell C A; Lafond G P; Grant B ; </t>
  </si>
  <si>
    <t>42-51</t>
  </si>
  <si>
    <t>reynald.lemke@agr.gc.ca</t>
  </si>
  <si>
    <t>Agriculture and Agri-Food Canada research farm, Indian Head, Saskatchewan</t>
  </si>
  <si>
    <t>Udic Boroll (Black Chernozem, Canadian System; Chernozem, FAO)</t>
  </si>
  <si>
    <t>http://scholar.google.co.uk/scholar?q=Crop+residue+removal+and+fertilizer+N:+Effects+on+soil+organic+carbon+in+a+long-term+crop+rotation+e&amp;btnG=&amp;hl=en&amp;as_sdt=0%2C5</t>
  </si>
  <si>
    <t>no straw retained</t>
  </si>
  <si>
    <t>LEMKE12V92.1</t>
  </si>
  <si>
    <t>Long-term effects of crop rotations and fertilization on soil C and N in a thin Black Chernozem in southeastern Saskatchewan</t>
  </si>
  <si>
    <t xml:space="preserve">Lemke R L; Vandenbygaart A J; Campbell C A; Lafond G P; McConkey B G; Grant B ; </t>
  </si>
  <si>
    <t>Canadian Journal of Soil Science</t>
  </si>
  <si>
    <t>449-461</t>
  </si>
  <si>
    <t>Rego thin Black Chernozem (Udic Haploboroll)</t>
  </si>
  <si>
    <t>http://scholar.google.co.uk/scholar?q=Long-term+effects+of+crop+rotations+and+fertilization+on+soil+C+and+N+in+a+thin+Black+Chernozem+in+s&amp;btnG=&amp;hl=en&amp;as_sdt=0%2C5</t>
  </si>
  <si>
    <t>Legume green manure or lentiles/wheat/wheat</t>
  </si>
  <si>
    <t>Fallow/wheat/wheat/hay/hay/hay (hay= mixture of bromegrass and alfalfa)</t>
  </si>
  <si>
    <t>LUGAT07V120.2a</t>
  </si>
  <si>
    <t>Modelling soil organic carbon dynamics in two long-term experiments of north-eastern Italy</t>
  </si>
  <si>
    <t xml:space="preserve">Lugato E ; Paustian K ; Giardini L ; </t>
  </si>
  <si>
    <t>423–432</t>
  </si>
  <si>
    <t>emanuele.lugato@unipd.it</t>
  </si>
  <si>
    <t>Legnaro/Padova (OCR)</t>
  </si>
  <si>
    <t>Maize/wheat</t>
  </si>
  <si>
    <t>FYM and Slurry</t>
  </si>
  <si>
    <t>g C m-2</t>
  </si>
  <si>
    <t>http://scholar.google.co.uk/scholar?q=Modelling+soil+organic+carbon+dynamics+in+two+long-term+experiments+of+north-eastern+Italy&amp;btnG=&amp;hl=en&amp;as_sdt=0%2C5</t>
  </si>
  <si>
    <t>LUGAT07V120.2b</t>
  </si>
  <si>
    <t>Legnaro/Padova (SF)</t>
  </si>
  <si>
    <t>sandy, clay and peaty</t>
  </si>
  <si>
    <t>Until 1984:maize/wheat; from 1985 to 1992 an open rotation was adopted; from 1993 onwards:  tomato/sugarbeet/maize</t>
  </si>
  <si>
    <t>MALTA12V3.1</t>
  </si>
  <si>
    <t>Long-term effect of organic fertilizers on soil properties</t>
  </si>
  <si>
    <t>Maltas A ; Oberholzer H ; Charles R ; Bovet V ; Sinaj .</t>
  </si>
  <si>
    <t>Agrarforschung Schweiz</t>
  </si>
  <si>
    <t>148-155</t>
  </si>
  <si>
    <t>sokrat.sinaj@acw.admin.ch</t>
  </si>
  <si>
    <t>Switzerland</t>
  </si>
  <si>
    <t>Changins</t>
  </si>
  <si>
    <t>barley/oats/wheat/maize/oilseed rape</t>
  </si>
  <si>
    <t>http://scholar.google.co.uk/scholar?q=Long-term+effect+of+organic+fertilizers+on+soil+properties&amp;btnG=&amp;hl=en&amp;as_sdt=0%2C5</t>
  </si>
  <si>
    <t>straw</t>
  </si>
  <si>
    <t>MATTS06V52.2a</t>
  </si>
  <si>
    <t>Impacts of rotations and crop residue treatments on soil organic matter content in two Swedish long-term experiments</t>
  </si>
  <si>
    <t xml:space="preserve">Mattsson L ; Persson J ; </t>
  </si>
  <si>
    <t>485-494</t>
  </si>
  <si>
    <t>Hvilan, Skåne</t>
  </si>
  <si>
    <t>Sugar beets/spring barley/clover-grass ley/winter wheat</t>
  </si>
  <si>
    <t>FYM (residues removed)</t>
  </si>
  <si>
    <t>http://scholar.google.co.uk/scholar?q=Impacts+of+rotations+and+crop+residue+treatments+on+soil+organic+matter+content+in+two+Swedish+long-&amp;btnG=&amp;hl=en&amp;as_sdt=0%2C5</t>
  </si>
  <si>
    <t>MATTS06V52.2b</t>
  </si>
  <si>
    <t>Petersborg, Skåne</t>
  </si>
  <si>
    <t>Sugar beets/spring barley/winter oil seed/winter wheat</t>
  </si>
  <si>
    <t>residues incorporated</t>
  </si>
  <si>
    <t>MERBA13V59.1ii</t>
  </si>
  <si>
    <t>Long-term fertilization effects on crop yields, soil fertility and sustainability in the Static Fertilization Experiment Bad Lauchstädt under climatic conditions 2001-2010</t>
  </si>
  <si>
    <t xml:space="preserve">Merbach I ; Schulz E ; </t>
  </si>
  <si>
    <t>1041-1057</t>
  </si>
  <si>
    <t>ines.merbach@ufz.de</t>
  </si>
  <si>
    <t>Bad Lauchstädt, Thyrow</t>
  </si>
  <si>
    <t>Sugat beet/spring barley/potatoes/winter wheat</t>
  </si>
  <si>
    <t>http://scholar.google.co.uk/scholar?q=Long-term+fertilization+effects+on+crop+yields,+soil+fertility+and+sustainability+in+the+Static+Fert&amp;btnG=&amp;hl=en&amp;as_sdt=0%2C5</t>
  </si>
  <si>
    <t>Long-term fertilization effects on crop yields, soil fertility and sustainability in the Static Fertilization Experiment Bad Lauchstädt under climatic conditions 2001-2011</t>
  </si>
  <si>
    <t>Long-term effects of recommended management practices on soil carbon changes and sequestration in north-eastern Italy</t>
  </si>
  <si>
    <t xml:space="preserve">Morari F ; Lugato E ; Berti A ; Giardini L ; </t>
  </si>
  <si>
    <t>Soil Use and Management</t>
  </si>
  <si>
    <t>71-81</t>
  </si>
  <si>
    <t>MORAR06V22.3c</t>
  </si>
  <si>
    <t>sugarbeet/maize/wheat /maize</t>
  </si>
  <si>
    <t>maize/sugarbeet/maize/wheat /alfalfa/alfalfa</t>
  </si>
  <si>
    <t>FYM + Slurry</t>
  </si>
  <si>
    <t>Unknown</t>
  </si>
  <si>
    <t>PERSS08V81.3a</t>
  </si>
  <si>
    <t>Long-term effects of crop rotations with and without perennial leys on soil carbon stocks and grain yields of winter wheat</t>
  </si>
  <si>
    <t>Persson T ; Bergkvist G ; Kätterer T</t>
  </si>
  <si>
    <t>Nutrient Cycling in Agroecosystems</t>
  </si>
  <si>
    <t>193-202</t>
  </si>
  <si>
    <t>goran.bergkvist@vpe.slu.se</t>
  </si>
  <si>
    <t>Säby</t>
  </si>
  <si>
    <t>Oilseed crop/Winter wheat/spring oats/spring barley undersovn ley/Red clover-grass lay/red clover-grass lay</t>
  </si>
  <si>
    <t>http://scholar.google.co.uk/scholar?q=Long-term+effects+of+crop+rotations+with+and+without+perennial+leys+on+soil+carbon+stocks+and+grain+&amp;btnG=&amp;hl=en&amp;as_sdt=0%2C5</t>
  </si>
  <si>
    <t>Oilseed crop/Winter wheat/spring oats/spring barley undersovn ley/grass lay/grass lay</t>
  </si>
  <si>
    <t>Oilseed crop/Winter wheat/spring oats/spring barley undersovn ley/spring wheat/black fallow</t>
  </si>
  <si>
    <t>RASMU94V58.1</t>
  </si>
  <si>
    <t>Long-term effects of residue management in wheat-fallow: I.Inputs, yield, and soil organic matter</t>
  </si>
  <si>
    <t xml:space="preserve">Rasmussen P E; Parton W J; </t>
  </si>
  <si>
    <t>523-530</t>
  </si>
  <si>
    <t>Columbia Basin
Agricultural Research Center, Pendleton</t>
  </si>
  <si>
    <t>coarse-silty, mixed, mesic Typic
Haploxeroll</t>
  </si>
  <si>
    <t>Cont. Winter wheat</t>
  </si>
  <si>
    <t>fall burning</t>
  </si>
  <si>
    <t>t/ha</t>
  </si>
  <si>
    <t>http://scholar.google.co.uk/scholar?q=Long-term+effects+of+residue+management+in+wheat-fallow:+I.Inputs,+yield,+and+soil+organic+matter&amp;btnG=&amp;hl=en&amp;as_sdt=0%2C5</t>
  </si>
  <si>
    <t>spring burning</t>
  </si>
  <si>
    <t>not burned</t>
  </si>
  <si>
    <t>Pea vine</t>
  </si>
  <si>
    <t>RASMU97Vx.1</t>
  </si>
  <si>
    <t>Soil carbon and nitrogen change in long-term agricultural experiments at Pendleton, Oregon</t>
  </si>
  <si>
    <t>Rasmussen, P.E.; Smiley, R.W.,</t>
  </si>
  <si>
    <t>Columbia Basin Agricultural Research Centre, Pendelton, Oregon</t>
  </si>
  <si>
    <t>OM</t>
  </si>
  <si>
    <t>http://scholar.google.co.uk/scholar?q=Soil+carbon+and+nitrogen+change+in+long-term+agricultural+experiments+at+Pendleton,+Oregon&amp;btnG=&amp;hl=en&amp;as_sdt=0%2C5</t>
  </si>
  <si>
    <t>SCHMI00V163.1</t>
  </si>
  <si>
    <t>The influence of fertilization and rotation on soil organic matter and plant yields in the long-term Eternal Rye trial in Halle (Saale), Germany</t>
  </si>
  <si>
    <t>Schmidt L ; Warnstorff K ; Dorfel H ; Leinweber P ; Lange H ; Merbach W</t>
  </si>
  <si>
    <t>639-648</t>
  </si>
  <si>
    <t>l.schmidt@landw.uni-halle.de</t>
  </si>
  <si>
    <t>Halle, Saale</t>
  </si>
  <si>
    <t>Cont. Rye</t>
  </si>
  <si>
    <t>http://scholar.google.co.uk/scholar?q=The+influence+of+fertilization+and+rotation+on+soil+organic+matter+and+plant+yields+in+the+long-term&amp;btnG=&amp;hl=en&amp;as_sdt=0%2C5</t>
  </si>
  <si>
    <t>SEREM11V57.1</t>
  </si>
  <si>
    <t>Management of soil organic carbon in maintaining soil productivity and yield stability of winter wheat</t>
  </si>
  <si>
    <t>Seremesic S ; Milosev D ; Djalovic I ; Zeremski T ; Ninkov J</t>
  </si>
  <si>
    <t>Plant, Soil and Environment</t>
  </si>
  <si>
    <t>216-221</t>
  </si>
  <si>
    <t>Serbia</t>
  </si>
  <si>
    <t>Novi Sad</t>
  </si>
  <si>
    <t>FYM +residues incorporated</t>
  </si>
  <si>
    <t>http://scholar.google.co.uk/scholar?q=Management+of+soil+organic+carbon+in+maintaining+soil+productivity+and+yield+stability+of+winter+whe&amp;btnG=&amp;hl=en&amp;as_sdt=0%2C5</t>
  </si>
  <si>
    <t>Wheat/maize</t>
  </si>
  <si>
    <t>Residues removed untill 1970</t>
  </si>
  <si>
    <t>Wheat/maize/soy bean</t>
  </si>
  <si>
    <t>SHEVT03V116.1</t>
  </si>
  <si>
    <t>Effect of natural and agricultural factors on long-term soil organic matter dynamics in arable soddy-podzolic soils - modeling and observation</t>
  </si>
  <si>
    <t>Shevtsova L ; Romanenkov V ; Sirotenko O ; Smith P ; Smith J U; Leech P ; Kanzyvaa S ; Rodionova V</t>
  </si>
  <si>
    <t>165-189</t>
  </si>
  <si>
    <t>Russia</t>
  </si>
  <si>
    <t>Barybino (Field 3)</t>
  </si>
  <si>
    <t>clay loam soddy-podzolic soil</t>
  </si>
  <si>
    <t>potatoes/winter wheat/fodder beet/barley</t>
  </si>
  <si>
    <t>http://scholar.google.co.uk/scholar?q=Effect+of+natural+and+agricultural+factors+on+long-term+soil+organic+matter+dynamics+in+arable+soddy&amp;btnG=&amp;hl=en&amp;as_sdt=0%2C5</t>
  </si>
  <si>
    <t>ŠIMON07V53.1</t>
  </si>
  <si>
    <t>Quantitative and qualitative characterization of soil organic matter in the long-term fallow experiment with different fertilization and tillage</t>
  </si>
  <si>
    <t xml:space="preserve">Šimon Tomáš ; </t>
  </si>
  <si>
    <t>241-251</t>
  </si>
  <si>
    <t>simont@vurv.cz</t>
  </si>
  <si>
    <t>Czech Republic</t>
  </si>
  <si>
    <t>Prague-Ruzyne</t>
  </si>
  <si>
    <t>1958/1989</t>
  </si>
  <si>
    <t>1989/2004</t>
  </si>
  <si>
    <t>Cox (SOC)</t>
  </si>
  <si>
    <t>http://scholar.google.co.uk/scholar?q=Quantitative+and+qualitative+characterization+of+soil+organic+matter+in+the+long-term+fallow+experim&amp;btnG=&amp;hl=en&amp;as_sdt=0%2C5</t>
  </si>
  <si>
    <t>TRIBE08V29.1</t>
  </si>
  <si>
    <t>Can mineral and organic fertilization help sequestrate carbon dioxide in cropland?</t>
  </si>
  <si>
    <t xml:space="preserve">Triberti L ; Nastri A ; Giordani G ; Comellini F ; Baldoni G ; Toderi G ; </t>
  </si>
  <si>
    <t>13-20</t>
  </si>
  <si>
    <t>gbaldoni@agrsci.unibo.it</t>
  </si>
  <si>
    <t>Maize/winter wheat</t>
  </si>
  <si>
    <t>http://scholar.google.co.uk/scholar?q=Can+mineral+and+organic+fertilization+help+sequestrate+carbon+dioxide+in+cropland?&amp;btnG=&amp;hl=en&amp;as_sdt=0%2C5</t>
  </si>
  <si>
    <t>Cattle manure</t>
  </si>
  <si>
    <t>Cattle slurry</t>
  </si>
  <si>
    <t>Crop residues</t>
  </si>
  <si>
    <t>TYSON90V115.1</t>
  </si>
  <si>
    <t>Comparison of crop yields and soil conditions during 30 years under annual tillage or grazed pasture</t>
  </si>
  <si>
    <t xml:space="preserve">Tyson K C; Roberts D H; Clement C R; Garwood E A; </t>
  </si>
  <si>
    <t>Journal of Agricultural Science</t>
  </si>
  <si>
    <t>29-40</t>
  </si>
  <si>
    <t>Hurley</t>
  </si>
  <si>
    <t>Spring barley or winter barley</t>
  </si>
  <si>
    <t>http://scholar.google.co.uk/scholar?q=Comparison+of+crop+yields+and+soil+conditions+during+30+years+under+annual+tillage+or+grazed+pasture&amp;btnG=&amp;hl=en&amp;as_sdt=0%2C5</t>
  </si>
  <si>
    <t>pasture (sown at start of exp.)</t>
  </si>
  <si>
    <t>VANW04V8.1</t>
  </si>
  <si>
    <t>Changes in soil carbon stocks from 1960 to 2000 in the main Belgian cropland areas</t>
  </si>
  <si>
    <t xml:space="preserve">van Wesemael  ; B  ; Lettens S ; Roelandt C ; Van Orshoven  ; J </t>
  </si>
  <si>
    <t>Biotechnologie, Agronomie, Société et Environnement</t>
  </si>
  <si>
    <t>133-139</t>
  </si>
  <si>
    <t xml:space="preserve">vanwesemael@geog.ucl.ac.be </t>
  </si>
  <si>
    <t>http://scholar.google.co.uk/scholar?q=Changes+in+soil+carbon+stocks+from+1960+to+2000+in+the+main+Belgian+cropland+areas&amp;btnG=&amp;hl=en&amp;as_sdt=0%2C5</t>
  </si>
  <si>
    <t>No data</t>
  </si>
  <si>
    <t>silt loam</t>
  </si>
  <si>
    <t>Clay loam</t>
  </si>
  <si>
    <t>silt</t>
  </si>
  <si>
    <t>loam</t>
  </si>
  <si>
    <t>loamy sand</t>
  </si>
  <si>
    <t>sandy loam</t>
  </si>
  <si>
    <t>clay loam</t>
  </si>
  <si>
    <t>clay</t>
  </si>
  <si>
    <t>sandy clay</t>
  </si>
  <si>
    <t>sandy clay loam</t>
  </si>
  <si>
    <t>BSk</t>
  </si>
  <si>
    <t>Aref_CC_AN</t>
  </si>
  <si>
    <t>Aref_CC_AS</t>
  </si>
  <si>
    <t>AREF_CC_CN</t>
  </si>
  <si>
    <t>Aref_CC_CS</t>
  </si>
  <si>
    <t>Aref_Co_AN</t>
  </si>
  <si>
    <t>Aref_Co_AS</t>
  </si>
  <si>
    <t>AREF_Co_CN</t>
  </si>
  <si>
    <t>Aref_Co_CS</t>
  </si>
  <si>
    <t>Aref_Coh_AN</t>
  </si>
  <si>
    <t>Aref_Coh_AS</t>
  </si>
  <si>
    <t>AREF_Coh_CN</t>
  </si>
  <si>
    <t>Aref_Coh_CS</t>
  </si>
  <si>
    <t>Bouysse_RE</t>
  </si>
  <si>
    <t>Bouysse_FYM</t>
  </si>
  <si>
    <t>Bouysse_RR</t>
  </si>
  <si>
    <t>breme_95_W</t>
  </si>
  <si>
    <t>BReme_95_fw</t>
  </si>
  <si>
    <t>Breme_95_FWW</t>
  </si>
  <si>
    <t>BULL_FYMsince1852</t>
  </si>
  <si>
    <t>Bull_FYMuntil1871</t>
  </si>
  <si>
    <t>Bull_noFYM</t>
  </si>
  <si>
    <t>Campbell_FW_NP</t>
  </si>
  <si>
    <t>Campbell_FWW_NP</t>
  </si>
  <si>
    <t>Campbell_FWWWWW_NP</t>
  </si>
  <si>
    <t>Campbell_Wlen_NP</t>
  </si>
  <si>
    <t>Christensen_ler_led1fallow</t>
  </si>
  <si>
    <t>Christensen_ler_led2strawremoval</t>
  </si>
  <si>
    <t>Christensen_ler_led3strawincorp</t>
  </si>
  <si>
    <t>Christensen_ler_led4_inorgN</t>
  </si>
  <si>
    <t>Christensen_ler_led5FYM_andinorgN</t>
  </si>
  <si>
    <t>Christensen_ler_led6_rootcropts</t>
  </si>
  <si>
    <t>Christensen_ler_led7_clover</t>
  </si>
  <si>
    <t>Christensen1990_LED1</t>
  </si>
  <si>
    <t>Christensen1990_LED2</t>
  </si>
  <si>
    <t>Christensen1990_LED3</t>
  </si>
  <si>
    <t>Christensen1990_Fallow</t>
  </si>
  <si>
    <t>Christensen2006B3_Unmanured</t>
  </si>
  <si>
    <t>Christensen2006B3_1AM</t>
  </si>
  <si>
    <t>Christensen2006B3_1.5AM</t>
  </si>
  <si>
    <t>Christensen2006B3_Unmanuredinorg</t>
  </si>
  <si>
    <t>Christensen2006B3_0.5NPK</t>
  </si>
  <si>
    <t>Christensen2006B3_1NPK</t>
  </si>
  <si>
    <t>Christensen2006B3_1.5NPK</t>
  </si>
  <si>
    <t>Christensen2006B5_Unmanured</t>
  </si>
  <si>
    <t>Christensen2006B5_0.5AM</t>
  </si>
  <si>
    <t>Christensen2006B5_1AM</t>
  </si>
  <si>
    <t>Christensen2006B5_1.5AM</t>
  </si>
  <si>
    <t>Christensen2006B5_Unmanuredinorg</t>
  </si>
  <si>
    <t>Christensen2006B5_0.5NPK</t>
  </si>
  <si>
    <t>Christensen2006B5_1NPK</t>
  </si>
  <si>
    <t>Christensen2006B5_1.5NPK</t>
  </si>
  <si>
    <t>Darmody_ccorn_plotNC</t>
  </si>
  <si>
    <t>Darmody_2yr_plotNC</t>
  </si>
  <si>
    <t>Darmody_3yr_plotNC</t>
  </si>
  <si>
    <t>Darmody_ccorn_plotSB</t>
  </si>
  <si>
    <t>Darmody_2yr_plotSB</t>
  </si>
  <si>
    <t>DArmody_3yr_plotSB</t>
  </si>
  <si>
    <t>Ellmer2006_nofert</t>
  </si>
  <si>
    <t>Ellmer2006_FYM</t>
  </si>
  <si>
    <t>Ellmer_None</t>
  </si>
  <si>
    <t>Ellemr_NPK_lime</t>
  </si>
  <si>
    <t>Ellmer_FYM_Ellmer</t>
  </si>
  <si>
    <t>Ellemr_FYM_NPK_LIME</t>
  </si>
  <si>
    <t>CONTW_Gan</t>
  </si>
  <si>
    <t>Gan_FWWWWW</t>
  </si>
  <si>
    <t>FWW_Gan</t>
  </si>
  <si>
    <t>FW_Gan</t>
  </si>
  <si>
    <t>control_Hoffman</t>
  </si>
  <si>
    <t>Hoffman_FYM1</t>
  </si>
  <si>
    <t>Hoffma_FYM2</t>
  </si>
  <si>
    <t>HoffmanFYm3</t>
  </si>
  <si>
    <t>HoffmanNPK1</t>
  </si>
  <si>
    <t>Hoffman_NPK2</t>
  </si>
  <si>
    <t>HOffman_NPK3</t>
  </si>
  <si>
    <t>Hoffman_FYM1NPK1</t>
  </si>
  <si>
    <t>Hoffman_9</t>
  </si>
  <si>
    <t>Hofman_unfert</t>
  </si>
  <si>
    <t>Hoffman_fertilised</t>
  </si>
  <si>
    <t>Mr0_indratne</t>
  </si>
  <si>
    <t>Janzen1997_W</t>
  </si>
  <si>
    <t>Janzen1997_FWW</t>
  </si>
  <si>
    <t>Janzen1997_FW</t>
  </si>
  <si>
    <t>Katterer_A</t>
  </si>
  <si>
    <t>Katterer_B</t>
  </si>
  <si>
    <t>Katterer_D</t>
  </si>
  <si>
    <t>Katterer_C</t>
  </si>
  <si>
    <t>Katterer_E</t>
  </si>
  <si>
    <t>Katterer_F</t>
  </si>
  <si>
    <t>Katterer_H</t>
  </si>
  <si>
    <t>Katterer_L</t>
  </si>
  <si>
    <t>Katterer_G</t>
  </si>
  <si>
    <t>Katterer_N</t>
  </si>
  <si>
    <t>Katterer_J</t>
  </si>
  <si>
    <t>Katterer_K</t>
  </si>
  <si>
    <t>Katterer_O</t>
  </si>
  <si>
    <t>Katterer_I</t>
  </si>
  <si>
    <t>Katterer_M</t>
  </si>
  <si>
    <t>Knights_Arable_control</t>
  </si>
  <si>
    <t>Knights_ArableN</t>
  </si>
  <si>
    <t>Knights_ArableNPKSMg</t>
  </si>
  <si>
    <t>Knights_ArableFYM</t>
  </si>
  <si>
    <t>Lemke_FW</t>
  </si>
  <si>
    <t>Lemke_FWW</t>
  </si>
  <si>
    <t>LEmke_FW_np</t>
  </si>
  <si>
    <t>Lemke_GMWW</t>
  </si>
  <si>
    <t>LEMKE_FWW_NP</t>
  </si>
  <si>
    <t>LEMKE_CONTW</t>
  </si>
  <si>
    <t>LEMKE_CONTQ_NP</t>
  </si>
  <si>
    <t>LEMKE_FWWHHH</t>
  </si>
  <si>
    <t>lemke_10_fww_NPnostraw</t>
  </si>
  <si>
    <t>LugatoClay_F2</t>
  </si>
  <si>
    <t>LugatoClay_M2</t>
  </si>
  <si>
    <t>LugatoClay_F1M1</t>
  </si>
  <si>
    <t>LugatoClay_F1</t>
  </si>
  <si>
    <t>LugatoClay_M1</t>
  </si>
  <si>
    <t>LugatoCLay_O</t>
  </si>
  <si>
    <t>LugatosSand_F2</t>
  </si>
  <si>
    <t>Lugatosand_M2</t>
  </si>
  <si>
    <t>LugatoSand_F1M1</t>
  </si>
  <si>
    <t>LugatoSand_F1</t>
  </si>
  <si>
    <t>LugatSAnd_M1</t>
  </si>
  <si>
    <t>LugatoSand_O</t>
  </si>
  <si>
    <t>LugatoCR_HI_O</t>
  </si>
  <si>
    <t>LugatoCR_HI_M</t>
  </si>
  <si>
    <t>LUGATOCR_HI_MM</t>
  </si>
  <si>
    <t>LugatoCR_LI_O</t>
  </si>
  <si>
    <t>LugatoCR_LI_M</t>
  </si>
  <si>
    <t>LUGATOCR_LI_MM</t>
  </si>
  <si>
    <t>LugatoCM_O_HI</t>
  </si>
  <si>
    <t>LugatoCM_M_HI</t>
  </si>
  <si>
    <t>LugatoCM_MM_HI</t>
  </si>
  <si>
    <t>LugatoCM_O_LI</t>
  </si>
  <si>
    <t>LugatoCM_M_LI</t>
  </si>
  <si>
    <t>LugatoCM_MM_LI</t>
  </si>
  <si>
    <t>Maltas_MinD</t>
  </si>
  <si>
    <t>Maltas_GD</t>
  </si>
  <si>
    <t>Matlras_Stroh</t>
  </si>
  <si>
    <t>Maltas_Mi35</t>
  </si>
  <si>
    <t>Maltas_Mi70</t>
  </si>
  <si>
    <t>Maltas_Gu60</t>
  </si>
  <si>
    <t>Mattingly_unmanured_CW</t>
  </si>
  <si>
    <t>Mattingly_unmanured_CB</t>
  </si>
  <si>
    <t>Mattsson_Hvilan_Ley</t>
  </si>
  <si>
    <t>Mattsson_Hvilan_noLeyB</t>
  </si>
  <si>
    <t>Mattsson_Hvilan_noLeyC</t>
  </si>
  <si>
    <t>Mattsson_PEtersb_ley</t>
  </si>
  <si>
    <t>Mattsson_Petersb_noleyB</t>
  </si>
  <si>
    <t>MAttsson_Petersb_noleyC</t>
  </si>
  <si>
    <t>MERBACK_FYM</t>
  </si>
  <si>
    <t>MERBACK_NOFYM</t>
  </si>
  <si>
    <t>MORari_LI_4yr</t>
  </si>
  <si>
    <t>MOrari_LI_6yr</t>
  </si>
  <si>
    <t>MOrari_HI_4yr</t>
  </si>
  <si>
    <t>MOrari_HI_6yr</t>
  </si>
  <si>
    <t>Persson_rotA</t>
  </si>
  <si>
    <t>Persson_rotb</t>
  </si>
  <si>
    <t>Persson_rotC</t>
  </si>
  <si>
    <t>rasmus94_30fbno</t>
  </si>
  <si>
    <t>rasmus94_30sbno</t>
  </si>
  <si>
    <t>rasmus94_30nbno</t>
  </si>
  <si>
    <t>rasmus94_30sb45</t>
  </si>
  <si>
    <t>rasmus94_30sb90</t>
  </si>
  <si>
    <t>rasmus94_30nbN45</t>
  </si>
  <si>
    <t>rasmus94_30nbNg90</t>
  </si>
  <si>
    <t>rasmus94_30nbpv</t>
  </si>
  <si>
    <t>rasmus94_30nbMN</t>
  </si>
  <si>
    <t>rasmus_noN_fallburn</t>
  </si>
  <si>
    <t>Rasmus_0N_noburn</t>
  </si>
  <si>
    <t>Rasmus_peas_noburn</t>
  </si>
  <si>
    <t>Rasmus_manure_noburn</t>
  </si>
  <si>
    <t>Schmidt_STI</t>
  </si>
  <si>
    <t>Schmidt_STII</t>
  </si>
  <si>
    <t>Schmidt_NPK</t>
  </si>
  <si>
    <t>Schmidt_N</t>
  </si>
  <si>
    <t>Schmidt_PK</t>
  </si>
  <si>
    <t>Schmidt_U</t>
  </si>
  <si>
    <t>Seremecic_wwf</t>
  </si>
  <si>
    <t>Seremecic_wmf</t>
  </si>
  <si>
    <t>Seremecic_wm</t>
  </si>
  <si>
    <t>Seremecic_wmsf</t>
  </si>
  <si>
    <t>Seremecic_Wsm</t>
  </si>
  <si>
    <t>Shetsova_control</t>
  </si>
  <si>
    <t>Shetsova_FYM</t>
  </si>
  <si>
    <t>Shetsova_NPK</t>
  </si>
  <si>
    <t>Shetsova_FYM2NPK</t>
  </si>
  <si>
    <t>Shetsova_3NPK</t>
  </si>
  <si>
    <t>simon_control</t>
  </si>
  <si>
    <t>Simon_FYM</t>
  </si>
  <si>
    <t>Simon_2FYM</t>
  </si>
  <si>
    <t>Simon_2NPK</t>
  </si>
  <si>
    <t>Simon_RT</t>
  </si>
  <si>
    <t>Simon_CT</t>
  </si>
  <si>
    <t>Simon_NPK</t>
  </si>
  <si>
    <t>Tribert_C</t>
  </si>
  <si>
    <t>Tribert_FYM</t>
  </si>
  <si>
    <t>Tribert_Slurry</t>
  </si>
  <si>
    <t>Tribert_Residues</t>
  </si>
  <si>
    <t>Tyson_crop</t>
  </si>
  <si>
    <t>Tyson_Pasture</t>
  </si>
  <si>
    <t>Control_vanven</t>
  </si>
  <si>
    <t>FYM_vanven</t>
  </si>
  <si>
    <t>slurry</t>
  </si>
  <si>
    <t>straw burned, beet tops removed</t>
  </si>
  <si>
    <t>https://scholar.google.co.uk/scholar?hl=en&amp;as_sdt=0%2C5&amp;q=Long-term+effects+of+recommended+management+practices+on+soil+carbon+changes+and+sequestration+in+north-eastern+Italy&amp;btnG=</t>
  </si>
  <si>
    <t>MATTI75</t>
  </si>
  <si>
    <t>Experiments Made on Stackyard Field, Woburn, 1876-1974 III. Effects of NPK Fertilisers and Farmyard Manure on Soil Carbon, Nitrogen and Organic Phosphorus</t>
  </si>
  <si>
    <t>Mattingly GEG; Chater M, Johnston AE</t>
  </si>
  <si>
    <t>Rothamsted Experimental Station Report</t>
  </si>
  <si>
    <t>61-77</t>
  </si>
  <si>
    <t>Bedfordshire</t>
  </si>
  <si>
    <t>woburn soil</t>
  </si>
  <si>
    <t>wheat</t>
  </si>
  <si>
    <t>barley</t>
  </si>
  <si>
    <t>https://scholar.google.co.uk/scholar?hl=en&amp;as_sdt=0%2C5&amp;q=Experiments+Made+on+Stackyard+Field%2C+Woburn%2C+1876-1974+III.+Effects+of+NPK+Fertilisers+and+Farmyard+Manure+on+Soil+Carbon%2C+Nitrogen+and+Organic+Phosphorus&amp;btnG=</t>
  </si>
  <si>
    <t>Evaluation of a simple model to describe carbon accumulation in a Brown Chernozem under varying fallow frequency</t>
  </si>
  <si>
    <t>?</t>
  </si>
  <si>
    <t>Spatial (true) replication</t>
  </si>
  <si>
    <t>Temporal replication</t>
  </si>
  <si>
    <t>Duration of experiment</t>
  </si>
  <si>
    <t>Soil sampling depth</t>
  </si>
  <si>
    <t>Kjellenberg_LEDK1</t>
  </si>
  <si>
    <t>Kjellenberg_LEDK2</t>
  </si>
  <si>
    <t>Kjellenberg_LEDK3</t>
  </si>
  <si>
    <t>Kjellenberg_LEDK4</t>
  </si>
  <si>
    <t>Kjellenberg_LEDK5</t>
  </si>
  <si>
    <t>Kjellenberg_LEDK6</t>
  </si>
  <si>
    <t>Kjellenberg_LEDK7</t>
  </si>
  <si>
    <t>Kjellenberg_LEDK8</t>
  </si>
  <si>
    <t>KJELL05V.1</t>
  </si>
  <si>
    <t>The results from the K-trial: a 33-year study on the effect of fertilization on the properties of soil and crop</t>
  </si>
  <si>
    <t>Kjellenberg L ; Granstedt A</t>
  </si>
  <si>
    <t>Report</t>
  </si>
  <si>
    <t>Järna</t>
  </si>
  <si>
    <t>http://scholar.google.co.uk/scholar?q=soil+carbon+author%3AKjellenberg+author%3AL&amp;btnG=&amp;hl=en&amp;as_sdt=0%2C5</t>
  </si>
  <si>
    <t>http://scholar.google.co.uk/scholar?q=soil+carbon+author%3AKjellenberg+author%3AL&amp;btnG=&amp;hl=en&amp;as_sdt=0%2C6</t>
  </si>
  <si>
    <t>http://scholar.google.co.uk/scholar?q=soil+carbon+author%3AKjellenberg+author%3AL&amp;btnG=&amp;hl=en&amp;as_sdt=0%2C7</t>
  </si>
  <si>
    <t>http://scholar.google.co.uk/scholar?q=soil+carbon+author%3AKjellenberg+author%3AL&amp;btnG=&amp;hl=en&amp;as_sdt=0%2C8</t>
  </si>
  <si>
    <t>http://scholar.google.co.uk/scholar?q=soil+carbon+author%3AKjellenberg+author%3AL&amp;btnG=&amp;hl=en&amp;as_sdt=0%2C9</t>
  </si>
  <si>
    <t>http://scholar.google.co.uk/scholar?q=soil+carbon+author%3AKjellenberg+author%3AL&amp;btnG=&amp;hl=en&amp;as_sdt=0%2C10</t>
  </si>
  <si>
    <t>Wheat/grass/potato/beet</t>
  </si>
  <si>
    <t>silty loam</t>
  </si>
  <si>
    <t>additives: meat, bone and urea meal</t>
  </si>
  <si>
    <t>ID</t>
  </si>
  <si>
    <t>Interventions</t>
  </si>
  <si>
    <t xml:space="preserve">None </t>
  </si>
  <si>
    <t>40--88</t>
  </si>
  <si>
    <t>49--112</t>
  </si>
  <si>
    <t>51-0</t>
  </si>
  <si>
    <t>50-4</t>
  </si>
  <si>
    <t>50--107</t>
  </si>
  <si>
    <t>55-9</t>
  </si>
  <si>
    <t>52-13</t>
  </si>
  <si>
    <t>46-17</t>
  </si>
  <si>
    <t>44-11</t>
  </si>
  <si>
    <t>59-17</t>
  </si>
  <si>
    <t>50--103</t>
  </si>
  <si>
    <t>45-11</t>
  </si>
  <si>
    <t>46-6</t>
  </si>
  <si>
    <t>52-0</t>
  </si>
  <si>
    <t>56-13</t>
  </si>
  <si>
    <t>51-11</t>
  </si>
  <si>
    <t>45--118</t>
  </si>
  <si>
    <t>45-19</t>
  </si>
  <si>
    <t>55-37</t>
  </si>
  <si>
    <t>50-14</t>
  </si>
  <si>
    <t>beet-w-w-beans-oats-fallow</t>
  </si>
  <si>
    <t>Reduced</t>
  </si>
  <si>
    <t>SIMPLIFIED SOIL TEXTURE</t>
  </si>
  <si>
    <t>STUDY CODE</t>
  </si>
  <si>
    <t>GEOREF</t>
  </si>
  <si>
    <t>DURATION</t>
  </si>
  <si>
    <t>CROP ROTATION BY AUTHORS</t>
  </si>
  <si>
    <t>FERTILISER APPLICATION KG/HA</t>
  </si>
  <si>
    <t>TILLAGE</t>
  </si>
  <si>
    <t>ROTATION</t>
  </si>
  <si>
    <t>CLIMATE</t>
  </si>
  <si>
    <t>STARTING VALUE SOC</t>
  </si>
  <si>
    <t>AMENDMENTS</t>
  </si>
  <si>
    <t>MANAGEMENT SUMMARY</t>
  </si>
  <si>
    <t>AMENDMENTS TYPE</t>
  </si>
  <si>
    <t>Rotation</t>
  </si>
  <si>
    <t>With</t>
  </si>
  <si>
    <t>Without</t>
  </si>
  <si>
    <t>coverlog</t>
  </si>
  <si>
    <t>A</t>
  </si>
  <si>
    <t>B</t>
  </si>
  <si>
    <t>C</t>
  </si>
  <si>
    <t>D</t>
  </si>
  <si>
    <t>E</t>
  </si>
  <si>
    <t>Interventions.nr</t>
  </si>
  <si>
    <t>Rotation G/L</t>
  </si>
  <si>
    <t>DIMAS14V188.1</t>
  </si>
  <si>
    <t>Long-term effect of contrasted tillage and crop management on soilcarbon dynamics during 41 years</t>
  </si>
  <si>
    <t>Dimassia B;, Bruno Marya,∗, Richard Wyllemanc, Jérôme Labreucheb,Daniel Coutureb, Franc¸ ois Pirauxb, Jean-Pierre Cohan</t>
  </si>
  <si>
    <t>134-146</t>
  </si>
  <si>
    <t>bruno.mary@laon.inra.fr</t>
  </si>
  <si>
    <t>France</t>
  </si>
  <si>
    <t>Arvalis-Institut du Végétal at Boigneville</t>
  </si>
  <si>
    <t>Haplic Luvisol</t>
  </si>
  <si>
    <t>http://scholar.google.co.uk/scholar?q=Long-term+effect+of+contrasted+tillage+and+crop+management+on+soilcarbon+dynamics+during+41+years&amp;btnG=&amp;hl=en&amp;as_sdt=0%2C5</t>
  </si>
  <si>
    <t>http://scholar.google.co.uk/scholar?q=soil+carbon+author%3ADimassia+author%3AB&amp;btnG=&amp;hl=en&amp;as_sdt=0%2C5</t>
  </si>
  <si>
    <t>CONGR5aV107</t>
  </si>
  <si>
    <t>Measuring and Modeling the Long-Term Impact of Crop Management on Soil Carbon Sequestration in the Semiarid Canadian</t>
  </si>
  <si>
    <t>Congreves K A; Grant B B; Campbell C A; Smith W N; VandenBygaart A J; Krobel R; Lemke R L; and Desjardins R L</t>
  </si>
  <si>
    <t>Agronomy Journal</t>
  </si>
  <si>
    <t>1141-1154</t>
  </si>
  <si>
    <t>katelyn.congreves@agr.gc.ca</t>
  </si>
  <si>
    <t>Swift Current, Saskatchewan</t>
  </si>
  <si>
    <t>Swinton loam</t>
  </si>
  <si>
    <t>48-2</t>
  </si>
  <si>
    <t>Congreves_fflaxw</t>
  </si>
  <si>
    <t>Congreves_fryew</t>
  </si>
  <si>
    <t>Dimas_CM1_FIT</t>
  </si>
  <si>
    <t>Dimas_CM1_ST</t>
  </si>
  <si>
    <t>Dimas_CM1_NT</t>
  </si>
  <si>
    <t>Fallow-flux-winter wheat</t>
  </si>
  <si>
    <t>Fallow-rye-winter wheat</t>
  </si>
  <si>
    <t>FALLOW</t>
  </si>
  <si>
    <t>Rotation/Monoculture</t>
  </si>
  <si>
    <t>CORE SAMPLING DEPTH</t>
  </si>
  <si>
    <t>FERTILISER</t>
  </si>
  <si>
    <t>CA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 applyFill="1" applyAlignment="1">
      <alignment vertical="top" wrapText="1"/>
    </xf>
    <xf numFmtId="0" fontId="3" fillId="0" borderId="0" xfId="0" applyFont="1" applyFill="1" applyAlignment="1">
      <alignment horizontal="left" vertical="top" wrapText="1"/>
    </xf>
    <xf numFmtId="49" fontId="3" fillId="0" borderId="0" xfId="0" applyNumberFormat="1" applyFont="1" applyFill="1" applyAlignment="1">
      <alignment vertical="top" wrapText="1"/>
    </xf>
    <xf numFmtId="2" fontId="3" fillId="0" borderId="0" xfId="0" applyNumberFormat="1" applyFont="1" applyFill="1" applyAlignment="1">
      <alignment vertical="top" wrapText="1"/>
    </xf>
    <xf numFmtId="0" fontId="1" fillId="0" borderId="0" xfId="0" applyFont="1" applyFill="1" applyAlignment="1">
      <alignment vertical="top" wrapText="1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Fill="1"/>
    <xf numFmtId="0" fontId="7" fillId="0" borderId="0" xfId="0" applyFont="1" applyFill="1" applyAlignment="1">
      <alignment horizontal="right" vertical="top" wrapText="1"/>
    </xf>
    <xf numFmtId="0" fontId="3" fillId="0" borderId="0" xfId="0" applyFont="1" applyFill="1" applyAlignment="1">
      <alignment horizontal="right" vertical="top" wrapText="1"/>
    </xf>
    <xf numFmtId="0" fontId="4" fillId="0" borderId="0" xfId="0" applyFont="1" applyFill="1"/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wrapText="1"/>
    </xf>
    <xf numFmtId="0" fontId="0" fillId="0" borderId="0" xfId="0" applyFill="1" applyAlignment="1">
      <alignment horizontal="right" wrapText="1"/>
    </xf>
    <xf numFmtId="165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 vertical="top"/>
    </xf>
    <xf numFmtId="0" fontId="5" fillId="0" borderId="0" xfId="0" applyFont="1" applyFill="1"/>
    <xf numFmtId="164" fontId="0" fillId="0" borderId="0" xfId="0" applyNumberFormat="1" applyFill="1"/>
    <xf numFmtId="2" fontId="4" fillId="0" borderId="0" xfId="0" applyNumberFormat="1" applyFont="1" applyFill="1"/>
    <xf numFmtId="0" fontId="4" fillId="0" borderId="0" xfId="0" applyFont="1" applyFill="1" applyAlignment="1">
      <alignment wrapText="1"/>
    </xf>
    <xf numFmtId="0" fontId="4" fillId="0" borderId="0" xfId="0" applyFont="1" applyFill="1" applyAlignment="1">
      <alignment horizontal="right" wrapText="1"/>
    </xf>
    <xf numFmtId="165" fontId="5" fillId="0" borderId="0" xfId="0" applyNumberFormat="1" applyFont="1" applyFill="1"/>
    <xf numFmtId="1" fontId="0" fillId="0" borderId="0" xfId="0" applyNumberFormat="1" applyFill="1"/>
    <xf numFmtId="0" fontId="2" fillId="0" borderId="0" xfId="1" applyFill="1"/>
    <xf numFmtId="0" fontId="4" fillId="0" borderId="0" xfId="1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C115F-6407-B544-81F2-486FAD82F231}">
  <dimension ref="A1:BE215"/>
  <sheetViews>
    <sheetView tabSelected="1" zoomScale="70" zoomScaleNormal="64" workbookViewId="0">
      <pane ySplit="1" topLeftCell="A2" activePane="bottomLeft" state="frozen"/>
      <selection activeCell="D1" sqref="D1"/>
      <selection pane="bottomLeft" activeCell="BA214" sqref="BA214"/>
    </sheetView>
  </sheetViews>
  <sheetFormatPr defaultColWidth="11" defaultRowHeight="20" customHeight="1" x14ac:dyDescent="0.35"/>
  <cols>
    <col min="1" max="1" width="17.5" style="11" customWidth="1"/>
    <col min="2" max="2" width="21.75" style="11" bestFit="1" customWidth="1"/>
    <col min="3" max="3" width="22.33203125" style="11" customWidth="1"/>
    <col min="4" max="4" width="47.58203125" style="11" customWidth="1"/>
    <col min="5" max="5" width="49.58203125" style="11" customWidth="1"/>
    <col min="6" max="6" width="41.5" style="11" customWidth="1"/>
    <col min="7" max="8" width="11" style="11"/>
    <col min="9" max="9" width="13.58203125" style="11" customWidth="1"/>
    <col min="10" max="11" width="11" style="11"/>
    <col min="12" max="12" width="52.1640625" style="11" customWidth="1"/>
    <col min="13" max="13" width="25.08203125" style="12" customWidth="1"/>
    <col min="14" max="14" width="12.58203125" style="12" bestFit="1" customWidth="1"/>
    <col min="15" max="15" width="11" style="11"/>
    <col min="16" max="16" width="22.83203125" style="13" customWidth="1"/>
    <col min="17" max="17" width="33" style="13" customWidth="1"/>
    <col min="18" max="18" width="13.08203125" style="13" customWidth="1"/>
    <col min="19" max="19" width="13.25" style="13" customWidth="1"/>
    <col min="20" max="20" width="14.33203125" style="11" customWidth="1"/>
    <col min="21" max="21" width="14.75" style="11" customWidth="1"/>
    <col min="22" max="22" width="13.5" style="11" customWidth="1"/>
    <col min="23" max="23" width="10.83203125" style="11" customWidth="1"/>
    <col min="24" max="24" width="11" style="11"/>
    <col min="25" max="25" width="13" style="11" customWidth="1"/>
    <col min="26" max="26" width="14.08203125" style="11" customWidth="1"/>
    <col min="27" max="28" width="11" style="11"/>
    <col min="29" max="29" width="42.58203125" style="11" customWidth="1"/>
    <col min="30" max="30" width="14.75" style="11" customWidth="1"/>
    <col min="31" max="31" width="21" style="11" customWidth="1"/>
    <col min="32" max="32" width="14.08203125" style="11" customWidth="1"/>
    <col min="33" max="33" width="19.5" style="11" customWidth="1"/>
    <col min="34" max="34" width="14.5" style="11" customWidth="1"/>
    <col min="35" max="35" width="19.5" style="11" customWidth="1"/>
    <col min="36" max="36" width="10.58203125" style="11" customWidth="1"/>
    <col min="37" max="37" width="19.5" style="11" customWidth="1"/>
    <col min="38" max="38" width="54" style="11" bestFit="1" customWidth="1"/>
    <col min="39" max="39" width="6" style="11" bestFit="1" customWidth="1"/>
    <col min="40" max="40" width="7.08203125" style="11" bestFit="1" customWidth="1"/>
    <col min="41" max="41" width="5.33203125" style="11" bestFit="1" customWidth="1"/>
    <col min="42" max="42" width="7.33203125" style="11" bestFit="1" customWidth="1"/>
    <col min="43" max="43" width="16.58203125" style="11" customWidth="1"/>
    <col min="44" max="44" width="16.58203125" style="16" customWidth="1"/>
    <col min="45" max="45" width="9" style="11" bestFit="1" customWidth="1"/>
    <col min="46" max="46" width="10.83203125" style="11" bestFit="1" customWidth="1"/>
    <col min="47" max="50" width="8" style="11"/>
    <col min="51" max="51" width="11" style="17"/>
    <col min="52" max="52" width="11" style="10"/>
    <col min="53" max="16384" width="11" style="11"/>
  </cols>
  <sheetData>
    <row r="1" spans="1:52" s="5" customFormat="1" ht="70.5" customHeight="1" x14ac:dyDescent="0.35">
      <c r="A1" s="1" t="s">
        <v>701</v>
      </c>
      <c r="B1" s="1" t="s">
        <v>702</v>
      </c>
      <c r="C1" s="1" t="s">
        <v>675</v>
      </c>
      <c r="D1" s="2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3" t="s">
        <v>5</v>
      </c>
      <c r="J1" s="1" t="s">
        <v>6</v>
      </c>
      <c r="K1" s="1" t="s">
        <v>7</v>
      </c>
      <c r="L1" s="1" t="s">
        <v>8</v>
      </c>
      <c r="M1" s="4" t="s">
        <v>9</v>
      </c>
      <c r="N1" s="4" t="s">
        <v>10</v>
      </c>
      <c r="O1" s="1" t="s">
        <v>708</v>
      </c>
      <c r="P1" s="1" t="s">
        <v>70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703</v>
      </c>
      <c r="W1" s="5" t="s">
        <v>752</v>
      </c>
      <c r="X1" s="1" t="s">
        <v>16</v>
      </c>
      <c r="Y1" s="1" t="s">
        <v>17</v>
      </c>
      <c r="Z1" s="1" t="s">
        <v>18</v>
      </c>
      <c r="AA1" s="5" t="s">
        <v>709</v>
      </c>
      <c r="AB1" s="1" t="s">
        <v>19</v>
      </c>
      <c r="AC1" s="1" t="s">
        <v>704</v>
      </c>
      <c r="AD1" s="5" t="s">
        <v>705</v>
      </c>
      <c r="AE1" s="1" t="s">
        <v>712</v>
      </c>
      <c r="AF1" s="5" t="s">
        <v>706</v>
      </c>
      <c r="AG1" s="5" t="s">
        <v>750</v>
      </c>
      <c r="AH1" s="5" t="s">
        <v>710</v>
      </c>
      <c r="AI1" s="5" t="s">
        <v>707</v>
      </c>
      <c r="AJ1" s="5" t="s">
        <v>753</v>
      </c>
      <c r="AK1" s="5" t="s">
        <v>751</v>
      </c>
      <c r="AL1" s="5" t="s">
        <v>711</v>
      </c>
      <c r="AM1" s="5" t="s">
        <v>716</v>
      </c>
      <c r="AN1" s="5" t="s">
        <v>20</v>
      </c>
      <c r="AO1" s="5" t="s">
        <v>21</v>
      </c>
      <c r="AP1" s="5" t="s">
        <v>22</v>
      </c>
      <c r="AQ1" s="5" t="s">
        <v>722</v>
      </c>
      <c r="AR1" s="6" t="s">
        <v>676</v>
      </c>
      <c r="AS1" s="5" t="s">
        <v>23</v>
      </c>
      <c r="AT1" s="7" t="s">
        <v>24</v>
      </c>
      <c r="AU1" s="8" t="s">
        <v>651</v>
      </c>
      <c r="AV1" s="8" t="s">
        <v>652</v>
      </c>
      <c r="AW1" s="9" t="s">
        <v>649</v>
      </c>
      <c r="AX1" s="8" t="s">
        <v>650</v>
      </c>
      <c r="AY1" s="7" t="s">
        <v>754</v>
      </c>
      <c r="AZ1" s="1" t="s">
        <v>25</v>
      </c>
    </row>
    <row r="2" spans="1:52" ht="20" customHeight="1" x14ac:dyDescent="0.35">
      <c r="A2" s="11" t="s">
        <v>26</v>
      </c>
      <c r="B2" s="11" t="s">
        <v>678</v>
      </c>
      <c r="C2" s="11" t="s">
        <v>433</v>
      </c>
      <c r="D2" s="11" t="s">
        <v>27</v>
      </c>
      <c r="E2" s="11" t="s">
        <v>28</v>
      </c>
      <c r="F2" s="11" t="s">
        <v>29</v>
      </c>
      <c r="G2" s="11">
        <v>1998</v>
      </c>
      <c r="H2" s="11">
        <v>62</v>
      </c>
      <c r="I2" s="11" t="s">
        <v>30</v>
      </c>
      <c r="K2" s="11" t="s">
        <v>31</v>
      </c>
      <c r="L2" s="11" t="s">
        <v>32</v>
      </c>
      <c r="M2" s="12">
        <v>40.103999999999999</v>
      </c>
      <c r="N2" s="12">
        <v>-88.225999999999999</v>
      </c>
      <c r="O2" s="11" t="s">
        <v>33</v>
      </c>
      <c r="P2" s="13" t="s">
        <v>422</v>
      </c>
      <c r="Q2" s="14" t="s">
        <v>34</v>
      </c>
      <c r="R2" s="14"/>
      <c r="S2" s="14"/>
      <c r="T2" s="11">
        <v>1904</v>
      </c>
      <c r="U2" s="11">
        <v>1992</v>
      </c>
      <c r="V2" s="11">
        <v>88</v>
      </c>
      <c r="W2" s="11">
        <v>15</v>
      </c>
      <c r="X2" s="11">
        <v>4</v>
      </c>
      <c r="Y2" s="13">
        <v>11</v>
      </c>
      <c r="Z2" s="11" t="s">
        <v>39</v>
      </c>
      <c r="AA2" s="15">
        <v>20.995077775919299</v>
      </c>
      <c r="AB2" s="11" t="s">
        <v>40</v>
      </c>
      <c r="AC2" s="11" t="s">
        <v>35</v>
      </c>
      <c r="AD2" s="25">
        <v>0</v>
      </c>
      <c r="AF2" s="11" t="s">
        <v>37</v>
      </c>
      <c r="AG2" s="11" t="s">
        <v>715</v>
      </c>
      <c r="AH2" s="11" t="s">
        <v>677</v>
      </c>
      <c r="AI2" s="11" t="s">
        <v>36</v>
      </c>
      <c r="AJ2" s="11" t="s">
        <v>715</v>
      </c>
      <c r="AK2" s="11" t="s">
        <v>36</v>
      </c>
      <c r="AL2" s="11" t="str">
        <f>CONCATENATE(AI2," ",AF2," Tillage ",AJ2," Fertiliser + ",AH2, " Amendments")</f>
        <v>Monoculture High Tillage Without Fertiliser + None  Amendments</v>
      </c>
      <c r="AM2" s="11">
        <f>IF(AG2="Without",1,0)</f>
        <v>1</v>
      </c>
      <c r="AN2" s="11">
        <f>IF(OR(AK2="Rotation"),1,0)</f>
        <v>0</v>
      </c>
      <c r="AO2" s="11">
        <f>IF(AF2="Reduced",1,0)</f>
        <v>0</v>
      </c>
      <c r="AP2" s="11">
        <f>IF(OR(AH2="Organic"),1,0)</f>
        <v>0</v>
      </c>
      <c r="AQ2" s="11">
        <f>SUM(AM2:AP2)</f>
        <v>1</v>
      </c>
      <c r="AR2" s="16" t="s">
        <v>718</v>
      </c>
      <c r="AS2" s="11">
        <f>IF(AG2="With",0,1)</f>
        <v>1</v>
      </c>
      <c r="AT2" s="11" t="str">
        <f>IF(AY2="?","Unclear",IF(AY2&gt;4,"High","Low"))</f>
        <v>High</v>
      </c>
      <c r="AU2" s="11">
        <v>2</v>
      </c>
      <c r="AV2" s="11">
        <v>1</v>
      </c>
      <c r="AW2" s="11">
        <v>1</v>
      </c>
      <c r="AX2" s="11">
        <v>2</v>
      </c>
      <c r="AY2" s="17">
        <v>6</v>
      </c>
      <c r="AZ2" s="10" t="s">
        <v>41</v>
      </c>
    </row>
    <row r="3" spans="1:52" ht="20" customHeight="1" x14ac:dyDescent="0.35">
      <c r="A3" s="11" t="s">
        <v>26</v>
      </c>
      <c r="B3" s="11" t="s">
        <v>678</v>
      </c>
      <c r="C3" s="11" t="s">
        <v>434</v>
      </c>
      <c r="D3" s="11" t="s">
        <v>27</v>
      </c>
      <c r="E3" s="11" t="s">
        <v>28</v>
      </c>
      <c r="F3" s="11" t="s">
        <v>29</v>
      </c>
      <c r="G3" s="11">
        <v>1998</v>
      </c>
      <c r="H3" s="11">
        <v>62</v>
      </c>
      <c r="I3" s="11" t="s">
        <v>30</v>
      </c>
      <c r="K3" s="11" t="s">
        <v>31</v>
      </c>
      <c r="L3" s="11" t="s">
        <v>32</v>
      </c>
      <c r="M3" s="12">
        <v>40.103999999999999</v>
      </c>
      <c r="N3" s="12">
        <v>-88.225999999999999</v>
      </c>
      <c r="O3" s="11" t="s">
        <v>33</v>
      </c>
      <c r="P3" s="13" t="s">
        <v>422</v>
      </c>
      <c r="Q3" s="14" t="s">
        <v>34</v>
      </c>
      <c r="R3" s="14"/>
      <c r="S3" s="14"/>
      <c r="T3" s="11">
        <v>1904</v>
      </c>
      <c r="U3" s="11">
        <v>1992</v>
      </c>
      <c r="V3" s="11">
        <v>88</v>
      </c>
      <c r="W3" s="11">
        <v>15</v>
      </c>
      <c r="X3" s="11">
        <v>4</v>
      </c>
      <c r="Y3" s="13">
        <v>11</v>
      </c>
      <c r="Z3" s="11" t="s">
        <v>39</v>
      </c>
      <c r="AA3" s="15">
        <v>22.9955078731691</v>
      </c>
      <c r="AB3" s="11" t="s">
        <v>40</v>
      </c>
      <c r="AC3" s="11" t="s">
        <v>35</v>
      </c>
      <c r="AD3" s="25">
        <v>53.243834088497657</v>
      </c>
      <c r="AE3" s="11" t="s">
        <v>42</v>
      </c>
      <c r="AF3" s="11" t="s">
        <v>37</v>
      </c>
      <c r="AG3" s="11" t="s">
        <v>715</v>
      </c>
      <c r="AH3" s="11" t="s">
        <v>43</v>
      </c>
      <c r="AI3" s="11" t="s">
        <v>36</v>
      </c>
      <c r="AJ3" s="11" t="s">
        <v>714</v>
      </c>
      <c r="AK3" s="11" t="s">
        <v>36</v>
      </c>
      <c r="AL3" s="11" t="str">
        <f>CONCATENATE(AI3," ",AF3," Tillage ",AJ3," Fertiliser + ",AH3, " Amendments")</f>
        <v>Monoculture High Tillage With Fertiliser + Organic Amendments</v>
      </c>
      <c r="AM3" s="11">
        <f>IF(AG3="Without",1,0)</f>
        <v>1</v>
      </c>
      <c r="AN3" s="11">
        <f>IF(OR(AK3="Rotation"),1,0)</f>
        <v>0</v>
      </c>
      <c r="AO3" s="11">
        <f>IF(AF3="Reduced",1,0)</f>
        <v>0</v>
      </c>
      <c r="AP3" s="11">
        <f>IF(OR(AH3="Organic"),1,0)</f>
        <v>1</v>
      </c>
      <c r="AQ3" s="11">
        <f>SUM(AM3:AP3)</f>
        <v>2</v>
      </c>
      <c r="AR3" s="16" t="s">
        <v>719</v>
      </c>
      <c r="AS3" s="11">
        <f>IF(AG3="With",0,1)</f>
        <v>1</v>
      </c>
      <c r="AT3" s="11" t="str">
        <f>IF(AY3="?","Unclear",IF(AY3&gt;4,"High","Low"))</f>
        <v>High</v>
      </c>
      <c r="AU3" s="11">
        <v>2</v>
      </c>
      <c r="AV3" s="11">
        <v>1</v>
      </c>
      <c r="AW3" s="11">
        <v>1</v>
      </c>
      <c r="AX3" s="11">
        <v>2</v>
      </c>
      <c r="AY3" s="17">
        <v>6</v>
      </c>
      <c r="AZ3" s="10" t="s">
        <v>41</v>
      </c>
    </row>
    <row r="4" spans="1:52" ht="20" customHeight="1" x14ac:dyDescent="0.35">
      <c r="A4" s="11" t="s">
        <v>26</v>
      </c>
      <c r="B4" s="11" t="s">
        <v>678</v>
      </c>
      <c r="C4" s="11" t="s">
        <v>435</v>
      </c>
      <c r="D4" s="11" t="s">
        <v>27</v>
      </c>
      <c r="E4" s="11" t="s">
        <v>28</v>
      </c>
      <c r="F4" s="11" t="s">
        <v>29</v>
      </c>
      <c r="G4" s="11">
        <v>1998</v>
      </c>
      <c r="H4" s="11">
        <v>62</v>
      </c>
      <c r="I4" s="11" t="s">
        <v>30</v>
      </c>
      <c r="K4" s="11" t="s">
        <v>31</v>
      </c>
      <c r="L4" s="11" t="s">
        <v>32</v>
      </c>
      <c r="M4" s="12">
        <v>40.103999999999999</v>
      </c>
      <c r="N4" s="12">
        <v>-88.225999999999999</v>
      </c>
      <c r="O4" s="11" t="s">
        <v>33</v>
      </c>
      <c r="P4" s="13" t="s">
        <v>422</v>
      </c>
      <c r="Q4" s="14" t="s">
        <v>34</v>
      </c>
      <c r="R4" s="14"/>
      <c r="S4" s="14"/>
      <c r="T4" s="11">
        <v>1904</v>
      </c>
      <c r="U4" s="11">
        <v>1992</v>
      </c>
      <c r="V4" s="11">
        <v>88</v>
      </c>
      <c r="W4" s="11">
        <v>15</v>
      </c>
      <c r="X4" s="11">
        <v>4</v>
      </c>
      <c r="Y4" s="13">
        <v>11</v>
      </c>
      <c r="Z4" s="11" t="s">
        <v>39</v>
      </c>
      <c r="AA4" s="15">
        <v>21.6622063988913</v>
      </c>
      <c r="AB4" s="11" t="s">
        <v>40</v>
      </c>
      <c r="AC4" s="11" t="s">
        <v>35</v>
      </c>
      <c r="AD4" s="25">
        <v>0</v>
      </c>
      <c r="AF4" s="11" t="s">
        <v>37</v>
      </c>
      <c r="AG4" s="11" t="s">
        <v>715</v>
      </c>
      <c r="AH4" s="11" t="s">
        <v>677</v>
      </c>
      <c r="AI4" s="11" t="s">
        <v>36</v>
      </c>
      <c r="AJ4" s="11" t="s">
        <v>715</v>
      </c>
      <c r="AK4" s="11" t="s">
        <v>36</v>
      </c>
      <c r="AL4" s="11" t="str">
        <f>CONCATENATE(AI4," ",AF4," Tillage ",AJ4," Fertiliser + ",AH4, " Amendments")</f>
        <v>Monoculture High Tillage Without Fertiliser + None  Amendments</v>
      </c>
      <c r="AM4" s="11">
        <f>IF(AG4="Without",1,0)</f>
        <v>1</v>
      </c>
      <c r="AN4" s="11">
        <f>IF(OR(AK4="Rotation"),1,0)</f>
        <v>0</v>
      </c>
      <c r="AO4" s="11">
        <f>IF(AF4="Reduced",1,0)</f>
        <v>0</v>
      </c>
      <c r="AP4" s="11">
        <f>IF(OR(AH4="Organic"),1,0)</f>
        <v>0</v>
      </c>
      <c r="AQ4" s="11">
        <f>SUM(AM4:AP4)</f>
        <v>1</v>
      </c>
      <c r="AR4" s="16" t="s">
        <v>718</v>
      </c>
      <c r="AS4" s="11">
        <f>IF(AG4="With",0,1)</f>
        <v>1</v>
      </c>
      <c r="AT4" s="11" t="str">
        <f>IF(AY4="?","Unclear",IF(AY4&gt;4,"High","Low"))</f>
        <v>High</v>
      </c>
      <c r="AU4" s="11">
        <v>2</v>
      </c>
      <c r="AV4" s="11">
        <v>1</v>
      </c>
      <c r="AW4" s="11">
        <v>1</v>
      </c>
      <c r="AX4" s="11">
        <v>2</v>
      </c>
      <c r="AY4" s="17">
        <v>6</v>
      </c>
      <c r="AZ4" s="10" t="s">
        <v>41</v>
      </c>
    </row>
    <row r="5" spans="1:52" ht="20" customHeight="1" x14ac:dyDescent="0.35">
      <c r="A5" s="11" t="s">
        <v>26</v>
      </c>
      <c r="B5" s="11" t="s">
        <v>678</v>
      </c>
      <c r="C5" s="11" t="s">
        <v>436</v>
      </c>
      <c r="D5" s="11" t="s">
        <v>27</v>
      </c>
      <c r="E5" s="11" t="s">
        <v>28</v>
      </c>
      <c r="F5" s="11" t="s">
        <v>29</v>
      </c>
      <c r="G5" s="11">
        <v>1998</v>
      </c>
      <c r="H5" s="11">
        <v>62</v>
      </c>
      <c r="I5" s="11" t="s">
        <v>30</v>
      </c>
      <c r="K5" s="11" t="s">
        <v>31</v>
      </c>
      <c r="L5" s="11" t="s">
        <v>32</v>
      </c>
      <c r="M5" s="12">
        <v>40.103999999999999</v>
      </c>
      <c r="N5" s="12">
        <v>-88.225999999999999</v>
      </c>
      <c r="O5" s="11" t="s">
        <v>33</v>
      </c>
      <c r="P5" s="13" t="s">
        <v>422</v>
      </c>
      <c r="Q5" s="14" t="s">
        <v>34</v>
      </c>
      <c r="R5" s="14"/>
      <c r="S5" s="14"/>
      <c r="T5" s="11">
        <v>1904</v>
      </c>
      <c r="U5" s="11">
        <v>1992</v>
      </c>
      <c r="V5" s="11">
        <v>88</v>
      </c>
      <c r="W5" s="11">
        <v>15</v>
      </c>
      <c r="X5" s="11">
        <v>4</v>
      </c>
      <c r="Y5" s="13">
        <v>11</v>
      </c>
      <c r="Z5" s="11" t="s">
        <v>39</v>
      </c>
      <c r="AA5" s="15">
        <v>23.9278631334974</v>
      </c>
      <c r="AB5" s="11" t="s">
        <v>40</v>
      </c>
      <c r="AC5" s="11" t="s">
        <v>35</v>
      </c>
      <c r="AD5" s="25">
        <v>103.13978881319663</v>
      </c>
      <c r="AE5" s="11" t="s">
        <v>42</v>
      </c>
      <c r="AF5" s="11" t="s">
        <v>37</v>
      </c>
      <c r="AG5" s="11" t="s">
        <v>715</v>
      </c>
      <c r="AH5" s="11" t="s">
        <v>43</v>
      </c>
      <c r="AI5" s="11" t="s">
        <v>36</v>
      </c>
      <c r="AJ5" s="11" t="s">
        <v>714</v>
      </c>
      <c r="AK5" s="11" t="s">
        <v>36</v>
      </c>
      <c r="AL5" s="11" t="str">
        <f>CONCATENATE(AI5," ",AF5," Tillage ",AJ5," Fertiliser + ",AH5, " Amendments")</f>
        <v>Monoculture High Tillage With Fertiliser + Organic Amendments</v>
      </c>
      <c r="AM5" s="11">
        <f>IF(AG5="Without",1,0)</f>
        <v>1</v>
      </c>
      <c r="AN5" s="11">
        <f>IF(OR(AK5="Rotation"),1,0)</f>
        <v>0</v>
      </c>
      <c r="AO5" s="11">
        <f>IF(AF5="Reduced",1,0)</f>
        <v>0</v>
      </c>
      <c r="AP5" s="11">
        <f>IF(OR(AH5="Organic"),1,0)</f>
        <v>1</v>
      </c>
      <c r="AQ5" s="11">
        <f>SUM(AM5:AP5)</f>
        <v>2</v>
      </c>
      <c r="AR5" s="16" t="s">
        <v>719</v>
      </c>
      <c r="AS5" s="11">
        <f>IF(AG5="With",0,1)</f>
        <v>1</v>
      </c>
      <c r="AT5" s="11" t="str">
        <f>IF(AY5="?","Unclear",IF(AY5&gt;4,"High","Low"))</f>
        <v>High</v>
      </c>
      <c r="AU5" s="11">
        <v>2</v>
      </c>
      <c r="AV5" s="11">
        <v>1</v>
      </c>
      <c r="AW5" s="11">
        <v>1</v>
      </c>
      <c r="AX5" s="11">
        <v>2</v>
      </c>
      <c r="AY5" s="17">
        <v>6</v>
      </c>
      <c r="AZ5" s="10" t="s">
        <v>41</v>
      </c>
    </row>
    <row r="6" spans="1:52" ht="20" customHeight="1" x14ac:dyDescent="0.35">
      <c r="A6" s="11" t="s">
        <v>26</v>
      </c>
      <c r="B6" s="11" t="s">
        <v>678</v>
      </c>
      <c r="C6" s="11" t="s">
        <v>437</v>
      </c>
      <c r="D6" s="11" t="s">
        <v>27</v>
      </c>
      <c r="E6" s="11" t="s">
        <v>28</v>
      </c>
      <c r="F6" s="11" t="s">
        <v>29</v>
      </c>
      <c r="G6" s="11">
        <v>1998</v>
      </c>
      <c r="H6" s="11">
        <v>62</v>
      </c>
      <c r="I6" s="11" t="s">
        <v>30</v>
      </c>
      <c r="K6" s="11" t="s">
        <v>31</v>
      </c>
      <c r="L6" s="11" t="s">
        <v>32</v>
      </c>
      <c r="M6" s="12">
        <v>40.103999999999999</v>
      </c>
      <c r="N6" s="12">
        <v>-88.225999999999999</v>
      </c>
      <c r="O6" s="11" t="s">
        <v>33</v>
      </c>
      <c r="P6" s="13" t="s">
        <v>422</v>
      </c>
      <c r="Q6" s="14" t="s">
        <v>34</v>
      </c>
      <c r="R6" s="14"/>
      <c r="S6" s="14"/>
      <c r="T6" s="11">
        <v>1904</v>
      </c>
      <c r="U6" s="11">
        <v>1992</v>
      </c>
      <c r="V6" s="11">
        <v>88</v>
      </c>
      <c r="W6" s="11">
        <v>15</v>
      </c>
      <c r="X6" s="11">
        <v>4</v>
      </c>
      <c r="Y6" s="13">
        <v>11</v>
      </c>
      <c r="Z6" s="11" t="s">
        <v>39</v>
      </c>
      <c r="AA6" s="15">
        <v>24.0315581854043</v>
      </c>
      <c r="AB6" s="11" t="s">
        <v>40</v>
      </c>
      <c r="AC6" s="11" t="s">
        <v>44</v>
      </c>
      <c r="AD6" s="25">
        <v>0</v>
      </c>
      <c r="AF6" s="11" t="s">
        <v>37</v>
      </c>
      <c r="AG6" s="11" t="s">
        <v>715</v>
      </c>
      <c r="AH6" s="11" t="s">
        <v>677</v>
      </c>
      <c r="AI6" s="11" t="s">
        <v>713</v>
      </c>
      <c r="AJ6" s="11" t="s">
        <v>715</v>
      </c>
      <c r="AK6" s="11" t="s">
        <v>713</v>
      </c>
      <c r="AL6" s="11" t="str">
        <f>CONCATENATE(AI6," ",AF6," Tillage ",AJ6," Fertiliser + ",AH6, " Amendments")</f>
        <v>Rotation High Tillage Without Fertiliser + None  Amendments</v>
      </c>
      <c r="AM6" s="11">
        <f>IF(AG6="Without",1,0)</f>
        <v>1</v>
      </c>
      <c r="AN6" s="11">
        <f>IF(OR(AK6="Rotation"),1,0)</f>
        <v>1</v>
      </c>
      <c r="AO6" s="11">
        <f>IF(AF6="Reduced",1,0)</f>
        <v>0</v>
      </c>
      <c r="AP6" s="11">
        <f>IF(OR(AH6="Organic"),1,0)</f>
        <v>0</v>
      </c>
      <c r="AQ6" s="11">
        <f>SUM(AM6:AP6)</f>
        <v>2</v>
      </c>
      <c r="AR6" s="16" t="s">
        <v>719</v>
      </c>
      <c r="AS6" s="11">
        <f>IF(AG6="With",0,1)</f>
        <v>1</v>
      </c>
      <c r="AT6" s="11" t="str">
        <f>IF(AY6="?","Unclear",IF(AY6&gt;4,"High","Low"))</f>
        <v>High</v>
      </c>
      <c r="AU6" s="11">
        <v>2</v>
      </c>
      <c r="AV6" s="11">
        <v>1</v>
      </c>
      <c r="AW6" s="11">
        <v>1</v>
      </c>
      <c r="AX6" s="11">
        <v>2</v>
      </c>
      <c r="AY6" s="17">
        <v>6</v>
      </c>
      <c r="AZ6" s="10" t="s">
        <v>41</v>
      </c>
    </row>
    <row r="7" spans="1:52" ht="20" customHeight="1" x14ac:dyDescent="0.35">
      <c r="A7" s="11" t="s">
        <v>26</v>
      </c>
      <c r="B7" s="11" t="s">
        <v>678</v>
      </c>
      <c r="C7" s="11" t="s">
        <v>438</v>
      </c>
      <c r="D7" s="11" t="s">
        <v>27</v>
      </c>
      <c r="E7" s="11" t="s">
        <v>28</v>
      </c>
      <c r="F7" s="11" t="s">
        <v>29</v>
      </c>
      <c r="G7" s="11">
        <v>1998</v>
      </c>
      <c r="H7" s="11">
        <v>62</v>
      </c>
      <c r="I7" s="11" t="s">
        <v>30</v>
      </c>
      <c r="K7" s="11" t="s">
        <v>31</v>
      </c>
      <c r="L7" s="11" t="s">
        <v>32</v>
      </c>
      <c r="M7" s="12">
        <v>40.103999999999999</v>
      </c>
      <c r="N7" s="12">
        <v>-88.225999999999999</v>
      </c>
      <c r="O7" s="11" t="s">
        <v>33</v>
      </c>
      <c r="P7" s="13" t="s">
        <v>422</v>
      </c>
      <c r="Q7" s="14" t="s">
        <v>34</v>
      </c>
      <c r="R7" s="14"/>
      <c r="S7" s="14"/>
      <c r="T7" s="11">
        <v>1904</v>
      </c>
      <c r="U7" s="11">
        <v>1992</v>
      </c>
      <c r="V7" s="11">
        <v>88</v>
      </c>
      <c r="W7" s="11">
        <v>15</v>
      </c>
      <c r="X7" s="11">
        <v>4</v>
      </c>
      <c r="Y7" s="13">
        <v>11</v>
      </c>
      <c r="Z7" s="11" t="s">
        <v>39</v>
      </c>
      <c r="AA7" s="15">
        <v>21.916173570019701</v>
      </c>
      <c r="AB7" s="11" t="s">
        <v>40</v>
      </c>
      <c r="AC7" s="11" t="s">
        <v>44</v>
      </c>
      <c r="AD7" s="25">
        <v>2.4710538161371192</v>
      </c>
      <c r="AE7" s="11" t="s">
        <v>42</v>
      </c>
      <c r="AF7" s="11" t="s">
        <v>37</v>
      </c>
      <c r="AG7" s="11" t="s">
        <v>715</v>
      </c>
      <c r="AH7" s="11" t="s">
        <v>43</v>
      </c>
      <c r="AI7" s="11" t="s">
        <v>713</v>
      </c>
      <c r="AJ7" s="11" t="s">
        <v>715</v>
      </c>
      <c r="AK7" s="11" t="s">
        <v>713</v>
      </c>
      <c r="AL7" s="11" t="str">
        <f>CONCATENATE(AI7," ",AF7," Tillage ",AJ7," Fertiliser + ",AH7, " Amendments")</f>
        <v>Rotation High Tillage Without Fertiliser + Organic Amendments</v>
      </c>
      <c r="AM7" s="11">
        <f>IF(AG7="Without",1,0)</f>
        <v>1</v>
      </c>
      <c r="AN7" s="11">
        <f>IF(OR(AK7="Rotation"),1,0)</f>
        <v>1</v>
      </c>
      <c r="AO7" s="11">
        <f>IF(AF7="Reduced",1,0)</f>
        <v>0</v>
      </c>
      <c r="AP7" s="11">
        <f>IF(OR(AH7="Organic"),1,0)</f>
        <v>1</v>
      </c>
      <c r="AQ7" s="11">
        <f>SUM(AM7:AP7)</f>
        <v>3</v>
      </c>
      <c r="AR7" s="16" t="s">
        <v>720</v>
      </c>
      <c r="AS7" s="11">
        <f>IF(AG7="With",0,1)</f>
        <v>1</v>
      </c>
      <c r="AT7" s="11" t="str">
        <f>IF(AY7="?","Unclear",IF(AY7&gt;4,"High","Low"))</f>
        <v>High</v>
      </c>
      <c r="AU7" s="11">
        <v>2</v>
      </c>
      <c r="AV7" s="11">
        <v>1</v>
      </c>
      <c r="AW7" s="11">
        <v>1</v>
      </c>
      <c r="AX7" s="11">
        <v>2</v>
      </c>
      <c r="AY7" s="17">
        <v>6</v>
      </c>
      <c r="AZ7" s="10" t="s">
        <v>41</v>
      </c>
    </row>
    <row r="8" spans="1:52" ht="20" customHeight="1" x14ac:dyDescent="0.35">
      <c r="A8" s="11" t="s">
        <v>26</v>
      </c>
      <c r="B8" s="11" t="s">
        <v>678</v>
      </c>
      <c r="C8" s="11" t="s">
        <v>439</v>
      </c>
      <c r="D8" s="11" t="s">
        <v>27</v>
      </c>
      <c r="E8" s="11" t="s">
        <v>28</v>
      </c>
      <c r="F8" s="11" t="s">
        <v>29</v>
      </c>
      <c r="G8" s="11">
        <v>1998</v>
      </c>
      <c r="H8" s="11">
        <v>62</v>
      </c>
      <c r="I8" s="11" t="s">
        <v>30</v>
      </c>
      <c r="K8" s="11" t="s">
        <v>31</v>
      </c>
      <c r="L8" s="11" t="s">
        <v>32</v>
      </c>
      <c r="M8" s="12">
        <v>40.103999999999999</v>
      </c>
      <c r="N8" s="12">
        <v>-88.225999999999999</v>
      </c>
      <c r="O8" s="11" t="s">
        <v>33</v>
      </c>
      <c r="P8" s="13" t="s">
        <v>422</v>
      </c>
      <c r="Q8" s="14" t="s">
        <v>34</v>
      </c>
      <c r="R8" s="14"/>
      <c r="S8" s="14"/>
      <c r="T8" s="11">
        <v>1904</v>
      </c>
      <c r="U8" s="11">
        <v>1992</v>
      </c>
      <c r="V8" s="11">
        <v>88</v>
      </c>
      <c r="W8" s="11">
        <v>15</v>
      </c>
      <c r="X8" s="11">
        <v>4</v>
      </c>
      <c r="Y8" s="13">
        <v>11</v>
      </c>
      <c r="Z8" s="11" t="s">
        <v>39</v>
      </c>
      <c r="AA8" s="15">
        <v>26.146942800788899</v>
      </c>
      <c r="AB8" s="11" t="s">
        <v>40</v>
      </c>
      <c r="AC8" s="11" t="s">
        <v>44</v>
      </c>
      <c r="AD8" s="25">
        <v>0</v>
      </c>
      <c r="AF8" s="11" t="s">
        <v>37</v>
      </c>
      <c r="AG8" s="11" t="s">
        <v>715</v>
      </c>
      <c r="AH8" s="11" t="s">
        <v>677</v>
      </c>
      <c r="AI8" s="11" t="s">
        <v>713</v>
      </c>
      <c r="AJ8" s="11" t="s">
        <v>715</v>
      </c>
      <c r="AK8" s="11" t="s">
        <v>713</v>
      </c>
      <c r="AL8" s="11" t="str">
        <f>CONCATENATE(AI8," ",AF8," Tillage ",AJ8," Fertiliser + ",AH8, " Amendments")</f>
        <v>Rotation High Tillage Without Fertiliser + None  Amendments</v>
      </c>
      <c r="AM8" s="11">
        <f>IF(AG8="Without",1,0)</f>
        <v>1</v>
      </c>
      <c r="AN8" s="11">
        <f>IF(OR(AK8="Rotation"),1,0)</f>
        <v>1</v>
      </c>
      <c r="AO8" s="11">
        <f>IF(AF8="Reduced",1,0)</f>
        <v>0</v>
      </c>
      <c r="AP8" s="11">
        <f>IF(OR(AH8="Organic"),1,0)</f>
        <v>0</v>
      </c>
      <c r="AQ8" s="11">
        <f>SUM(AM8:AP8)</f>
        <v>2</v>
      </c>
      <c r="AR8" s="16" t="s">
        <v>719</v>
      </c>
      <c r="AS8" s="11">
        <f>IF(AG8="With",0,1)</f>
        <v>1</v>
      </c>
      <c r="AT8" s="11" t="str">
        <f>IF(AY8="?","Unclear",IF(AY8&gt;4,"High","Low"))</f>
        <v>High</v>
      </c>
      <c r="AU8" s="11">
        <v>2</v>
      </c>
      <c r="AV8" s="11">
        <v>1</v>
      </c>
      <c r="AW8" s="11">
        <v>1</v>
      </c>
      <c r="AX8" s="11">
        <v>2</v>
      </c>
      <c r="AY8" s="17">
        <v>6</v>
      </c>
      <c r="AZ8" s="10" t="s">
        <v>41</v>
      </c>
    </row>
    <row r="9" spans="1:52" ht="20" customHeight="1" x14ac:dyDescent="0.35">
      <c r="A9" s="11" t="s">
        <v>26</v>
      </c>
      <c r="B9" s="11" t="s">
        <v>678</v>
      </c>
      <c r="C9" s="11" t="s">
        <v>440</v>
      </c>
      <c r="D9" s="11" t="s">
        <v>27</v>
      </c>
      <c r="E9" s="11" t="s">
        <v>28</v>
      </c>
      <c r="F9" s="11" t="s">
        <v>29</v>
      </c>
      <c r="G9" s="11">
        <v>1998</v>
      </c>
      <c r="H9" s="11">
        <v>62</v>
      </c>
      <c r="I9" s="11" t="s">
        <v>30</v>
      </c>
      <c r="K9" s="11" t="s">
        <v>31</v>
      </c>
      <c r="L9" s="11" t="s">
        <v>32</v>
      </c>
      <c r="M9" s="12">
        <v>40.103999999999999</v>
      </c>
      <c r="N9" s="12">
        <v>-88.225999999999999</v>
      </c>
      <c r="O9" s="11" t="s">
        <v>33</v>
      </c>
      <c r="P9" s="13" t="s">
        <v>422</v>
      </c>
      <c r="Q9" s="14" t="s">
        <v>34</v>
      </c>
      <c r="R9" s="14"/>
      <c r="S9" s="14"/>
      <c r="T9" s="11">
        <v>1904</v>
      </c>
      <c r="U9" s="11">
        <v>1992</v>
      </c>
      <c r="V9" s="11">
        <v>88</v>
      </c>
      <c r="W9" s="11">
        <v>15</v>
      </c>
      <c r="X9" s="11">
        <v>4</v>
      </c>
      <c r="Y9" s="13">
        <v>11</v>
      </c>
      <c r="Z9" s="11" t="s">
        <v>39</v>
      </c>
      <c r="AA9" s="15">
        <v>29.800788954635099</v>
      </c>
      <c r="AB9" s="11" t="s">
        <v>40</v>
      </c>
      <c r="AC9" s="11" t="s">
        <v>44</v>
      </c>
      <c r="AD9" s="25">
        <v>2.4710538161371192</v>
      </c>
      <c r="AE9" s="11" t="s">
        <v>42</v>
      </c>
      <c r="AF9" s="11" t="s">
        <v>37</v>
      </c>
      <c r="AG9" s="11" t="s">
        <v>715</v>
      </c>
      <c r="AH9" s="11" t="s">
        <v>43</v>
      </c>
      <c r="AI9" s="11" t="s">
        <v>713</v>
      </c>
      <c r="AJ9" s="11" t="s">
        <v>715</v>
      </c>
      <c r="AK9" s="11" t="s">
        <v>713</v>
      </c>
      <c r="AL9" s="11" t="str">
        <f>CONCATENATE(AI9," ",AF9," Tillage ",AJ9," Fertiliser + ",AH9, " Amendments")</f>
        <v>Rotation High Tillage Without Fertiliser + Organic Amendments</v>
      </c>
      <c r="AM9" s="11">
        <f>IF(AG9="Without",1,0)</f>
        <v>1</v>
      </c>
      <c r="AN9" s="11">
        <f>IF(OR(AK9="Rotation"),1,0)</f>
        <v>1</v>
      </c>
      <c r="AO9" s="11">
        <f>IF(AF9="Reduced",1,0)</f>
        <v>0</v>
      </c>
      <c r="AP9" s="11">
        <f>IF(OR(AH9="Organic"),1,0)</f>
        <v>1</v>
      </c>
      <c r="AQ9" s="11">
        <f>SUM(AM9:AP9)</f>
        <v>3</v>
      </c>
      <c r="AR9" s="16" t="s">
        <v>720</v>
      </c>
      <c r="AS9" s="11">
        <f>IF(AG9="With",0,1)</f>
        <v>1</v>
      </c>
      <c r="AT9" s="11" t="str">
        <f>IF(AY9="?","Unclear",IF(AY9&gt;4,"High","Low"))</f>
        <v>High</v>
      </c>
      <c r="AU9" s="11">
        <v>2</v>
      </c>
      <c r="AV9" s="11">
        <v>1</v>
      </c>
      <c r="AW9" s="11">
        <v>1</v>
      </c>
      <c r="AX9" s="11">
        <v>2</v>
      </c>
      <c r="AY9" s="17">
        <v>6</v>
      </c>
      <c r="AZ9" s="10" t="s">
        <v>41</v>
      </c>
    </row>
    <row r="10" spans="1:52" ht="20" customHeight="1" x14ac:dyDescent="0.35">
      <c r="A10" s="11" t="s">
        <v>26</v>
      </c>
      <c r="B10" s="11" t="s">
        <v>678</v>
      </c>
      <c r="C10" s="11" t="s">
        <v>441</v>
      </c>
      <c r="D10" s="11" t="s">
        <v>27</v>
      </c>
      <c r="E10" s="11" t="s">
        <v>28</v>
      </c>
      <c r="F10" s="11" t="s">
        <v>29</v>
      </c>
      <c r="G10" s="11">
        <v>1998</v>
      </c>
      <c r="H10" s="11">
        <v>62</v>
      </c>
      <c r="I10" s="11" t="s">
        <v>30</v>
      </c>
      <c r="K10" s="11" t="s">
        <v>31</v>
      </c>
      <c r="L10" s="11" t="s">
        <v>32</v>
      </c>
      <c r="M10" s="12">
        <v>40.103999999999999</v>
      </c>
      <c r="N10" s="12">
        <v>-88.225999999999999</v>
      </c>
      <c r="O10" s="11" t="s">
        <v>33</v>
      </c>
      <c r="P10" s="13" t="s">
        <v>422</v>
      </c>
      <c r="Q10" s="14" t="s">
        <v>34</v>
      </c>
      <c r="R10" s="14"/>
      <c r="S10" s="14"/>
      <c r="T10" s="11">
        <v>1904</v>
      </c>
      <c r="U10" s="11">
        <v>1992</v>
      </c>
      <c r="V10" s="11">
        <v>88</v>
      </c>
      <c r="W10" s="11">
        <v>15</v>
      </c>
      <c r="X10" s="11">
        <v>4</v>
      </c>
      <c r="Y10" s="13">
        <v>11</v>
      </c>
      <c r="Z10" s="11" t="s">
        <v>39</v>
      </c>
      <c r="AA10" s="15">
        <v>23.089887640449401</v>
      </c>
      <c r="AB10" s="11" t="s">
        <v>40</v>
      </c>
      <c r="AC10" s="11" t="s">
        <v>45</v>
      </c>
      <c r="AD10" s="25">
        <v>0</v>
      </c>
      <c r="AF10" s="11" t="s">
        <v>37</v>
      </c>
      <c r="AG10" s="11" t="s">
        <v>715</v>
      </c>
      <c r="AH10" s="11" t="s">
        <v>677</v>
      </c>
      <c r="AI10" s="11" t="s">
        <v>723</v>
      </c>
      <c r="AJ10" s="11" t="s">
        <v>715</v>
      </c>
      <c r="AK10" s="11" t="s">
        <v>713</v>
      </c>
      <c r="AL10" s="11" t="str">
        <f>CONCATENATE(AI10," ",AF10," Tillage ",AJ10," Fertiliser + ",AH10, " Amendments")</f>
        <v>Rotation G/L High Tillage Without Fertiliser + None  Amendments</v>
      </c>
      <c r="AM10" s="11">
        <f>IF(AG10="Without",1,0)</f>
        <v>1</v>
      </c>
      <c r="AN10" s="11">
        <f>IF(OR(AK10="Rotation"),1,0)</f>
        <v>1</v>
      </c>
      <c r="AO10" s="11">
        <f>IF(AF10="Reduced",1,0)</f>
        <v>0</v>
      </c>
      <c r="AP10" s="11">
        <f>IF(OR(AH10="Organic"),1,0)</f>
        <v>0</v>
      </c>
      <c r="AQ10" s="11">
        <f>SUM(AM10:AP10)</f>
        <v>2</v>
      </c>
      <c r="AR10" s="16" t="s">
        <v>719</v>
      </c>
      <c r="AS10" s="11">
        <f>IF(AG10="With",0,1)</f>
        <v>1</v>
      </c>
      <c r="AT10" s="11" t="str">
        <f>IF(AY10="?","Unclear",IF(AY10&gt;4,"High","Low"))</f>
        <v>High</v>
      </c>
      <c r="AU10" s="11">
        <v>2</v>
      </c>
      <c r="AV10" s="11">
        <v>1</v>
      </c>
      <c r="AW10" s="11">
        <v>1</v>
      </c>
      <c r="AX10" s="11">
        <v>2</v>
      </c>
      <c r="AY10" s="17">
        <v>6</v>
      </c>
      <c r="AZ10" s="10" t="s">
        <v>41</v>
      </c>
    </row>
    <row r="11" spans="1:52" ht="20" customHeight="1" x14ac:dyDescent="0.35">
      <c r="A11" s="11" t="s">
        <v>26</v>
      </c>
      <c r="B11" s="11" t="s">
        <v>678</v>
      </c>
      <c r="C11" s="11" t="s">
        <v>442</v>
      </c>
      <c r="D11" s="11" t="s">
        <v>27</v>
      </c>
      <c r="E11" s="11" t="s">
        <v>28</v>
      </c>
      <c r="F11" s="11" t="s">
        <v>29</v>
      </c>
      <c r="G11" s="11">
        <v>1998</v>
      </c>
      <c r="H11" s="11">
        <v>62</v>
      </c>
      <c r="I11" s="11" t="s">
        <v>30</v>
      </c>
      <c r="K11" s="11" t="s">
        <v>31</v>
      </c>
      <c r="L11" s="11" t="s">
        <v>32</v>
      </c>
      <c r="M11" s="12">
        <v>40.103999999999999</v>
      </c>
      <c r="N11" s="12">
        <v>-88.225999999999999</v>
      </c>
      <c r="O11" s="11" t="s">
        <v>33</v>
      </c>
      <c r="P11" s="13" t="s">
        <v>422</v>
      </c>
      <c r="Q11" s="14" t="s">
        <v>34</v>
      </c>
      <c r="R11" s="14"/>
      <c r="S11" s="14"/>
      <c r="T11" s="11">
        <v>1904</v>
      </c>
      <c r="U11" s="11">
        <v>1992</v>
      </c>
      <c r="V11" s="11">
        <v>88</v>
      </c>
      <c r="W11" s="11">
        <v>15</v>
      </c>
      <c r="X11" s="11">
        <v>4</v>
      </c>
      <c r="Y11" s="13">
        <v>11</v>
      </c>
      <c r="Z11" s="11" t="s">
        <v>39</v>
      </c>
      <c r="AA11" s="15">
        <v>25.7865168539325</v>
      </c>
      <c r="AB11" s="11" t="s">
        <v>40</v>
      </c>
      <c r="AC11" s="11" t="s">
        <v>45</v>
      </c>
      <c r="AD11" s="25">
        <v>34.937909498365329</v>
      </c>
      <c r="AE11" s="11" t="s">
        <v>42</v>
      </c>
      <c r="AF11" s="11" t="s">
        <v>37</v>
      </c>
      <c r="AG11" s="11" t="s">
        <v>715</v>
      </c>
      <c r="AH11" s="11" t="s">
        <v>43</v>
      </c>
      <c r="AI11" s="11" t="s">
        <v>723</v>
      </c>
      <c r="AJ11" s="11" t="s">
        <v>714</v>
      </c>
      <c r="AK11" s="11" t="s">
        <v>713</v>
      </c>
      <c r="AL11" s="11" t="str">
        <f>CONCATENATE(AI11," ",AF11," Tillage ",AJ11," Fertiliser + ",AH11, " Amendments")</f>
        <v>Rotation G/L High Tillage With Fertiliser + Organic Amendments</v>
      </c>
      <c r="AM11" s="11">
        <f>IF(AG11="Without",1,0)</f>
        <v>1</v>
      </c>
      <c r="AN11" s="11">
        <f>IF(OR(AK11="Rotation"),1,0)</f>
        <v>1</v>
      </c>
      <c r="AO11" s="11">
        <f>IF(AF11="Reduced",1,0)</f>
        <v>0</v>
      </c>
      <c r="AP11" s="11">
        <f>IF(OR(AH11="Organic"),1,0)</f>
        <v>1</v>
      </c>
      <c r="AQ11" s="11">
        <f>SUM(AM11:AP11)</f>
        <v>3</v>
      </c>
      <c r="AR11" s="16" t="s">
        <v>720</v>
      </c>
      <c r="AS11" s="11">
        <f>IF(AG11="With",0,1)</f>
        <v>1</v>
      </c>
      <c r="AT11" s="11" t="str">
        <f>IF(AY11="?","Unclear",IF(AY11&gt;4,"High","Low"))</f>
        <v>High</v>
      </c>
      <c r="AU11" s="11">
        <v>2</v>
      </c>
      <c r="AV11" s="11">
        <v>1</v>
      </c>
      <c r="AW11" s="11">
        <v>1</v>
      </c>
      <c r="AX11" s="11">
        <v>2</v>
      </c>
      <c r="AY11" s="17">
        <v>6</v>
      </c>
      <c r="AZ11" s="10" t="s">
        <v>41</v>
      </c>
    </row>
    <row r="12" spans="1:52" ht="20" customHeight="1" x14ac:dyDescent="0.35">
      <c r="A12" s="11" t="s">
        <v>26</v>
      </c>
      <c r="B12" s="11" t="s">
        <v>678</v>
      </c>
      <c r="C12" s="11" t="s">
        <v>443</v>
      </c>
      <c r="D12" s="11" t="s">
        <v>27</v>
      </c>
      <c r="E12" s="11" t="s">
        <v>28</v>
      </c>
      <c r="F12" s="11" t="s">
        <v>29</v>
      </c>
      <c r="G12" s="11">
        <v>1998</v>
      </c>
      <c r="H12" s="11">
        <v>62</v>
      </c>
      <c r="I12" s="11" t="s">
        <v>30</v>
      </c>
      <c r="K12" s="11" t="s">
        <v>31</v>
      </c>
      <c r="L12" s="11" t="s">
        <v>32</v>
      </c>
      <c r="M12" s="12">
        <v>40.103999999999999</v>
      </c>
      <c r="N12" s="12">
        <v>-88.225999999999999</v>
      </c>
      <c r="O12" s="11" t="s">
        <v>33</v>
      </c>
      <c r="P12" s="13" t="s">
        <v>422</v>
      </c>
      <c r="Q12" s="14" t="s">
        <v>34</v>
      </c>
      <c r="R12" s="14"/>
      <c r="S12" s="14"/>
      <c r="T12" s="11">
        <v>1904</v>
      </c>
      <c r="U12" s="11">
        <v>1992</v>
      </c>
      <c r="V12" s="11">
        <v>88</v>
      </c>
      <c r="W12" s="11">
        <v>15</v>
      </c>
      <c r="X12" s="11">
        <v>4</v>
      </c>
      <c r="Y12" s="13">
        <v>11</v>
      </c>
      <c r="Z12" s="11" t="s">
        <v>39</v>
      </c>
      <c r="AA12" s="15">
        <v>34.325842696629202</v>
      </c>
      <c r="AB12" s="11" t="s">
        <v>40</v>
      </c>
      <c r="AC12" s="11" t="s">
        <v>45</v>
      </c>
      <c r="AD12" s="25">
        <v>0</v>
      </c>
      <c r="AF12" s="11" t="s">
        <v>37</v>
      </c>
      <c r="AG12" s="11" t="s">
        <v>715</v>
      </c>
      <c r="AH12" s="11" t="s">
        <v>677</v>
      </c>
      <c r="AI12" s="11" t="s">
        <v>723</v>
      </c>
      <c r="AJ12" s="11" t="s">
        <v>715</v>
      </c>
      <c r="AK12" s="11" t="s">
        <v>713</v>
      </c>
      <c r="AL12" s="11" t="str">
        <f>CONCATENATE(AI12," ",AF12," Tillage ",AJ12," Fertiliser + ",AH12, " Amendments")</f>
        <v>Rotation G/L High Tillage Without Fertiliser + None  Amendments</v>
      </c>
      <c r="AM12" s="11">
        <f>IF(AG12="Without",1,0)</f>
        <v>1</v>
      </c>
      <c r="AN12" s="11">
        <f>IF(OR(AK12="Rotation"),1,0)</f>
        <v>1</v>
      </c>
      <c r="AO12" s="11">
        <f>IF(AF12="Reduced",1,0)</f>
        <v>0</v>
      </c>
      <c r="AP12" s="11">
        <f>IF(OR(AH12="Organic"),1,0)</f>
        <v>0</v>
      </c>
      <c r="AQ12" s="11">
        <f>SUM(AM12:AP12)</f>
        <v>2</v>
      </c>
      <c r="AR12" s="16" t="s">
        <v>719</v>
      </c>
      <c r="AS12" s="11">
        <f>IF(AG12="With",0,1)</f>
        <v>1</v>
      </c>
      <c r="AT12" s="11" t="str">
        <f>IF(AY12="?","Unclear",IF(AY12&gt;4,"High","Low"))</f>
        <v>High</v>
      </c>
      <c r="AU12" s="11">
        <v>2</v>
      </c>
      <c r="AV12" s="11">
        <v>1</v>
      </c>
      <c r="AW12" s="11">
        <v>1</v>
      </c>
      <c r="AX12" s="11">
        <v>2</v>
      </c>
      <c r="AY12" s="17">
        <v>6</v>
      </c>
      <c r="AZ12" s="10" t="s">
        <v>41</v>
      </c>
    </row>
    <row r="13" spans="1:52" ht="20" customHeight="1" x14ac:dyDescent="0.35">
      <c r="A13" s="11" t="s">
        <v>26</v>
      </c>
      <c r="B13" s="11" t="s">
        <v>678</v>
      </c>
      <c r="C13" s="11" t="s">
        <v>444</v>
      </c>
      <c r="D13" s="11" t="s">
        <v>27</v>
      </c>
      <c r="E13" s="11" t="s">
        <v>28</v>
      </c>
      <c r="F13" s="11" t="s">
        <v>29</v>
      </c>
      <c r="G13" s="11">
        <v>1998</v>
      </c>
      <c r="H13" s="11">
        <v>62</v>
      </c>
      <c r="I13" s="11" t="s">
        <v>30</v>
      </c>
      <c r="K13" s="11" t="s">
        <v>31</v>
      </c>
      <c r="L13" s="11" t="s">
        <v>32</v>
      </c>
      <c r="M13" s="12">
        <v>40.103999999999999</v>
      </c>
      <c r="N13" s="12">
        <v>-88.225999999999999</v>
      </c>
      <c r="O13" s="11" t="s">
        <v>33</v>
      </c>
      <c r="P13" s="13" t="s">
        <v>422</v>
      </c>
      <c r="Q13" s="14" t="s">
        <v>34</v>
      </c>
      <c r="R13" s="14"/>
      <c r="S13" s="14"/>
      <c r="T13" s="11">
        <v>1904</v>
      </c>
      <c r="U13" s="11">
        <v>1992</v>
      </c>
      <c r="V13" s="11">
        <v>88</v>
      </c>
      <c r="W13" s="11">
        <v>15</v>
      </c>
      <c r="X13" s="11">
        <v>4</v>
      </c>
      <c r="Y13" s="13">
        <v>11</v>
      </c>
      <c r="Z13" s="11" t="s">
        <v>39</v>
      </c>
      <c r="AA13" s="15">
        <v>32.977528089887599</v>
      </c>
      <c r="AB13" s="11" t="s">
        <v>40</v>
      </c>
      <c r="AC13" s="11" t="s">
        <v>45</v>
      </c>
      <c r="AD13" s="25">
        <v>151.3618038559963</v>
      </c>
      <c r="AE13" s="11" t="s">
        <v>42</v>
      </c>
      <c r="AF13" s="11" t="s">
        <v>37</v>
      </c>
      <c r="AG13" s="11" t="s">
        <v>715</v>
      </c>
      <c r="AH13" s="11" t="s">
        <v>43</v>
      </c>
      <c r="AI13" s="11" t="s">
        <v>723</v>
      </c>
      <c r="AJ13" s="11" t="s">
        <v>714</v>
      </c>
      <c r="AK13" s="11" t="s">
        <v>713</v>
      </c>
      <c r="AL13" s="11" t="str">
        <f>CONCATENATE(AI13," ",AF13," Tillage ",AJ13," Fertiliser + ",AH13, " Amendments")</f>
        <v>Rotation G/L High Tillage With Fertiliser + Organic Amendments</v>
      </c>
      <c r="AM13" s="11">
        <f>IF(AG13="Without",1,0)</f>
        <v>1</v>
      </c>
      <c r="AN13" s="11">
        <f>IF(OR(AK13="Rotation"),1,0)</f>
        <v>1</v>
      </c>
      <c r="AO13" s="11">
        <f>IF(AF13="Reduced",1,0)</f>
        <v>0</v>
      </c>
      <c r="AP13" s="11">
        <f>IF(OR(AH13="Organic"),1,0)</f>
        <v>1</v>
      </c>
      <c r="AQ13" s="11">
        <f>SUM(AM13:AP13)</f>
        <v>3</v>
      </c>
      <c r="AR13" s="16" t="s">
        <v>720</v>
      </c>
      <c r="AS13" s="11">
        <f>IF(AG13="With",0,1)</f>
        <v>1</v>
      </c>
      <c r="AT13" s="11" t="str">
        <f>IF(AY13="?","Unclear",IF(AY13&gt;4,"High","Low"))</f>
        <v>High</v>
      </c>
      <c r="AU13" s="11">
        <v>2</v>
      </c>
      <c r="AV13" s="11">
        <v>1</v>
      </c>
      <c r="AW13" s="11">
        <v>1</v>
      </c>
      <c r="AX13" s="11">
        <v>2</v>
      </c>
      <c r="AY13" s="17">
        <v>6</v>
      </c>
      <c r="AZ13" s="10" t="s">
        <v>41</v>
      </c>
    </row>
    <row r="14" spans="1:52" ht="20" customHeight="1" x14ac:dyDescent="0.35">
      <c r="A14" s="11" t="s">
        <v>75</v>
      </c>
      <c r="B14" s="11" t="s">
        <v>681</v>
      </c>
      <c r="C14" s="11" t="s">
        <v>446</v>
      </c>
      <c r="D14" s="11" t="s">
        <v>76</v>
      </c>
      <c r="E14" s="11" t="s">
        <v>77</v>
      </c>
      <c r="F14" s="11" t="s">
        <v>78</v>
      </c>
      <c r="G14" s="11">
        <v>2013</v>
      </c>
      <c r="H14" s="11">
        <v>167</v>
      </c>
      <c r="I14" s="11" t="s">
        <v>79</v>
      </c>
      <c r="J14" s="11" t="s">
        <v>80</v>
      </c>
      <c r="K14" s="11" t="s">
        <v>81</v>
      </c>
      <c r="L14" s="11" t="s">
        <v>82</v>
      </c>
      <c r="M14" s="12">
        <v>50.558</v>
      </c>
      <c r="N14" s="12">
        <v>4.7279999999999998</v>
      </c>
      <c r="O14" s="11" t="s">
        <v>69</v>
      </c>
      <c r="P14" s="13" t="s">
        <v>424</v>
      </c>
      <c r="Q14" s="14">
        <v>12</v>
      </c>
      <c r="R14" s="14">
        <v>85</v>
      </c>
      <c r="S14" s="14">
        <v>3</v>
      </c>
      <c r="T14" s="11">
        <v>1959</v>
      </c>
      <c r="U14" s="11">
        <v>2009</v>
      </c>
      <c r="V14" s="11">
        <v>50</v>
      </c>
      <c r="W14" s="11">
        <v>25</v>
      </c>
      <c r="X14" s="11">
        <v>6</v>
      </c>
      <c r="Y14" s="11">
        <v>39</v>
      </c>
      <c r="Z14" s="11" t="s">
        <v>39</v>
      </c>
      <c r="AA14" s="15">
        <v>5.4020356234096596</v>
      </c>
      <c r="AB14" s="11" t="s">
        <v>85</v>
      </c>
      <c r="AC14" s="11" t="s">
        <v>83</v>
      </c>
      <c r="AD14" s="11">
        <v>7</v>
      </c>
      <c r="AE14" s="11" t="s">
        <v>71</v>
      </c>
      <c r="AF14" s="11" t="s">
        <v>699</v>
      </c>
      <c r="AG14" s="11" t="s">
        <v>715</v>
      </c>
      <c r="AH14" s="11" t="s">
        <v>43</v>
      </c>
      <c r="AI14" s="11" t="s">
        <v>713</v>
      </c>
      <c r="AJ14" s="11" t="s">
        <v>715</v>
      </c>
      <c r="AK14" s="11" t="s">
        <v>713</v>
      </c>
      <c r="AL14" s="11" t="str">
        <f>CONCATENATE(AI14," ",AF14," Tillage ",AJ14," Fertiliser + ",AH14, " Amendments")</f>
        <v>Rotation Reduced Tillage Without Fertiliser + Organic Amendments</v>
      </c>
      <c r="AM14" s="11">
        <f>IF(AG14="Without",1,0)</f>
        <v>1</v>
      </c>
      <c r="AN14" s="11">
        <f>IF(OR(AK14="Rotation"),1,0)</f>
        <v>1</v>
      </c>
      <c r="AO14" s="11">
        <f>IF(AF14="Reduced",1,0)</f>
        <v>1</v>
      </c>
      <c r="AP14" s="11">
        <f>IF(OR(AH14="Organic"),1,0)</f>
        <v>1</v>
      </c>
      <c r="AQ14" s="11">
        <f>SUM(AM14:AP14)</f>
        <v>4</v>
      </c>
      <c r="AR14" s="16" t="s">
        <v>721</v>
      </c>
      <c r="AS14" s="11">
        <f>IF(AG14="With",0,1)</f>
        <v>1</v>
      </c>
      <c r="AT14" s="11" t="str">
        <f>IF(AY14="?","Unclear",IF(AY14&gt;4,"High","Low"))</f>
        <v>High</v>
      </c>
      <c r="AU14" s="11">
        <v>1</v>
      </c>
      <c r="AV14" s="11">
        <v>2</v>
      </c>
      <c r="AW14" s="11">
        <v>2</v>
      </c>
      <c r="AX14" s="11">
        <v>2</v>
      </c>
      <c r="AY14" s="17">
        <v>7</v>
      </c>
      <c r="AZ14" s="10" t="s">
        <v>86</v>
      </c>
    </row>
    <row r="15" spans="1:52" ht="20" customHeight="1" x14ac:dyDescent="0.35">
      <c r="A15" s="11" t="s">
        <v>75</v>
      </c>
      <c r="B15" s="11" t="s">
        <v>681</v>
      </c>
      <c r="C15" s="11" t="s">
        <v>445</v>
      </c>
      <c r="D15" s="11" t="s">
        <v>76</v>
      </c>
      <c r="E15" s="11" t="s">
        <v>77</v>
      </c>
      <c r="F15" s="11" t="s">
        <v>78</v>
      </c>
      <c r="G15" s="11">
        <v>2013</v>
      </c>
      <c r="H15" s="11">
        <v>167</v>
      </c>
      <c r="I15" s="11" t="s">
        <v>79</v>
      </c>
      <c r="J15" s="11" t="s">
        <v>80</v>
      </c>
      <c r="K15" s="11" t="s">
        <v>81</v>
      </c>
      <c r="L15" s="11" t="s">
        <v>82</v>
      </c>
      <c r="M15" s="12">
        <v>50.558</v>
      </c>
      <c r="N15" s="12">
        <v>4.7279999999999998</v>
      </c>
      <c r="O15" s="11" t="s">
        <v>69</v>
      </c>
      <c r="P15" s="13" t="s">
        <v>424</v>
      </c>
      <c r="Q15" s="14">
        <v>12</v>
      </c>
      <c r="R15" s="14">
        <v>85</v>
      </c>
      <c r="S15" s="14">
        <v>3</v>
      </c>
      <c r="T15" s="11">
        <v>1959</v>
      </c>
      <c r="U15" s="11">
        <v>2009</v>
      </c>
      <c r="V15" s="11">
        <v>50</v>
      </c>
      <c r="W15" s="11">
        <v>25</v>
      </c>
      <c r="X15" s="11">
        <v>6</v>
      </c>
      <c r="Y15" s="11">
        <v>39</v>
      </c>
      <c r="Z15" s="11" t="s">
        <v>39</v>
      </c>
      <c r="AA15" s="15">
        <v>4.9949109414758199</v>
      </c>
      <c r="AB15" s="11" t="s">
        <v>85</v>
      </c>
      <c r="AC15" s="11" t="s">
        <v>83</v>
      </c>
      <c r="AD15" s="11">
        <v>0</v>
      </c>
      <c r="AE15" s="11" t="s">
        <v>84</v>
      </c>
      <c r="AF15" s="11" t="s">
        <v>699</v>
      </c>
      <c r="AG15" s="11" t="s">
        <v>715</v>
      </c>
      <c r="AH15" s="11" t="s">
        <v>677</v>
      </c>
      <c r="AI15" s="11" t="s">
        <v>713</v>
      </c>
      <c r="AJ15" s="11" t="s">
        <v>715</v>
      </c>
      <c r="AK15" s="11" t="s">
        <v>713</v>
      </c>
      <c r="AL15" s="11" t="str">
        <f>CONCATENATE(AI15," ",AF15," Tillage ",AJ15," Fertiliser + ",AH15, " Amendments")</f>
        <v>Rotation Reduced Tillage Without Fertiliser + None  Amendments</v>
      </c>
      <c r="AM15" s="11">
        <f>IF(AG15="Without",1,0)</f>
        <v>1</v>
      </c>
      <c r="AN15" s="11">
        <f>IF(OR(AK15="Rotation"),1,0)</f>
        <v>1</v>
      </c>
      <c r="AO15" s="11">
        <f>IF(AF15="Reduced",1,0)</f>
        <v>1</v>
      </c>
      <c r="AP15" s="11">
        <f>IF(OR(AH15="Organic"),1,0)</f>
        <v>0</v>
      </c>
      <c r="AQ15" s="11">
        <f>SUM(AM15:AP15)</f>
        <v>3</v>
      </c>
      <c r="AR15" s="16" t="s">
        <v>720</v>
      </c>
      <c r="AS15" s="11">
        <f>IF(AG15="With",0,1)</f>
        <v>1</v>
      </c>
      <c r="AT15" s="11" t="str">
        <f>IF(AY15="?","Unclear",IF(AY15&gt;4,"High","Low"))</f>
        <v>High</v>
      </c>
      <c r="AU15" s="11">
        <v>1</v>
      </c>
      <c r="AV15" s="11">
        <v>2</v>
      </c>
      <c r="AW15" s="11">
        <v>2</v>
      </c>
      <c r="AX15" s="11">
        <v>2</v>
      </c>
      <c r="AY15" s="17">
        <v>7</v>
      </c>
      <c r="AZ15" s="10" t="s">
        <v>86</v>
      </c>
    </row>
    <row r="16" spans="1:52" ht="20" customHeight="1" x14ac:dyDescent="0.35">
      <c r="A16" s="11" t="s">
        <v>75</v>
      </c>
      <c r="B16" s="11" t="s">
        <v>681</v>
      </c>
      <c r="C16" s="11" t="s">
        <v>447</v>
      </c>
      <c r="D16" s="11" t="s">
        <v>76</v>
      </c>
      <c r="E16" s="11" t="s">
        <v>77</v>
      </c>
      <c r="F16" s="11" t="s">
        <v>78</v>
      </c>
      <c r="G16" s="11">
        <v>2013</v>
      </c>
      <c r="H16" s="11">
        <v>167</v>
      </c>
      <c r="I16" s="11" t="s">
        <v>79</v>
      </c>
      <c r="J16" s="11" t="s">
        <v>80</v>
      </c>
      <c r="K16" s="11" t="s">
        <v>81</v>
      </c>
      <c r="L16" s="11" t="s">
        <v>82</v>
      </c>
      <c r="M16" s="12">
        <v>50.558</v>
      </c>
      <c r="N16" s="12">
        <v>4.7279999999999998</v>
      </c>
      <c r="O16" s="11" t="s">
        <v>69</v>
      </c>
      <c r="P16" s="13" t="s">
        <v>424</v>
      </c>
      <c r="Q16" s="14">
        <v>12</v>
      </c>
      <c r="R16" s="14">
        <v>85</v>
      </c>
      <c r="S16" s="14">
        <v>3</v>
      </c>
      <c r="T16" s="11">
        <v>1959</v>
      </c>
      <c r="U16" s="11">
        <v>2009</v>
      </c>
      <c r="V16" s="11">
        <v>50</v>
      </c>
      <c r="W16" s="11">
        <v>25</v>
      </c>
      <c r="X16" s="11">
        <v>6</v>
      </c>
      <c r="Y16" s="11">
        <v>39</v>
      </c>
      <c r="Z16" s="11" t="s">
        <v>39</v>
      </c>
      <c r="AA16" s="15">
        <v>5.2493638676844698</v>
      </c>
      <c r="AB16" s="11" t="s">
        <v>85</v>
      </c>
      <c r="AC16" s="11" t="s">
        <v>83</v>
      </c>
      <c r="AD16" s="11">
        <v>0</v>
      </c>
      <c r="AE16" s="11" t="s">
        <v>87</v>
      </c>
      <c r="AF16" s="11" t="s">
        <v>699</v>
      </c>
      <c r="AG16" s="11" t="s">
        <v>715</v>
      </c>
      <c r="AH16" s="11" t="s">
        <v>43</v>
      </c>
      <c r="AI16" s="11" t="s">
        <v>713</v>
      </c>
      <c r="AJ16" s="11" t="s">
        <v>715</v>
      </c>
      <c r="AK16" s="11" t="s">
        <v>713</v>
      </c>
      <c r="AL16" s="11" t="str">
        <f>CONCATENATE(AI16," ",AF16," Tillage ",AJ16," Fertiliser + ",AH16, " Amendments")</f>
        <v>Rotation Reduced Tillage Without Fertiliser + Organic Amendments</v>
      </c>
      <c r="AM16" s="11">
        <f>IF(AG16="Without",1,0)</f>
        <v>1</v>
      </c>
      <c r="AN16" s="11">
        <f>IF(OR(AK16="Rotation"),1,0)</f>
        <v>1</v>
      </c>
      <c r="AO16" s="11">
        <f>IF(AF16="Reduced",1,0)</f>
        <v>1</v>
      </c>
      <c r="AP16" s="11">
        <f>IF(OR(AH16="Organic"),1,0)</f>
        <v>1</v>
      </c>
      <c r="AQ16" s="11">
        <f>SUM(AM16:AP16)</f>
        <v>4</v>
      </c>
      <c r="AR16" s="16" t="s">
        <v>721</v>
      </c>
      <c r="AS16" s="11">
        <f>IF(AG16="With",0,1)</f>
        <v>1</v>
      </c>
      <c r="AT16" s="11" t="str">
        <f>IF(AY16="?","Unclear",IF(AY16&gt;4,"High","Low"))</f>
        <v>High</v>
      </c>
      <c r="AU16" s="11">
        <v>1</v>
      </c>
      <c r="AV16" s="11">
        <v>2</v>
      </c>
      <c r="AW16" s="11">
        <v>2</v>
      </c>
      <c r="AX16" s="11">
        <v>2</v>
      </c>
      <c r="AY16" s="17">
        <v>7</v>
      </c>
      <c r="AZ16" s="10" t="s">
        <v>86</v>
      </c>
    </row>
    <row r="17" spans="1:52" ht="20" customHeight="1" x14ac:dyDescent="0.35">
      <c r="A17" s="11" t="s">
        <v>46</v>
      </c>
      <c r="B17" s="11" t="s">
        <v>679</v>
      </c>
      <c r="C17" s="11" t="s">
        <v>449</v>
      </c>
      <c r="D17" s="11" t="s">
        <v>47</v>
      </c>
      <c r="E17" s="10" t="s">
        <v>48</v>
      </c>
      <c r="F17" s="10" t="s">
        <v>49</v>
      </c>
      <c r="G17" s="10">
        <v>1995</v>
      </c>
      <c r="H17" s="10">
        <v>59</v>
      </c>
      <c r="I17" s="10" t="s">
        <v>50</v>
      </c>
      <c r="J17" s="10" t="s">
        <v>51</v>
      </c>
      <c r="K17" s="10" t="s">
        <v>52</v>
      </c>
      <c r="L17" s="10" t="s">
        <v>53</v>
      </c>
      <c r="M17" s="21">
        <v>49.692999999999998</v>
      </c>
      <c r="N17" s="21">
        <v>-112.842</v>
      </c>
      <c r="O17" s="11" t="s">
        <v>432</v>
      </c>
      <c r="P17" s="22" t="s">
        <v>423</v>
      </c>
      <c r="Q17" s="23" t="s">
        <v>55</v>
      </c>
      <c r="R17" s="23"/>
      <c r="S17" s="23"/>
      <c r="T17" s="10">
        <v>1951</v>
      </c>
      <c r="U17" s="10">
        <v>1992</v>
      </c>
      <c r="V17" s="10">
        <v>41</v>
      </c>
      <c r="W17" s="11">
        <v>15</v>
      </c>
      <c r="X17" s="22">
        <v>4</v>
      </c>
      <c r="Y17" s="10">
        <v>5</v>
      </c>
      <c r="Z17" s="10" t="s">
        <v>57</v>
      </c>
      <c r="AA17" s="15">
        <v>18</v>
      </c>
      <c r="AB17" s="22" t="s">
        <v>58</v>
      </c>
      <c r="AC17" s="10" t="s">
        <v>60</v>
      </c>
      <c r="AD17" s="11">
        <v>0</v>
      </c>
      <c r="AE17" s="10"/>
      <c r="AF17" s="11" t="s">
        <v>699</v>
      </c>
      <c r="AG17" s="11" t="s">
        <v>714</v>
      </c>
      <c r="AH17" s="11" t="s">
        <v>677</v>
      </c>
      <c r="AI17" s="11" t="s">
        <v>713</v>
      </c>
      <c r="AJ17" s="11" t="s">
        <v>715</v>
      </c>
      <c r="AK17" s="11" t="s">
        <v>713</v>
      </c>
      <c r="AL17" s="11" t="str">
        <f>CONCATENATE(AI17," ",AF17," Tillage ",AJ17," Fertiliser + ",AH17, " Amendments")</f>
        <v>Rotation Reduced Tillage Without Fertiliser + None  Amendments</v>
      </c>
      <c r="AM17" s="11">
        <f>IF(AG17="Without",1,0)</f>
        <v>0</v>
      </c>
      <c r="AN17" s="11">
        <f>IF(OR(AK17="Rotation"),1,0)</f>
        <v>1</v>
      </c>
      <c r="AO17" s="11">
        <f>IF(AF17="Reduced",1,0)</f>
        <v>1</v>
      </c>
      <c r="AP17" s="11">
        <f>IF(OR(AH17="Organic"),1,0)</f>
        <v>0</v>
      </c>
      <c r="AQ17" s="11">
        <f>SUM(AM17:AP17)</f>
        <v>2</v>
      </c>
      <c r="AR17" s="16" t="s">
        <v>719</v>
      </c>
      <c r="AS17" s="11">
        <f>IF(AG17="With",0,1)</f>
        <v>0</v>
      </c>
      <c r="AT17" s="11" t="str">
        <f>IF(AY17="?","Unclear",IF(AY17&gt;4,"High","Low"))</f>
        <v>Low</v>
      </c>
      <c r="AU17" s="11">
        <v>1</v>
      </c>
      <c r="AV17" s="11">
        <v>1</v>
      </c>
      <c r="AW17" s="11">
        <v>1</v>
      </c>
      <c r="AX17" s="11">
        <v>1</v>
      </c>
      <c r="AY17" s="17">
        <v>4</v>
      </c>
      <c r="AZ17" s="10" t="s">
        <v>59</v>
      </c>
    </row>
    <row r="18" spans="1:52" ht="20" customHeight="1" x14ac:dyDescent="0.35">
      <c r="A18" s="11" t="s">
        <v>46</v>
      </c>
      <c r="B18" s="11" t="s">
        <v>679</v>
      </c>
      <c r="C18" s="11" t="s">
        <v>450</v>
      </c>
      <c r="D18" s="11" t="s">
        <v>47</v>
      </c>
      <c r="E18" s="10" t="s">
        <v>48</v>
      </c>
      <c r="F18" s="10" t="s">
        <v>49</v>
      </c>
      <c r="G18" s="10">
        <v>1995</v>
      </c>
      <c r="H18" s="10">
        <v>59</v>
      </c>
      <c r="I18" s="10" t="s">
        <v>50</v>
      </c>
      <c r="J18" s="10" t="s">
        <v>51</v>
      </c>
      <c r="K18" s="10" t="s">
        <v>52</v>
      </c>
      <c r="L18" s="10" t="s">
        <v>53</v>
      </c>
      <c r="M18" s="21">
        <v>49.692999999999998</v>
      </c>
      <c r="N18" s="21">
        <v>-112.842</v>
      </c>
      <c r="O18" s="11" t="s">
        <v>432</v>
      </c>
      <c r="P18" s="22" t="s">
        <v>423</v>
      </c>
      <c r="Q18" s="23" t="s">
        <v>55</v>
      </c>
      <c r="R18" s="23"/>
      <c r="S18" s="23"/>
      <c r="T18" s="10">
        <v>1951</v>
      </c>
      <c r="U18" s="10">
        <v>1992</v>
      </c>
      <c r="V18" s="10">
        <v>41</v>
      </c>
      <c r="W18" s="11">
        <v>15</v>
      </c>
      <c r="X18" s="22">
        <v>4</v>
      </c>
      <c r="Y18" s="10">
        <v>5</v>
      </c>
      <c r="Z18" s="10" t="s">
        <v>57</v>
      </c>
      <c r="AA18" s="15">
        <v>18</v>
      </c>
      <c r="AB18" s="22" t="s">
        <v>58</v>
      </c>
      <c r="AC18" s="10" t="s">
        <v>61</v>
      </c>
      <c r="AD18" s="11">
        <v>0</v>
      </c>
      <c r="AE18" s="10"/>
      <c r="AF18" s="11" t="s">
        <v>699</v>
      </c>
      <c r="AG18" s="11" t="s">
        <v>714</v>
      </c>
      <c r="AH18" s="11" t="s">
        <v>677</v>
      </c>
      <c r="AI18" s="11" t="s">
        <v>713</v>
      </c>
      <c r="AJ18" s="11" t="s">
        <v>715</v>
      </c>
      <c r="AK18" s="11" t="s">
        <v>713</v>
      </c>
      <c r="AL18" s="11" t="str">
        <f>CONCATENATE(AI18," ",AF18," Tillage ",AJ18," Fertiliser + ",AH18, " Amendments")</f>
        <v>Rotation Reduced Tillage Without Fertiliser + None  Amendments</v>
      </c>
      <c r="AM18" s="11">
        <f>IF(AG18="Without",1,0)</f>
        <v>0</v>
      </c>
      <c r="AN18" s="11">
        <f>IF(OR(AK18="Rotation"),1,0)</f>
        <v>1</v>
      </c>
      <c r="AO18" s="11">
        <f>IF(AF18="Reduced",1,0)</f>
        <v>1</v>
      </c>
      <c r="AP18" s="11">
        <f>IF(OR(AH18="Organic"),1,0)</f>
        <v>0</v>
      </c>
      <c r="AQ18" s="11">
        <f>SUM(AM18:AP18)</f>
        <v>2</v>
      </c>
      <c r="AR18" s="16" t="s">
        <v>719</v>
      </c>
      <c r="AS18" s="11">
        <f>IF(AG18="With",0,1)</f>
        <v>0</v>
      </c>
      <c r="AT18" s="11" t="str">
        <f>IF(AY18="?","Unclear",IF(AY18&gt;4,"High","Low"))</f>
        <v>Low</v>
      </c>
      <c r="AU18" s="11">
        <v>1</v>
      </c>
      <c r="AV18" s="11">
        <v>1</v>
      </c>
      <c r="AW18" s="11">
        <v>1</v>
      </c>
      <c r="AX18" s="11">
        <v>1</v>
      </c>
      <c r="AY18" s="17">
        <v>4</v>
      </c>
      <c r="AZ18" s="10" t="s">
        <v>59</v>
      </c>
    </row>
    <row r="19" spans="1:52" ht="20" customHeight="1" x14ac:dyDescent="0.35">
      <c r="A19" s="11" t="s">
        <v>46</v>
      </c>
      <c r="B19" s="11" t="s">
        <v>679</v>
      </c>
      <c r="C19" s="11" t="s">
        <v>448</v>
      </c>
      <c r="D19" s="11" t="s">
        <v>47</v>
      </c>
      <c r="E19" s="10" t="s">
        <v>48</v>
      </c>
      <c r="F19" s="10" t="s">
        <v>49</v>
      </c>
      <c r="G19" s="10">
        <v>1995</v>
      </c>
      <c r="H19" s="10">
        <v>59</v>
      </c>
      <c r="I19" s="10" t="s">
        <v>50</v>
      </c>
      <c r="J19" s="10" t="s">
        <v>51</v>
      </c>
      <c r="K19" s="10" t="s">
        <v>52</v>
      </c>
      <c r="L19" s="10" t="s">
        <v>53</v>
      </c>
      <c r="M19" s="21">
        <v>49.692999999999998</v>
      </c>
      <c r="N19" s="21">
        <v>-112.842</v>
      </c>
      <c r="O19" s="11" t="s">
        <v>432</v>
      </c>
      <c r="P19" s="22" t="s">
        <v>423</v>
      </c>
      <c r="Q19" s="23" t="s">
        <v>55</v>
      </c>
      <c r="R19" s="23"/>
      <c r="S19" s="23"/>
      <c r="T19" s="10">
        <v>1951</v>
      </c>
      <c r="U19" s="10">
        <v>1992</v>
      </c>
      <c r="V19" s="10">
        <v>41</v>
      </c>
      <c r="W19" s="11">
        <v>15</v>
      </c>
      <c r="X19" s="10">
        <v>4</v>
      </c>
      <c r="Y19" s="10">
        <v>5</v>
      </c>
      <c r="Z19" s="10" t="s">
        <v>57</v>
      </c>
      <c r="AA19" s="15">
        <v>18</v>
      </c>
      <c r="AB19" s="10" t="s">
        <v>58</v>
      </c>
      <c r="AC19" s="10" t="s">
        <v>56</v>
      </c>
      <c r="AD19" s="11">
        <v>0</v>
      </c>
      <c r="AE19" s="10"/>
      <c r="AF19" s="11" t="s">
        <v>699</v>
      </c>
      <c r="AG19" s="11" t="s">
        <v>715</v>
      </c>
      <c r="AH19" s="11" t="s">
        <v>677</v>
      </c>
      <c r="AI19" s="11" t="s">
        <v>36</v>
      </c>
      <c r="AJ19" s="11" t="s">
        <v>715</v>
      </c>
      <c r="AK19" s="11" t="s">
        <v>36</v>
      </c>
      <c r="AL19" s="11" t="str">
        <f>CONCATENATE(AI19," ",AF19," Tillage ",AJ19," Fertiliser + ",AH19, " Amendments")</f>
        <v>Monoculture Reduced Tillage Without Fertiliser + None  Amendments</v>
      </c>
      <c r="AM19" s="11">
        <f>IF(AG19="Without",1,0)</f>
        <v>1</v>
      </c>
      <c r="AN19" s="11">
        <f>IF(OR(AK19="Rotation"),1,0)</f>
        <v>0</v>
      </c>
      <c r="AO19" s="11">
        <f>IF(AF19="Reduced",1,0)</f>
        <v>1</v>
      </c>
      <c r="AP19" s="11">
        <f>IF(OR(AH19="Organic"),1,0)</f>
        <v>0</v>
      </c>
      <c r="AQ19" s="11">
        <f>SUM(AM19:AP19)</f>
        <v>2</v>
      </c>
      <c r="AR19" s="16" t="s">
        <v>719</v>
      </c>
      <c r="AS19" s="11">
        <f>IF(AG19="With",0,1)</f>
        <v>1</v>
      </c>
      <c r="AT19" s="11" t="str">
        <f>IF(AY19="?","Unclear",IF(AY19&gt;4,"High","Low"))</f>
        <v>Low</v>
      </c>
      <c r="AU19" s="11">
        <v>1</v>
      </c>
      <c r="AV19" s="11">
        <v>1</v>
      </c>
      <c r="AW19" s="11">
        <v>1</v>
      </c>
      <c r="AX19" s="11">
        <v>1</v>
      </c>
      <c r="AY19" s="17">
        <v>4</v>
      </c>
      <c r="AZ19" s="10" t="s">
        <v>59</v>
      </c>
    </row>
    <row r="20" spans="1:52" ht="20" customHeight="1" x14ac:dyDescent="0.35">
      <c r="A20" s="11" t="s">
        <v>62</v>
      </c>
      <c r="B20" s="11" t="s">
        <v>680</v>
      </c>
      <c r="C20" s="11" t="s">
        <v>451</v>
      </c>
      <c r="D20" s="11" t="s">
        <v>63</v>
      </c>
      <c r="E20" s="11" t="s">
        <v>64</v>
      </c>
      <c r="F20" s="11" t="s">
        <v>65</v>
      </c>
      <c r="G20" s="11">
        <v>1998</v>
      </c>
      <c r="H20" s="11">
        <v>28</v>
      </c>
      <c r="I20" s="11" t="s">
        <v>66</v>
      </c>
      <c r="K20" s="11" t="s">
        <v>67</v>
      </c>
      <c r="L20" s="11" t="s">
        <v>68</v>
      </c>
      <c r="M20" s="12">
        <v>51.817</v>
      </c>
      <c r="N20" s="12">
        <v>-0.35</v>
      </c>
      <c r="O20" s="11" t="s">
        <v>69</v>
      </c>
      <c r="P20" s="13" t="s">
        <v>324</v>
      </c>
      <c r="Q20" s="14"/>
      <c r="R20" s="14"/>
      <c r="S20" s="14"/>
      <c r="T20" s="11">
        <v>1852</v>
      </c>
      <c r="U20" s="11">
        <v>1995</v>
      </c>
      <c r="V20" s="11">
        <v>140</v>
      </c>
      <c r="W20" s="11">
        <v>15</v>
      </c>
      <c r="X20" s="11">
        <v>4</v>
      </c>
      <c r="Y20" s="11">
        <v>5</v>
      </c>
      <c r="Z20" s="11" t="s">
        <v>57</v>
      </c>
      <c r="AA20" s="15">
        <v>2.4300000000000002</v>
      </c>
      <c r="AB20" s="11" t="s">
        <v>58</v>
      </c>
      <c r="AC20" s="11" t="s">
        <v>70</v>
      </c>
      <c r="AD20" s="11">
        <v>45.2</v>
      </c>
      <c r="AE20" s="11" t="s">
        <v>71</v>
      </c>
      <c r="AF20" s="11" t="s">
        <v>37</v>
      </c>
      <c r="AG20" s="11" t="s">
        <v>715</v>
      </c>
      <c r="AH20" s="11" t="s">
        <v>43</v>
      </c>
      <c r="AI20" s="11" t="s">
        <v>36</v>
      </c>
      <c r="AJ20" s="11" t="s">
        <v>715</v>
      </c>
      <c r="AK20" s="11" t="s">
        <v>36</v>
      </c>
      <c r="AL20" s="11" t="str">
        <f>CONCATENATE(AI20," ",AF20," Tillage ",AJ20," Fertiliser + ",AH20, " Amendments")</f>
        <v>Monoculture High Tillage Without Fertiliser + Organic Amendments</v>
      </c>
      <c r="AM20" s="11">
        <f>IF(AG20="Without",1,0)</f>
        <v>1</v>
      </c>
      <c r="AN20" s="11">
        <f>IF(OR(AK20="Rotation"),1,0)</f>
        <v>0</v>
      </c>
      <c r="AO20" s="11">
        <f>IF(AF20="Reduced",1,0)</f>
        <v>0</v>
      </c>
      <c r="AP20" s="11">
        <f>IF(OR(AH20="Organic"),1,0)</f>
        <v>1</v>
      </c>
      <c r="AQ20" s="11">
        <f>SUM(AM20:AP20)</f>
        <v>2</v>
      </c>
      <c r="AR20" s="16" t="s">
        <v>719</v>
      </c>
      <c r="AS20" s="11">
        <f>IF(AG20="With",0,1)</f>
        <v>1</v>
      </c>
      <c r="AT20" s="11" t="str">
        <f>IF(AY20="?","Unclear",IF(AY20&gt;4,"High","Low"))</f>
        <v>High</v>
      </c>
      <c r="AU20" s="11">
        <v>2</v>
      </c>
      <c r="AV20" s="11">
        <v>1</v>
      </c>
      <c r="AW20" s="11">
        <v>1</v>
      </c>
      <c r="AX20" s="11">
        <v>1</v>
      </c>
      <c r="AY20" s="17">
        <v>5</v>
      </c>
      <c r="AZ20" s="10" t="s">
        <v>72</v>
      </c>
    </row>
    <row r="21" spans="1:52" ht="20" customHeight="1" x14ac:dyDescent="0.35">
      <c r="A21" s="11" t="s">
        <v>62</v>
      </c>
      <c r="B21" s="11" t="s">
        <v>680</v>
      </c>
      <c r="C21" s="11" t="s">
        <v>452</v>
      </c>
      <c r="D21" s="11" t="s">
        <v>63</v>
      </c>
      <c r="E21" s="11" t="s">
        <v>64</v>
      </c>
      <c r="F21" s="11" t="s">
        <v>65</v>
      </c>
      <c r="G21" s="11">
        <v>1998</v>
      </c>
      <c r="H21" s="11">
        <v>28</v>
      </c>
      <c r="I21" s="11" t="s">
        <v>66</v>
      </c>
      <c r="K21" s="11" t="s">
        <v>67</v>
      </c>
      <c r="L21" s="11" t="s">
        <v>68</v>
      </c>
      <c r="M21" s="12">
        <v>51.817</v>
      </c>
      <c r="N21" s="12">
        <v>-0.35</v>
      </c>
      <c r="O21" s="11" t="s">
        <v>69</v>
      </c>
      <c r="P21" s="13" t="s">
        <v>324</v>
      </c>
      <c r="Q21" s="14"/>
      <c r="R21" s="14"/>
      <c r="S21" s="14"/>
      <c r="T21" s="11">
        <v>1852</v>
      </c>
      <c r="U21" s="11">
        <v>1995</v>
      </c>
      <c r="V21" s="11">
        <v>140</v>
      </c>
      <c r="W21" s="11">
        <v>15</v>
      </c>
      <c r="X21" s="11">
        <v>1</v>
      </c>
      <c r="Y21" s="11">
        <v>5</v>
      </c>
      <c r="Z21" s="11" t="s">
        <v>73</v>
      </c>
      <c r="AA21" s="15">
        <v>1.93</v>
      </c>
      <c r="AB21" s="11" t="s">
        <v>74</v>
      </c>
      <c r="AC21" s="11" t="s">
        <v>70</v>
      </c>
      <c r="AD21" s="11">
        <v>6</v>
      </c>
      <c r="AE21" s="11" t="s">
        <v>71</v>
      </c>
      <c r="AF21" s="11" t="s">
        <v>37</v>
      </c>
      <c r="AG21" s="11" t="s">
        <v>715</v>
      </c>
      <c r="AH21" s="11" t="s">
        <v>43</v>
      </c>
      <c r="AI21" s="11" t="s">
        <v>36</v>
      </c>
      <c r="AJ21" s="11" t="s">
        <v>715</v>
      </c>
      <c r="AK21" s="11" t="s">
        <v>36</v>
      </c>
      <c r="AL21" s="11" t="str">
        <f>CONCATENATE(AI21," ",AF21," Tillage ",AJ21," Fertiliser + ",AH21, " Amendments")</f>
        <v>Monoculture High Tillage Without Fertiliser + Organic Amendments</v>
      </c>
      <c r="AM21" s="11">
        <f>IF(AG21="Without",1,0)</f>
        <v>1</v>
      </c>
      <c r="AN21" s="11">
        <f>IF(OR(AK21="Rotation"),1,0)</f>
        <v>0</v>
      </c>
      <c r="AO21" s="11">
        <f>IF(AF21="Reduced",1,0)</f>
        <v>0</v>
      </c>
      <c r="AP21" s="11">
        <f>IF(OR(AH21="Organic"),1,0)</f>
        <v>1</v>
      </c>
      <c r="AQ21" s="11">
        <f>SUM(AM21:AP21)</f>
        <v>2</v>
      </c>
      <c r="AR21" s="16" t="s">
        <v>719</v>
      </c>
      <c r="AS21" s="11">
        <f>IF(AG21="With",0,1)</f>
        <v>1</v>
      </c>
      <c r="AT21" s="11" t="str">
        <f>IF(AY21="?","Unclear",IF(AY21&gt;4,"High","Low"))</f>
        <v>Low</v>
      </c>
      <c r="AU21" s="11">
        <v>2</v>
      </c>
      <c r="AV21" s="11">
        <v>1</v>
      </c>
      <c r="AW21" s="11">
        <v>0</v>
      </c>
      <c r="AX21" s="11">
        <v>1</v>
      </c>
      <c r="AY21" s="17">
        <v>4</v>
      </c>
      <c r="AZ21" s="10" t="s">
        <v>72</v>
      </c>
    </row>
    <row r="22" spans="1:52" ht="20" customHeight="1" x14ac:dyDescent="0.35">
      <c r="A22" s="11" t="s">
        <v>62</v>
      </c>
      <c r="B22" s="11" t="s">
        <v>680</v>
      </c>
      <c r="C22" s="11" t="s">
        <v>453</v>
      </c>
      <c r="D22" s="11" t="s">
        <v>63</v>
      </c>
      <c r="E22" s="11" t="s">
        <v>64</v>
      </c>
      <c r="F22" s="11" t="s">
        <v>65</v>
      </c>
      <c r="G22" s="11">
        <v>1998</v>
      </c>
      <c r="H22" s="11">
        <v>28</v>
      </c>
      <c r="I22" s="11" t="s">
        <v>66</v>
      </c>
      <c r="K22" s="11" t="s">
        <v>67</v>
      </c>
      <c r="L22" s="11" t="s">
        <v>68</v>
      </c>
      <c r="M22" s="12">
        <v>51.817</v>
      </c>
      <c r="N22" s="12">
        <v>-0.35</v>
      </c>
      <c r="O22" s="11" t="s">
        <v>69</v>
      </c>
      <c r="P22" s="13" t="s">
        <v>324</v>
      </c>
      <c r="Q22" s="14"/>
      <c r="R22" s="14"/>
      <c r="S22" s="14"/>
      <c r="T22" s="11">
        <v>1852</v>
      </c>
      <c r="U22" s="11">
        <v>1995</v>
      </c>
      <c r="V22" s="11">
        <v>140</v>
      </c>
      <c r="W22" s="11">
        <v>15</v>
      </c>
      <c r="X22" s="11">
        <v>1</v>
      </c>
      <c r="Y22" s="11">
        <v>5</v>
      </c>
      <c r="Z22" s="11" t="s">
        <v>73</v>
      </c>
      <c r="AA22" s="15">
        <v>1.06</v>
      </c>
      <c r="AB22" s="11" t="s">
        <v>74</v>
      </c>
      <c r="AC22" s="11" t="s">
        <v>70</v>
      </c>
      <c r="AD22" s="11">
        <v>0</v>
      </c>
      <c r="AF22" s="11" t="s">
        <v>37</v>
      </c>
      <c r="AG22" s="11" t="s">
        <v>715</v>
      </c>
      <c r="AH22" s="11" t="s">
        <v>677</v>
      </c>
      <c r="AI22" s="11" t="s">
        <v>36</v>
      </c>
      <c r="AJ22" s="11" t="s">
        <v>715</v>
      </c>
      <c r="AK22" s="11" t="s">
        <v>36</v>
      </c>
      <c r="AL22" s="11" t="str">
        <f>CONCATENATE(AI22," ",AF22," Tillage ",AJ22," Fertiliser + ",AH22, " Amendments")</f>
        <v>Monoculture High Tillage Without Fertiliser + None  Amendments</v>
      </c>
      <c r="AM22" s="11">
        <f>IF(AG22="Without",1,0)</f>
        <v>1</v>
      </c>
      <c r="AN22" s="11">
        <f>IF(OR(AK22="Rotation"),1,0)</f>
        <v>0</v>
      </c>
      <c r="AO22" s="11">
        <f>IF(AF22="Reduced",1,0)</f>
        <v>0</v>
      </c>
      <c r="AP22" s="11">
        <f>IF(OR(AH22="Organic"),1,0)</f>
        <v>0</v>
      </c>
      <c r="AQ22" s="11">
        <f>SUM(AM22:AP22)</f>
        <v>1</v>
      </c>
      <c r="AR22" s="16" t="s">
        <v>718</v>
      </c>
      <c r="AS22" s="11">
        <f>IF(AG22="With",0,1)</f>
        <v>1</v>
      </c>
      <c r="AT22" s="11" t="str">
        <f>IF(AY22="?","Unclear",IF(AY22&gt;4,"High","Low"))</f>
        <v>Low</v>
      </c>
      <c r="AU22" s="11">
        <v>2</v>
      </c>
      <c r="AV22" s="11">
        <v>1</v>
      </c>
      <c r="AW22" s="11">
        <v>0</v>
      </c>
      <c r="AX22" s="11">
        <v>1</v>
      </c>
      <c r="AY22" s="17">
        <v>4</v>
      </c>
      <c r="AZ22" s="10" t="s">
        <v>72</v>
      </c>
    </row>
    <row r="23" spans="1:52" ht="20" customHeight="1" x14ac:dyDescent="0.35">
      <c r="A23" s="11" t="s">
        <v>88</v>
      </c>
      <c r="B23" s="11" t="s">
        <v>682</v>
      </c>
      <c r="C23" s="11" t="s">
        <v>454</v>
      </c>
      <c r="D23" s="11" t="s">
        <v>647</v>
      </c>
      <c r="E23" s="11" t="s">
        <v>89</v>
      </c>
      <c r="F23" s="11" t="s">
        <v>90</v>
      </c>
      <c r="G23" s="11">
        <v>2001</v>
      </c>
      <c r="H23" s="11">
        <v>81</v>
      </c>
      <c r="I23" s="11" t="s">
        <v>91</v>
      </c>
      <c r="K23" s="11" t="s">
        <v>52</v>
      </c>
      <c r="L23" s="11" t="s">
        <v>92</v>
      </c>
      <c r="M23" s="12">
        <v>50.284999999999997</v>
      </c>
      <c r="N23" s="12">
        <v>-107.797</v>
      </c>
      <c r="O23" s="11" t="s">
        <v>432</v>
      </c>
      <c r="P23" s="13" t="s">
        <v>425</v>
      </c>
      <c r="Q23" s="14" t="s">
        <v>93</v>
      </c>
      <c r="R23" s="14"/>
      <c r="S23" s="14"/>
      <c r="T23" s="11" t="s">
        <v>94</v>
      </c>
      <c r="U23" s="11">
        <v>1999</v>
      </c>
      <c r="V23" s="11">
        <v>30</v>
      </c>
      <c r="W23" s="11">
        <v>15</v>
      </c>
      <c r="X23" s="11">
        <v>3</v>
      </c>
      <c r="Y23" s="11">
        <v>7</v>
      </c>
      <c r="Z23" s="11" t="s">
        <v>39</v>
      </c>
      <c r="AA23" s="15">
        <v>30.6039076376554</v>
      </c>
      <c r="AB23" s="11" t="s">
        <v>95</v>
      </c>
      <c r="AC23" s="11" t="s">
        <v>60</v>
      </c>
      <c r="AD23" s="11">
        <v>6.1</v>
      </c>
      <c r="AF23" s="11" t="s">
        <v>37</v>
      </c>
      <c r="AG23" s="11" t="s">
        <v>714</v>
      </c>
      <c r="AH23" s="11" t="s">
        <v>677</v>
      </c>
      <c r="AI23" s="11" t="s">
        <v>713</v>
      </c>
      <c r="AJ23" s="11" t="s">
        <v>714</v>
      </c>
      <c r="AK23" s="11" t="s">
        <v>713</v>
      </c>
      <c r="AL23" s="11" t="str">
        <f>CONCATENATE(AI23," ",AF23," Tillage ",AJ23," Fertiliser + ",AH23, " Amendments")</f>
        <v>Rotation High Tillage With Fertiliser + None  Amendments</v>
      </c>
      <c r="AM23" s="11">
        <f>IF(AG23="Without",1,0)</f>
        <v>0</v>
      </c>
      <c r="AN23" s="11">
        <f>IF(OR(AK23="Rotation"),1,0)</f>
        <v>1</v>
      </c>
      <c r="AO23" s="11">
        <f>IF(AF23="Reduced",1,0)</f>
        <v>0</v>
      </c>
      <c r="AP23" s="11">
        <f>IF(OR(AH23="Organic"),1,0)</f>
        <v>0</v>
      </c>
      <c r="AQ23" s="11">
        <f>SUM(AM23:AP23)</f>
        <v>1</v>
      </c>
      <c r="AR23" s="16" t="s">
        <v>718</v>
      </c>
      <c r="AS23" s="11">
        <f>IF(AG23="With",0,1)</f>
        <v>0</v>
      </c>
      <c r="AT23" s="11" t="str">
        <f>IF(AY23="?","Unclear",IF(AY23&gt;4,"High","Low"))</f>
        <v>Low</v>
      </c>
      <c r="AU23" s="11">
        <v>0</v>
      </c>
      <c r="AV23" s="11">
        <v>1</v>
      </c>
      <c r="AW23" s="11">
        <v>1</v>
      </c>
      <c r="AX23" s="11">
        <v>1</v>
      </c>
      <c r="AY23" s="17">
        <v>3</v>
      </c>
      <c r="AZ23" s="10" t="s">
        <v>96</v>
      </c>
    </row>
    <row r="24" spans="1:52" ht="20" customHeight="1" x14ac:dyDescent="0.35">
      <c r="A24" s="11" t="s">
        <v>88</v>
      </c>
      <c r="B24" s="11" t="s">
        <v>682</v>
      </c>
      <c r="C24" s="11" t="s">
        <v>455</v>
      </c>
      <c r="D24" s="11" t="s">
        <v>647</v>
      </c>
      <c r="E24" s="11" t="s">
        <v>89</v>
      </c>
      <c r="F24" s="11" t="s">
        <v>90</v>
      </c>
      <c r="G24" s="11">
        <v>2001</v>
      </c>
      <c r="H24" s="11">
        <v>81</v>
      </c>
      <c r="I24" s="11" t="s">
        <v>91</v>
      </c>
      <c r="K24" s="11" t="s">
        <v>52</v>
      </c>
      <c r="L24" s="13" t="s">
        <v>92</v>
      </c>
      <c r="M24" s="12">
        <v>50.284999999999997</v>
      </c>
      <c r="N24" s="12">
        <v>-107.797</v>
      </c>
      <c r="O24" s="11" t="s">
        <v>432</v>
      </c>
      <c r="P24" s="13" t="s">
        <v>425</v>
      </c>
      <c r="Q24" s="14" t="s">
        <v>93</v>
      </c>
      <c r="R24" s="14"/>
      <c r="S24" s="14"/>
      <c r="T24" s="11" t="s">
        <v>97</v>
      </c>
      <c r="U24" s="11">
        <v>2000</v>
      </c>
      <c r="V24" s="11">
        <v>30</v>
      </c>
      <c r="W24" s="11">
        <v>15</v>
      </c>
      <c r="X24" s="11">
        <v>3</v>
      </c>
      <c r="Y24" s="11">
        <v>7</v>
      </c>
      <c r="Z24" s="11" t="s">
        <v>39</v>
      </c>
      <c r="AA24" s="15">
        <v>33.002418458722701</v>
      </c>
      <c r="AB24" s="11" t="s">
        <v>95</v>
      </c>
      <c r="AC24" s="11" t="s">
        <v>98</v>
      </c>
      <c r="AD24" s="11">
        <v>15.4</v>
      </c>
      <c r="AF24" s="11" t="s">
        <v>37</v>
      </c>
      <c r="AG24" s="11" t="s">
        <v>714</v>
      </c>
      <c r="AH24" s="11" t="s">
        <v>677</v>
      </c>
      <c r="AI24" s="11" t="s">
        <v>713</v>
      </c>
      <c r="AJ24" s="11" t="s">
        <v>714</v>
      </c>
      <c r="AK24" s="11" t="s">
        <v>713</v>
      </c>
      <c r="AL24" s="11" t="str">
        <f>CONCATENATE(AI24," ",AF24," Tillage ",AJ24," Fertiliser + ",AH24, " Amendments")</f>
        <v>Rotation High Tillage With Fertiliser + None  Amendments</v>
      </c>
      <c r="AM24" s="11">
        <f>IF(AG24="Without",1,0)</f>
        <v>0</v>
      </c>
      <c r="AN24" s="11">
        <f>IF(OR(AK24="Rotation"),1,0)</f>
        <v>1</v>
      </c>
      <c r="AO24" s="11">
        <f>IF(AF24="Reduced",1,0)</f>
        <v>0</v>
      </c>
      <c r="AP24" s="11">
        <f>IF(OR(AH24="Organic"),1,0)</f>
        <v>0</v>
      </c>
      <c r="AQ24" s="11">
        <f>SUM(AM24:AP24)</f>
        <v>1</v>
      </c>
      <c r="AR24" s="16" t="s">
        <v>718</v>
      </c>
      <c r="AS24" s="11">
        <f>IF(AG24="With",0,1)</f>
        <v>0</v>
      </c>
      <c r="AT24" s="11" t="str">
        <f>IF(AY24="?","Unclear",IF(AY24&gt;4,"High","Low"))</f>
        <v>Low</v>
      </c>
      <c r="AU24" s="11">
        <v>0</v>
      </c>
      <c r="AV24" s="11">
        <v>1</v>
      </c>
      <c r="AW24" s="11">
        <v>1</v>
      </c>
      <c r="AX24" s="11">
        <v>1</v>
      </c>
      <c r="AY24" s="17">
        <v>3</v>
      </c>
      <c r="AZ24" s="10" t="s">
        <v>96</v>
      </c>
    </row>
    <row r="25" spans="1:52" ht="20" customHeight="1" x14ac:dyDescent="0.35">
      <c r="A25" s="11" t="s">
        <v>88</v>
      </c>
      <c r="B25" s="11" t="s">
        <v>682</v>
      </c>
      <c r="C25" s="11" t="s">
        <v>456</v>
      </c>
      <c r="D25" s="11" t="s">
        <v>647</v>
      </c>
      <c r="E25" s="11" t="s">
        <v>89</v>
      </c>
      <c r="F25" s="11" t="s">
        <v>90</v>
      </c>
      <c r="G25" s="11">
        <v>2001</v>
      </c>
      <c r="H25" s="11">
        <v>81</v>
      </c>
      <c r="I25" s="11" t="s">
        <v>91</v>
      </c>
      <c r="K25" s="11" t="s">
        <v>52</v>
      </c>
      <c r="L25" s="11" t="s">
        <v>92</v>
      </c>
      <c r="M25" s="12">
        <v>50.284999999999997</v>
      </c>
      <c r="N25" s="12">
        <v>-107.797</v>
      </c>
      <c r="O25" s="11" t="s">
        <v>432</v>
      </c>
      <c r="P25" s="13" t="s">
        <v>425</v>
      </c>
      <c r="Q25" s="14" t="s">
        <v>93</v>
      </c>
      <c r="R25" s="14"/>
      <c r="S25" s="14"/>
      <c r="T25" s="11" t="s">
        <v>99</v>
      </c>
      <c r="U25" s="11">
        <v>2001</v>
      </c>
      <c r="V25" s="11">
        <v>30</v>
      </c>
      <c r="W25" s="11">
        <v>15</v>
      </c>
      <c r="X25" s="11">
        <v>3</v>
      </c>
      <c r="Y25" s="11">
        <v>7</v>
      </c>
      <c r="Z25" s="11" t="s">
        <v>39</v>
      </c>
      <c r="AA25" s="15">
        <v>36.254844756737903</v>
      </c>
      <c r="AB25" s="11" t="s">
        <v>95</v>
      </c>
      <c r="AC25" s="11" t="s">
        <v>100</v>
      </c>
      <c r="AD25" s="11">
        <v>26</v>
      </c>
      <c r="AF25" s="11" t="s">
        <v>37</v>
      </c>
      <c r="AG25" s="11" t="s">
        <v>714</v>
      </c>
      <c r="AH25" s="11" t="s">
        <v>677</v>
      </c>
      <c r="AI25" s="11" t="s">
        <v>713</v>
      </c>
      <c r="AJ25" s="11" t="s">
        <v>714</v>
      </c>
      <c r="AK25" s="11" t="s">
        <v>713</v>
      </c>
      <c r="AL25" s="11" t="str">
        <f>CONCATENATE(AI25," ",AF25," Tillage ",AJ25," Fertiliser + ",AH25, " Amendments")</f>
        <v>Rotation High Tillage With Fertiliser + None  Amendments</v>
      </c>
      <c r="AM25" s="11">
        <f>IF(AG25="Without",1,0)</f>
        <v>0</v>
      </c>
      <c r="AN25" s="11">
        <f>IF(OR(AK25="Rotation"),1,0)</f>
        <v>1</v>
      </c>
      <c r="AO25" s="11">
        <f>IF(AF25="Reduced",1,0)</f>
        <v>0</v>
      </c>
      <c r="AP25" s="11">
        <f>IF(OR(AH25="Organic"),1,0)</f>
        <v>0</v>
      </c>
      <c r="AQ25" s="11">
        <f>SUM(AM25:AP25)</f>
        <v>1</v>
      </c>
      <c r="AR25" s="16" t="s">
        <v>718</v>
      </c>
      <c r="AS25" s="11">
        <f>IF(AG25="With",0,1)</f>
        <v>0</v>
      </c>
      <c r="AT25" s="11" t="str">
        <f>IF(AY25="?","Unclear",IF(AY25&gt;4,"High","Low"))</f>
        <v>Low</v>
      </c>
      <c r="AU25" s="11">
        <v>0</v>
      </c>
      <c r="AV25" s="11">
        <v>1</v>
      </c>
      <c r="AW25" s="11">
        <v>1</v>
      </c>
      <c r="AX25" s="11">
        <v>1</v>
      </c>
      <c r="AY25" s="17">
        <v>3</v>
      </c>
      <c r="AZ25" s="10" t="s">
        <v>96</v>
      </c>
    </row>
    <row r="26" spans="1:52" ht="20" customHeight="1" x14ac:dyDescent="0.35">
      <c r="A26" s="11" t="s">
        <v>88</v>
      </c>
      <c r="B26" s="11" t="s">
        <v>682</v>
      </c>
      <c r="C26" s="11" t="s">
        <v>457</v>
      </c>
      <c r="D26" s="11" t="s">
        <v>647</v>
      </c>
      <c r="E26" s="11" t="s">
        <v>89</v>
      </c>
      <c r="F26" s="11" t="s">
        <v>90</v>
      </c>
      <c r="G26" s="11">
        <v>2001</v>
      </c>
      <c r="H26" s="11">
        <v>81</v>
      </c>
      <c r="I26" s="11" t="s">
        <v>91</v>
      </c>
      <c r="K26" s="11" t="s">
        <v>52</v>
      </c>
      <c r="L26" s="11" t="s">
        <v>92</v>
      </c>
      <c r="M26" s="12">
        <v>50.284999999999997</v>
      </c>
      <c r="N26" s="12">
        <v>-107.797</v>
      </c>
      <c r="O26" s="11" t="s">
        <v>432</v>
      </c>
      <c r="P26" s="13" t="s">
        <v>425</v>
      </c>
      <c r="Q26" s="14" t="s">
        <v>93</v>
      </c>
      <c r="R26" s="14"/>
      <c r="S26" s="14"/>
      <c r="T26" s="11" t="s">
        <v>101</v>
      </c>
      <c r="U26" s="11">
        <v>2002</v>
      </c>
      <c r="V26" s="11">
        <v>30</v>
      </c>
      <c r="W26" s="11">
        <v>15</v>
      </c>
      <c r="X26" s="11">
        <v>3</v>
      </c>
      <c r="Y26" s="11">
        <v>7</v>
      </c>
      <c r="Z26" s="11" t="s">
        <v>39</v>
      </c>
      <c r="AA26" s="15">
        <v>37.486842105263101</v>
      </c>
      <c r="AB26" s="11" t="s">
        <v>95</v>
      </c>
      <c r="AC26" s="11" t="s">
        <v>102</v>
      </c>
      <c r="AD26" s="11">
        <v>22.3</v>
      </c>
      <c r="AF26" s="11" t="s">
        <v>37</v>
      </c>
      <c r="AG26" s="11" t="s">
        <v>715</v>
      </c>
      <c r="AH26" s="11" t="s">
        <v>677</v>
      </c>
      <c r="AI26" s="11" t="s">
        <v>723</v>
      </c>
      <c r="AJ26" s="11" t="s">
        <v>714</v>
      </c>
      <c r="AK26" s="11" t="s">
        <v>713</v>
      </c>
      <c r="AL26" s="11" t="str">
        <f>CONCATENATE(AI26," ",AF26," Tillage ",AJ26," Fertiliser + ",AH26, " Amendments")</f>
        <v>Rotation G/L High Tillage With Fertiliser + None  Amendments</v>
      </c>
      <c r="AM26" s="11">
        <f>IF(AG26="Without",1,0)</f>
        <v>1</v>
      </c>
      <c r="AN26" s="11">
        <f>IF(OR(AK26="Rotation"),1,0)</f>
        <v>1</v>
      </c>
      <c r="AO26" s="11">
        <f>IF(AF26="Reduced",1,0)</f>
        <v>0</v>
      </c>
      <c r="AP26" s="11">
        <f>IF(OR(AH26="Organic"),1,0)</f>
        <v>0</v>
      </c>
      <c r="AQ26" s="11">
        <f>SUM(AM26:AP26)</f>
        <v>2</v>
      </c>
      <c r="AR26" s="16" t="s">
        <v>719</v>
      </c>
      <c r="AS26" s="11">
        <f>IF(AG26="With",0,1)</f>
        <v>1</v>
      </c>
      <c r="AT26" s="11" t="str">
        <f>IF(AY26="?","Unclear",IF(AY26&gt;4,"High","Low"))</f>
        <v>Low</v>
      </c>
      <c r="AU26" s="11">
        <v>0</v>
      </c>
      <c r="AV26" s="11">
        <v>1</v>
      </c>
      <c r="AW26" s="11">
        <v>1</v>
      </c>
      <c r="AX26" s="11">
        <v>1</v>
      </c>
      <c r="AY26" s="17">
        <v>3</v>
      </c>
      <c r="AZ26" s="10" t="s">
        <v>96</v>
      </c>
    </row>
    <row r="27" spans="1:52" ht="20" customHeight="1" x14ac:dyDescent="0.35">
      <c r="A27" s="11" t="s">
        <v>115</v>
      </c>
      <c r="B27" s="11" t="s">
        <v>683</v>
      </c>
      <c r="C27" s="11" t="s">
        <v>458</v>
      </c>
      <c r="D27" s="11" t="s">
        <v>116</v>
      </c>
      <c r="E27" s="11" t="s">
        <v>117</v>
      </c>
      <c r="F27" s="11" t="s">
        <v>118</v>
      </c>
      <c r="G27" s="11">
        <v>1988</v>
      </c>
      <c r="H27" s="11">
        <v>92</v>
      </c>
      <c r="I27" s="11" t="s">
        <v>119</v>
      </c>
      <c r="K27" s="11" t="s">
        <v>108</v>
      </c>
      <c r="L27" s="11" t="s">
        <v>120</v>
      </c>
      <c r="M27" s="12">
        <v>55.466999999999999</v>
      </c>
      <c r="N27" s="12">
        <v>9.1170000000000009</v>
      </c>
      <c r="O27" s="11" t="s">
        <v>69</v>
      </c>
      <c r="P27" s="13" t="s">
        <v>426</v>
      </c>
      <c r="Q27" s="14" t="s">
        <v>121</v>
      </c>
      <c r="R27" s="14" t="s">
        <v>122</v>
      </c>
      <c r="S27" s="14"/>
      <c r="T27" s="11">
        <v>1956</v>
      </c>
      <c r="U27" s="11">
        <v>1986</v>
      </c>
      <c r="V27" s="11">
        <v>30</v>
      </c>
      <c r="W27" s="11">
        <v>25</v>
      </c>
      <c r="X27" s="11">
        <v>2</v>
      </c>
      <c r="Y27" s="11">
        <v>9</v>
      </c>
      <c r="Z27" s="11" t="s">
        <v>112</v>
      </c>
      <c r="AA27" s="15">
        <v>3.0182633474309002</v>
      </c>
      <c r="AB27" s="11" t="s">
        <v>74</v>
      </c>
      <c r="AC27" s="11" t="s">
        <v>123</v>
      </c>
      <c r="AD27" s="11">
        <v>0</v>
      </c>
      <c r="AF27" s="11" t="s">
        <v>37</v>
      </c>
      <c r="AG27" s="11" t="s">
        <v>714</v>
      </c>
      <c r="AH27" s="11" t="s">
        <v>677</v>
      </c>
      <c r="AI27" s="11" t="s">
        <v>36</v>
      </c>
      <c r="AJ27" s="11" t="s">
        <v>715</v>
      </c>
      <c r="AK27" s="11" t="s">
        <v>36</v>
      </c>
      <c r="AL27" s="11" t="str">
        <f>CONCATENATE(AI27," ",AF27," Tillage ",AJ27," Fertiliser + ",AH27, " Amendments")</f>
        <v>Monoculture High Tillage Without Fertiliser + None  Amendments</v>
      </c>
      <c r="AM27" s="11">
        <f>IF(AG27="Without",1,0)</f>
        <v>0</v>
      </c>
      <c r="AN27" s="11">
        <f>IF(OR(AK27="Rotation"),1,0)</f>
        <v>0</v>
      </c>
      <c r="AO27" s="11">
        <f>IF(AF27="Reduced",1,0)</f>
        <v>0</v>
      </c>
      <c r="AP27" s="11">
        <f>IF(OR(AH27="Organic"),1,0)</f>
        <v>0</v>
      </c>
      <c r="AQ27" s="11">
        <f>SUM(AM27:AP27)</f>
        <v>0</v>
      </c>
      <c r="AR27" s="16" t="s">
        <v>717</v>
      </c>
      <c r="AS27" s="11">
        <f>IF(AG27="With",0,1)</f>
        <v>0</v>
      </c>
      <c r="AT27" s="11" t="str">
        <f>IF(AY27="?","Unclear",IF(AY27&gt;4,"High","Low"))</f>
        <v>Low</v>
      </c>
      <c r="AU27" s="11">
        <v>0</v>
      </c>
      <c r="AV27" s="11">
        <v>2</v>
      </c>
      <c r="AW27" s="11">
        <v>0</v>
      </c>
      <c r="AX27" s="11">
        <v>2</v>
      </c>
      <c r="AY27" s="17">
        <v>4</v>
      </c>
      <c r="AZ27" s="10" t="s">
        <v>125</v>
      </c>
    </row>
    <row r="28" spans="1:52" ht="20" customHeight="1" x14ac:dyDescent="0.35">
      <c r="A28" s="11" t="s">
        <v>115</v>
      </c>
      <c r="B28" s="11" t="s">
        <v>683</v>
      </c>
      <c r="C28" s="11" t="s">
        <v>459</v>
      </c>
      <c r="D28" s="11" t="s">
        <v>116</v>
      </c>
      <c r="E28" s="11" t="s">
        <v>117</v>
      </c>
      <c r="F28" s="11" t="s">
        <v>118</v>
      </c>
      <c r="G28" s="11">
        <v>1988</v>
      </c>
      <c r="H28" s="11">
        <v>92</v>
      </c>
      <c r="I28" s="11" t="s">
        <v>119</v>
      </c>
      <c r="K28" s="11" t="s">
        <v>108</v>
      </c>
      <c r="L28" s="11" t="s">
        <v>120</v>
      </c>
      <c r="M28" s="12">
        <v>55.466999999999999</v>
      </c>
      <c r="N28" s="12">
        <v>9.1170000000000009</v>
      </c>
      <c r="O28" s="11" t="s">
        <v>69</v>
      </c>
      <c r="P28" s="13" t="s">
        <v>426</v>
      </c>
      <c r="Q28" s="14" t="s">
        <v>121</v>
      </c>
      <c r="R28" s="14" t="s">
        <v>122</v>
      </c>
      <c r="S28" s="14"/>
      <c r="T28" s="11">
        <v>1956</v>
      </c>
      <c r="U28" s="11">
        <v>1986</v>
      </c>
      <c r="V28" s="11">
        <v>30</v>
      </c>
      <c r="W28" s="11">
        <v>25</v>
      </c>
      <c r="X28" s="11">
        <v>2</v>
      </c>
      <c r="Y28" s="11">
        <v>9</v>
      </c>
      <c r="Z28" s="11" t="s">
        <v>112</v>
      </c>
      <c r="AA28" s="15">
        <v>3.13996751466602</v>
      </c>
      <c r="AB28" s="11" t="s">
        <v>74</v>
      </c>
      <c r="AC28" s="11" t="s">
        <v>126</v>
      </c>
      <c r="AD28" s="15">
        <v>82.258064516129039</v>
      </c>
      <c r="AE28" s="11" t="s">
        <v>127</v>
      </c>
      <c r="AF28" s="11" t="s">
        <v>37</v>
      </c>
      <c r="AG28" s="11" t="s">
        <v>715</v>
      </c>
      <c r="AH28" s="11" t="s">
        <v>677</v>
      </c>
      <c r="AI28" s="11" t="s">
        <v>713</v>
      </c>
      <c r="AJ28" s="11" t="s">
        <v>714</v>
      </c>
      <c r="AK28" s="11" t="s">
        <v>713</v>
      </c>
      <c r="AL28" s="11" t="str">
        <f>CONCATENATE(AI28," ",AF28," Tillage ",AJ28," Fertiliser + ",AH28, " Amendments")</f>
        <v>Rotation High Tillage With Fertiliser + None  Amendments</v>
      </c>
      <c r="AM28" s="11">
        <f>IF(AG28="Without",1,0)</f>
        <v>1</v>
      </c>
      <c r="AN28" s="11">
        <f>IF(OR(AK28="Rotation"),1,0)</f>
        <v>1</v>
      </c>
      <c r="AO28" s="11">
        <f>IF(AF28="Reduced",1,0)</f>
        <v>0</v>
      </c>
      <c r="AP28" s="11">
        <f>IF(OR(AH28="Organic"),1,0)</f>
        <v>0</v>
      </c>
      <c r="AQ28" s="11">
        <f>SUM(AM28:AP28)</f>
        <v>2</v>
      </c>
      <c r="AR28" s="16" t="s">
        <v>719</v>
      </c>
      <c r="AS28" s="11">
        <f>IF(AG28="With",0,1)</f>
        <v>1</v>
      </c>
      <c r="AT28" s="11" t="str">
        <f>IF(AY28="?","Unclear",IF(AY28&gt;4,"High","Low"))</f>
        <v>Low</v>
      </c>
      <c r="AU28" s="11">
        <v>0</v>
      </c>
      <c r="AV28" s="11">
        <v>2</v>
      </c>
      <c r="AW28" s="11">
        <v>0</v>
      </c>
      <c r="AX28" s="11">
        <v>2</v>
      </c>
      <c r="AY28" s="17">
        <v>4</v>
      </c>
      <c r="AZ28" s="10" t="s">
        <v>125</v>
      </c>
    </row>
    <row r="29" spans="1:52" ht="20" customHeight="1" x14ac:dyDescent="0.35">
      <c r="A29" s="11" t="s">
        <v>115</v>
      </c>
      <c r="B29" s="11" t="s">
        <v>683</v>
      </c>
      <c r="C29" s="11" t="s">
        <v>460</v>
      </c>
      <c r="D29" s="11" t="s">
        <v>116</v>
      </c>
      <c r="E29" s="11" t="s">
        <v>117</v>
      </c>
      <c r="F29" s="11" t="s">
        <v>118</v>
      </c>
      <c r="G29" s="11">
        <v>1988</v>
      </c>
      <c r="H29" s="11">
        <v>92</v>
      </c>
      <c r="I29" s="11" t="s">
        <v>119</v>
      </c>
      <c r="K29" s="11" t="s">
        <v>108</v>
      </c>
      <c r="L29" s="11" t="s">
        <v>120</v>
      </c>
      <c r="M29" s="12">
        <v>55.466999999999999</v>
      </c>
      <c r="N29" s="12">
        <v>9.1170000000000009</v>
      </c>
      <c r="O29" s="11" t="s">
        <v>69</v>
      </c>
      <c r="P29" s="13" t="s">
        <v>426</v>
      </c>
      <c r="Q29" s="14" t="s">
        <v>121</v>
      </c>
      <c r="R29" s="14" t="s">
        <v>122</v>
      </c>
      <c r="S29" s="14"/>
      <c r="T29" s="11">
        <v>1956</v>
      </c>
      <c r="U29" s="11">
        <v>1986</v>
      </c>
      <c r="V29" s="11">
        <v>30</v>
      </c>
      <c r="W29" s="11">
        <v>25</v>
      </c>
      <c r="X29" s="11">
        <v>2</v>
      </c>
      <c r="Y29" s="11">
        <v>9</v>
      </c>
      <c r="Z29" s="11" t="s">
        <v>112</v>
      </c>
      <c r="AA29" s="15">
        <v>3.0608520836175499</v>
      </c>
      <c r="AB29" s="11" t="s">
        <v>74</v>
      </c>
      <c r="AC29" s="11" t="s">
        <v>126</v>
      </c>
      <c r="AD29" s="15">
        <v>82.258064516129039</v>
      </c>
      <c r="AE29" s="11" t="s">
        <v>128</v>
      </c>
      <c r="AF29" s="11" t="s">
        <v>37</v>
      </c>
      <c r="AG29" s="11" t="s">
        <v>715</v>
      </c>
      <c r="AH29" s="11" t="s">
        <v>43</v>
      </c>
      <c r="AI29" s="11" t="s">
        <v>713</v>
      </c>
      <c r="AJ29" s="11" t="s">
        <v>714</v>
      </c>
      <c r="AK29" s="11" t="s">
        <v>713</v>
      </c>
      <c r="AL29" s="11" t="str">
        <f>CONCATENATE(AI29," ",AF29," Tillage ",AJ29," Fertiliser + ",AH29, " Amendments")</f>
        <v>Rotation High Tillage With Fertiliser + Organic Amendments</v>
      </c>
      <c r="AM29" s="11">
        <f>IF(AG29="Without",1,0)</f>
        <v>1</v>
      </c>
      <c r="AN29" s="11">
        <f>IF(OR(AK29="Rotation"),1,0)</f>
        <v>1</v>
      </c>
      <c r="AO29" s="11">
        <f>IF(AF29="Reduced",1,0)</f>
        <v>0</v>
      </c>
      <c r="AP29" s="11">
        <f>IF(OR(AH29="Organic"),1,0)</f>
        <v>1</v>
      </c>
      <c r="AQ29" s="11">
        <f>SUM(AM29:AP29)</f>
        <v>3</v>
      </c>
      <c r="AR29" s="16" t="s">
        <v>720</v>
      </c>
      <c r="AS29" s="11">
        <f>IF(AG29="With",0,1)</f>
        <v>1</v>
      </c>
      <c r="AT29" s="11" t="str">
        <f>IF(AY29="?","Unclear",IF(AY29&gt;4,"High","Low"))</f>
        <v>Low</v>
      </c>
      <c r="AU29" s="11">
        <v>0</v>
      </c>
      <c r="AV29" s="11">
        <v>2</v>
      </c>
      <c r="AW29" s="11">
        <v>0</v>
      </c>
      <c r="AX29" s="11">
        <v>2</v>
      </c>
      <c r="AY29" s="17">
        <v>4</v>
      </c>
      <c r="AZ29" s="10" t="s">
        <v>125</v>
      </c>
    </row>
    <row r="30" spans="1:52" ht="20" customHeight="1" x14ac:dyDescent="0.35">
      <c r="A30" s="11" t="s">
        <v>115</v>
      </c>
      <c r="B30" s="11" t="s">
        <v>683</v>
      </c>
      <c r="C30" s="11" t="s">
        <v>461</v>
      </c>
      <c r="D30" s="11" t="s">
        <v>116</v>
      </c>
      <c r="E30" s="11" t="s">
        <v>117</v>
      </c>
      <c r="F30" s="11" t="s">
        <v>118</v>
      </c>
      <c r="G30" s="11">
        <v>1988</v>
      </c>
      <c r="H30" s="11">
        <v>92</v>
      </c>
      <c r="I30" s="11" t="s">
        <v>119</v>
      </c>
      <c r="K30" s="11" t="s">
        <v>108</v>
      </c>
      <c r="L30" s="11" t="s">
        <v>120</v>
      </c>
      <c r="M30" s="12">
        <v>55.466999999999999</v>
      </c>
      <c r="N30" s="12">
        <v>9.1170000000000009</v>
      </c>
      <c r="O30" s="11" t="s">
        <v>69</v>
      </c>
      <c r="P30" s="13" t="s">
        <v>426</v>
      </c>
      <c r="Q30" s="14" t="s">
        <v>121</v>
      </c>
      <c r="R30" s="14" t="s">
        <v>122</v>
      </c>
      <c r="S30" s="14"/>
      <c r="T30" s="11">
        <v>1956</v>
      </c>
      <c r="U30" s="11">
        <v>1986</v>
      </c>
      <c r="V30" s="11">
        <v>30</v>
      </c>
      <c r="W30" s="11">
        <v>25</v>
      </c>
      <c r="X30" s="11">
        <v>2</v>
      </c>
      <c r="Y30" s="11">
        <v>9</v>
      </c>
      <c r="Z30" s="11" t="s">
        <v>112</v>
      </c>
      <c r="AA30" s="15">
        <v>3.0975445556765999</v>
      </c>
      <c r="AB30" s="11" t="s">
        <v>74</v>
      </c>
      <c r="AC30" s="11" t="s">
        <v>129</v>
      </c>
      <c r="AD30" s="15">
        <v>66.129032258064512</v>
      </c>
      <c r="AF30" s="11" t="s">
        <v>37</v>
      </c>
      <c r="AG30" s="11" t="s">
        <v>715</v>
      </c>
      <c r="AH30" s="11" t="s">
        <v>677</v>
      </c>
      <c r="AI30" s="11" t="s">
        <v>723</v>
      </c>
      <c r="AJ30" s="11" t="s">
        <v>714</v>
      </c>
      <c r="AK30" s="11" t="s">
        <v>713</v>
      </c>
      <c r="AL30" s="11" t="str">
        <f>CONCATENATE(AI30," ",AF30," Tillage ",AJ30," Fertiliser + ",AH30, " Amendments")</f>
        <v>Rotation G/L High Tillage With Fertiliser + None  Amendments</v>
      </c>
      <c r="AM30" s="11">
        <f>IF(AG30="Without",1,0)</f>
        <v>1</v>
      </c>
      <c r="AN30" s="11">
        <f>IF(OR(AK30="Rotation"),1,0)</f>
        <v>1</v>
      </c>
      <c r="AO30" s="11">
        <f>IF(AF30="Reduced",1,0)</f>
        <v>0</v>
      </c>
      <c r="AP30" s="11">
        <f>IF(OR(AH30="Organic"),1,0)</f>
        <v>0</v>
      </c>
      <c r="AQ30" s="11">
        <f>SUM(AM30:AP30)</f>
        <v>2</v>
      </c>
      <c r="AR30" s="16" t="s">
        <v>719</v>
      </c>
      <c r="AS30" s="11">
        <f>IF(AG30="With",0,1)</f>
        <v>1</v>
      </c>
      <c r="AT30" s="11" t="str">
        <f>IF(AY30="?","Unclear",IF(AY30&gt;4,"High","Low"))</f>
        <v>Low</v>
      </c>
      <c r="AU30" s="11">
        <v>0</v>
      </c>
      <c r="AV30" s="11">
        <v>2</v>
      </c>
      <c r="AW30" s="11">
        <v>0</v>
      </c>
      <c r="AX30" s="11">
        <v>2</v>
      </c>
      <c r="AY30" s="17">
        <v>4</v>
      </c>
      <c r="AZ30" s="10" t="s">
        <v>125</v>
      </c>
    </row>
    <row r="31" spans="1:52" ht="20" customHeight="1" x14ac:dyDescent="0.35">
      <c r="A31" s="11" t="s">
        <v>115</v>
      </c>
      <c r="B31" s="11" t="s">
        <v>683</v>
      </c>
      <c r="C31" s="11" t="s">
        <v>462</v>
      </c>
      <c r="D31" s="11" t="s">
        <v>116</v>
      </c>
      <c r="E31" s="11" t="s">
        <v>117</v>
      </c>
      <c r="F31" s="11" t="s">
        <v>118</v>
      </c>
      <c r="G31" s="11">
        <v>1988</v>
      </c>
      <c r="H31" s="11">
        <v>92</v>
      </c>
      <c r="I31" s="11" t="s">
        <v>119</v>
      </c>
      <c r="K31" s="11" t="s">
        <v>108</v>
      </c>
      <c r="L31" s="11" t="s">
        <v>120</v>
      </c>
      <c r="M31" s="12">
        <v>55.466999999999999</v>
      </c>
      <c r="N31" s="12">
        <v>9.1170000000000009</v>
      </c>
      <c r="O31" s="11" t="s">
        <v>69</v>
      </c>
      <c r="P31" s="13" t="s">
        <v>426</v>
      </c>
      <c r="Q31" s="14" t="s">
        <v>121</v>
      </c>
      <c r="R31" s="14" t="s">
        <v>122</v>
      </c>
      <c r="S31" s="14"/>
      <c r="T31" s="11">
        <v>1956</v>
      </c>
      <c r="U31" s="11">
        <v>1986</v>
      </c>
      <c r="V31" s="11">
        <v>30</v>
      </c>
      <c r="W31" s="11">
        <v>25</v>
      </c>
      <c r="X31" s="11">
        <v>2</v>
      </c>
      <c r="Y31" s="11">
        <v>9</v>
      </c>
      <c r="Z31" s="11" t="s">
        <v>112</v>
      </c>
      <c r="AA31" s="15">
        <v>3.0244054104055702</v>
      </c>
      <c r="AB31" s="11" t="s">
        <v>74</v>
      </c>
      <c r="AC31" s="11" t="s">
        <v>129</v>
      </c>
      <c r="AD31" s="15">
        <v>34.700000000000003</v>
      </c>
      <c r="AE31" s="11" t="s">
        <v>71</v>
      </c>
      <c r="AF31" s="11" t="s">
        <v>37</v>
      </c>
      <c r="AG31" s="11" t="s">
        <v>715</v>
      </c>
      <c r="AH31" s="11" t="s">
        <v>43</v>
      </c>
      <c r="AI31" s="11" t="s">
        <v>723</v>
      </c>
      <c r="AJ31" s="11" t="s">
        <v>714</v>
      </c>
      <c r="AK31" s="11" t="s">
        <v>713</v>
      </c>
      <c r="AL31" s="11" t="str">
        <f>CONCATENATE(AI31," ",AF31," Tillage ",AJ31," Fertiliser + ",AH31, " Amendments")</f>
        <v>Rotation G/L High Tillage With Fertiliser + Organic Amendments</v>
      </c>
      <c r="AM31" s="11">
        <f>IF(AG31="Without",1,0)</f>
        <v>1</v>
      </c>
      <c r="AN31" s="11">
        <f>IF(OR(AK31="Rotation"),1,0)</f>
        <v>1</v>
      </c>
      <c r="AO31" s="11">
        <f>IF(AF31="Reduced",1,0)</f>
        <v>0</v>
      </c>
      <c r="AP31" s="11">
        <f>IF(OR(AH31="Organic"),1,0)</f>
        <v>1</v>
      </c>
      <c r="AQ31" s="11">
        <f>SUM(AM31:AP31)</f>
        <v>3</v>
      </c>
      <c r="AR31" s="16" t="s">
        <v>720</v>
      </c>
      <c r="AS31" s="11">
        <f>IF(AG31="With",0,1)</f>
        <v>1</v>
      </c>
      <c r="AT31" s="11" t="str">
        <f>IF(AY31="?","Unclear",IF(AY31&gt;4,"High","Low"))</f>
        <v>Low</v>
      </c>
      <c r="AU31" s="11">
        <v>0</v>
      </c>
      <c r="AV31" s="11">
        <v>2</v>
      </c>
      <c r="AW31" s="11">
        <v>0</v>
      </c>
      <c r="AX31" s="11">
        <v>2</v>
      </c>
      <c r="AY31" s="17">
        <v>4</v>
      </c>
      <c r="AZ31" s="10" t="s">
        <v>125</v>
      </c>
    </row>
    <row r="32" spans="1:52" ht="20" customHeight="1" x14ac:dyDescent="0.35">
      <c r="A32" s="11" t="s">
        <v>115</v>
      </c>
      <c r="B32" s="11" t="s">
        <v>683</v>
      </c>
      <c r="C32" s="11" t="s">
        <v>463</v>
      </c>
      <c r="D32" s="11" t="s">
        <v>116</v>
      </c>
      <c r="E32" s="11" t="s">
        <v>117</v>
      </c>
      <c r="F32" s="11" t="s">
        <v>118</v>
      </c>
      <c r="G32" s="11">
        <v>1988</v>
      </c>
      <c r="H32" s="11">
        <v>92</v>
      </c>
      <c r="I32" s="11" t="s">
        <v>119</v>
      </c>
      <c r="K32" s="11" t="s">
        <v>108</v>
      </c>
      <c r="L32" s="11" t="s">
        <v>120</v>
      </c>
      <c r="M32" s="12">
        <v>55.466999999999999</v>
      </c>
      <c r="N32" s="12">
        <v>9.1170000000000009</v>
      </c>
      <c r="O32" s="11" t="s">
        <v>69</v>
      </c>
      <c r="P32" s="13" t="s">
        <v>426</v>
      </c>
      <c r="Q32" s="14" t="s">
        <v>121</v>
      </c>
      <c r="R32" s="14" t="s">
        <v>122</v>
      </c>
      <c r="S32" s="14"/>
      <c r="T32" s="11">
        <v>1956</v>
      </c>
      <c r="U32" s="11">
        <v>1986</v>
      </c>
      <c r="V32" s="11">
        <v>30</v>
      </c>
      <c r="W32" s="11">
        <v>25</v>
      </c>
      <c r="X32" s="11">
        <v>2</v>
      </c>
      <c r="Y32" s="11">
        <v>9</v>
      </c>
      <c r="Z32" s="11" t="s">
        <v>112</v>
      </c>
      <c r="AA32" s="15">
        <v>3.05</v>
      </c>
      <c r="AB32" s="11" t="s">
        <v>74</v>
      </c>
      <c r="AC32" s="11" t="s">
        <v>130</v>
      </c>
      <c r="AD32" s="15">
        <v>182.3</v>
      </c>
      <c r="AF32" s="11" t="s">
        <v>37</v>
      </c>
      <c r="AG32" s="11" t="s">
        <v>715</v>
      </c>
      <c r="AH32" s="11" t="s">
        <v>677</v>
      </c>
      <c r="AI32" s="11" t="s">
        <v>713</v>
      </c>
      <c r="AJ32" s="11" t="s">
        <v>714</v>
      </c>
      <c r="AK32" s="11" t="s">
        <v>713</v>
      </c>
      <c r="AL32" s="11" t="str">
        <f>CONCATENATE(AI32," ",AF32," Tillage ",AJ32," Fertiliser + ",AH32, " Amendments")</f>
        <v>Rotation High Tillage With Fertiliser + None  Amendments</v>
      </c>
      <c r="AM32" s="11">
        <f>IF(AG32="Without",1,0)</f>
        <v>1</v>
      </c>
      <c r="AN32" s="11">
        <f>IF(OR(AK32="Rotation"),1,0)</f>
        <v>1</v>
      </c>
      <c r="AO32" s="11">
        <f>IF(AF32="Reduced",1,0)</f>
        <v>0</v>
      </c>
      <c r="AP32" s="11">
        <f>IF(OR(AH32="Organic"),1,0)</f>
        <v>0</v>
      </c>
      <c r="AQ32" s="11">
        <f>SUM(AM32:AP32)</f>
        <v>2</v>
      </c>
      <c r="AR32" s="16" t="s">
        <v>719</v>
      </c>
      <c r="AS32" s="11">
        <f>IF(AG32="With",0,1)</f>
        <v>1</v>
      </c>
      <c r="AT32" s="11" t="str">
        <f>IF(AY32="?","Unclear",IF(AY32&gt;4,"High","Low"))</f>
        <v>Low</v>
      </c>
      <c r="AU32" s="11">
        <v>0</v>
      </c>
      <c r="AV32" s="11">
        <v>2</v>
      </c>
      <c r="AW32" s="11">
        <v>0</v>
      </c>
      <c r="AX32" s="11">
        <v>2</v>
      </c>
      <c r="AY32" s="17">
        <v>4</v>
      </c>
      <c r="AZ32" s="10" t="s">
        <v>125</v>
      </c>
    </row>
    <row r="33" spans="1:52" ht="20" customHeight="1" x14ac:dyDescent="0.35">
      <c r="A33" s="11" t="s">
        <v>115</v>
      </c>
      <c r="B33" s="11" t="s">
        <v>683</v>
      </c>
      <c r="C33" s="11" t="s">
        <v>464</v>
      </c>
      <c r="D33" s="11" t="s">
        <v>116</v>
      </c>
      <c r="E33" s="11" t="s">
        <v>117</v>
      </c>
      <c r="F33" s="11" t="s">
        <v>118</v>
      </c>
      <c r="G33" s="11">
        <v>1988</v>
      </c>
      <c r="H33" s="11">
        <v>92</v>
      </c>
      <c r="I33" s="11" t="s">
        <v>119</v>
      </c>
      <c r="K33" s="11" t="s">
        <v>108</v>
      </c>
      <c r="L33" s="11" t="s">
        <v>120</v>
      </c>
      <c r="M33" s="12">
        <v>55.466999999999999</v>
      </c>
      <c r="N33" s="12">
        <v>9.1170000000000009</v>
      </c>
      <c r="O33" s="11" t="s">
        <v>69</v>
      </c>
      <c r="P33" s="13" t="s">
        <v>426</v>
      </c>
      <c r="Q33" s="14" t="s">
        <v>121</v>
      </c>
      <c r="R33" s="14" t="s">
        <v>122</v>
      </c>
      <c r="S33" s="14"/>
      <c r="T33" s="11">
        <v>1956</v>
      </c>
      <c r="U33" s="11">
        <v>1986</v>
      </c>
      <c r="V33" s="11">
        <v>30</v>
      </c>
      <c r="W33" s="11">
        <v>25</v>
      </c>
      <c r="X33" s="11">
        <v>2</v>
      </c>
      <c r="Y33" s="11">
        <v>9</v>
      </c>
      <c r="Z33" s="11" t="s">
        <v>112</v>
      </c>
      <c r="AA33" s="15">
        <v>3</v>
      </c>
      <c r="AB33" s="11" t="s">
        <v>74</v>
      </c>
      <c r="AC33" s="11" t="s">
        <v>131</v>
      </c>
      <c r="AD33" s="15">
        <v>63.9</v>
      </c>
      <c r="AF33" s="11" t="s">
        <v>37</v>
      </c>
      <c r="AG33" s="11" t="s">
        <v>715</v>
      </c>
      <c r="AH33" s="11" t="s">
        <v>677</v>
      </c>
      <c r="AI33" s="11" t="s">
        <v>723</v>
      </c>
      <c r="AJ33" s="11" t="s">
        <v>714</v>
      </c>
      <c r="AK33" s="11" t="s">
        <v>713</v>
      </c>
      <c r="AL33" s="11" t="str">
        <f>CONCATENATE(AI33," ",AF33," Tillage ",AJ33," Fertiliser + ",AH33, " Amendments")</f>
        <v>Rotation G/L High Tillage With Fertiliser + None  Amendments</v>
      </c>
      <c r="AM33" s="11">
        <f>IF(AG33="Without",1,0)</f>
        <v>1</v>
      </c>
      <c r="AN33" s="11">
        <f>IF(OR(AK33="Rotation"),1,0)</f>
        <v>1</v>
      </c>
      <c r="AO33" s="11">
        <f>IF(AF33="Reduced",1,0)</f>
        <v>0</v>
      </c>
      <c r="AP33" s="11">
        <f>IF(OR(AH33="Organic"),1,0)</f>
        <v>0</v>
      </c>
      <c r="AQ33" s="11">
        <f>SUM(AM33:AP33)</f>
        <v>2</v>
      </c>
      <c r="AR33" s="16" t="s">
        <v>719</v>
      </c>
      <c r="AS33" s="11">
        <f>IF(AG33="With",0,1)</f>
        <v>1</v>
      </c>
      <c r="AT33" s="11" t="str">
        <f>IF(AY33="?","Unclear",IF(AY33&gt;4,"High","Low"))</f>
        <v>Low</v>
      </c>
      <c r="AU33" s="11">
        <v>0</v>
      </c>
      <c r="AV33" s="11">
        <v>2</v>
      </c>
      <c r="AW33" s="11">
        <v>0</v>
      </c>
      <c r="AX33" s="11">
        <v>2</v>
      </c>
      <c r="AY33" s="17">
        <v>4</v>
      </c>
      <c r="AZ33" s="10" t="s">
        <v>125</v>
      </c>
    </row>
    <row r="34" spans="1:52" ht="20" customHeight="1" x14ac:dyDescent="0.35">
      <c r="A34" s="11" t="s">
        <v>132</v>
      </c>
      <c r="B34" s="11" t="s">
        <v>683</v>
      </c>
      <c r="C34" s="11" t="s">
        <v>468</v>
      </c>
      <c r="D34" s="11" t="s">
        <v>133</v>
      </c>
      <c r="E34" s="11" t="s">
        <v>117</v>
      </c>
      <c r="F34" s="11" t="s">
        <v>118</v>
      </c>
      <c r="G34" s="11">
        <v>1990</v>
      </c>
      <c r="H34" s="11">
        <v>94</v>
      </c>
      <c r="I34" s="11" t="s">
        <v>134</v>
      </c>
      <c r="K34" s="11" t="s">
        <v>108</v>
      </c>
      <c r="L34" s="11" t="s">
        <v>135</v>
      </c>
      <c r="M34" s="12">
        <v>55.466999999999999</v>
      </c>
      <c r="N34" s="12">
        <v>9.1170000000000009</v>
      </c>
      <c r="O34" s="11" t="s">
        <v>69</v>
      </c>
      <c r="P34" s="13" t="s">
        <v>427</v>
      </c>
      <c r="Q34" s="14" t="s">
        <v>136</v>
      </c>
      <c r="R34" s="14" t="s">
        <v>137</v>
      </c>
      <c r="S34" s="14" t="s">
        <v>138</v>
      </c>
      <c r="T34" s="11">
        <v>1956</v>
      </c>
      <c r="U34" s="11">
        <v>1986</v>
      </c>
      <c r="V34" s="11">
        <v>30</v>
      </c>
      <c r="W34" s="11">
        <v>20</v>
      </c>
      <c r="X34" s="11">
        <v>2</v>
      </c>
      <c r="Y34" s="11">
        <v>29</v>
      </c>
      <c r="Z34" s="11" t="s">
        <v>112</v>
      </c>
      <c r="AA34" s="15">
        <v>1.66657381615598</v>
      </c>
      <c r="AB34" s="11" t="s">
        <v>74</v>
      </c>
      <c r="AC34" s="11" t="s">
        <v>143</v>
      </c>
      <c r="AD34" s="15">
        <v>82.41379310344827</v>
      </c>
      <c r="AF34" s="11" t="s">
        <v>699</v>
      </c>
      <c r="AG34" s="11" t="s">
        <v>714</v>
      </c>
      <c r="AH34" s="11" t="s">
        <v>677</v>
      </c>
      <c r="AI34" s="11" t="s">
        <v>36</v>
      </c>
      <c r="AJ34" s="11" t="s">
        <v>714</v>
      </c>
      <c r="AK34" s="11" t="s">
        <v>36</v>
      </c>
      <c r="AL34" s="11" t="str">
        <f>CONCATENATE(AI34," ",AF34," Tillage ",AJ34," Fertiliser + ",AH34, " Amendments")</f>
        <v>Monoculture Reduced Tillage With Fertiliser + None  Amendments</v>
      </c>
      <c r="AM34" s="11">
        <f>IF(AG34="Without",1,0)</f>
        <v>0</v>
      </c>
      <c r="AN34" s="11">
        <f>IF(OR(AK34="Rotation"),1,0)</f>
        <v>0</v>
      </c>
      <c r="AO34" s="11">
        <f>IF(AF34="Reduced",1,0)</f>
        <v>1</v>
      </c>
      <c r="AP34" s="11">
        <f>IF(OR(AH34="Organic"),1,0)</f>
        <v>0</v>
      </c>
      <c r="AQ34" s="11">
        <f>SUM(AM34:AP34)</f>
        <v>1</v>
      </c>
      <c r="AR34" s="16" t="s">
        <v>718</v>
      </c>
      <c r="AS34" s="11">
        <f>IF(AG34="With",0,1)</f>
        <v>0</v>
      </c>
      <c r="AT34" s="11" t="str">
        <f>IF(AY34="?","Unclear",IF(AY34&gt;4,"High","Low"))</f>
        <v>Low</v>
      </c>
      <c r="AU34" s="11">
        <v>0</v>
      </c>
      <c r="AV34" s="11">
        <v>2</v>
      </c>
      <c r="AW34" s="11">
        <v>0</v>
      </c>
      <c r="AX34" s="11">
        <v>2</v>
      </c>
      <c r="AY34" s="17">
        <v>4</v>
      </c>
      <c r="AZ34" s="10" t="s">
        <v>140</v>
      </c>
    </row>
    <row r="35" spans="1:52" ht="20" customHeight="1" x14ac:dyDescent="0.35">
      <c r="A35" s="11" t="s">
        <v>132</v>
      </c>
      <c r="B35" s="11" t="s">
        <v>683</v>
      </c>
      <c r="C35" s="11" t="s">
        <v>465</v>
      </c>
      <c r="D35" s="11" t="s">
        <v>133</v>
      </c>
      <c r="E35" s="11" t="s">
        <v>117</v>
      </c>
      <c r="F35" s="11" t="s">
        <v>118</v>
      </c>
      <c r="G35" s="11">
        <v>1990</v>
      </c>
      <c r="H35" s="11">
        <v>94</v>
      </c>
      <c r="I35" s="11" t="s">
        <v>134</v>
      </c>
      <c r="K35" s="11" t="s">
        <v>108</v>
      </c>
      <c r="L35" s="11" t="s">
        <v>135</v>
      </c>
      <c r="M35" s="12">
        <v>55.466999999999999</v>
      </c>
      <c r="N35" s="12">
        <v>9.1170000000000009</v>
      </c>
      <c r="O35" s="11" t="s">
        <v>69</v>
      </c>
      <c r="P35" s="13" t="s">
        <v>427</v>
      </c>
      <c r="Q35" s="14" t="s">
        <v>136</v>
      </c>
      <c r="R35" s="14" t="s">
        <v>137</v>
      </c>
      <c r="S35" s="14" t="s">
        <v>138</v>
      </c>
      <c r="T35" s="11">
        <v>1956</v>
      </c>
      <c r="U35" s="11">
        <v>1986</v>
      </c>
      <c r="V35" s="11">
        <v>30</v>
      </c>
      <c r="W35" s="11">
        <v>20</v>
      </c>
      <c r="X35" s="11">
        <v>2</v>
      </c>
      <c r="Y35" s="11">
        <v>29</v>
      </c>
      <c r="Z35" s="11" t="s">
        <v>112</v>
      </c>
      <c r="AA35" s="15">
        <v>1.5607242339832801</v>
      </c>
      <c r="AB35" s="11" t="s">
        <v>74</v>
      </c>
      <c r="AC35" s="11" t="s">
        <v>139</v>
      </c>
      <c r="AD35" s="15">
        <v>82.41379310344827</v>
      </c>
      <c r="AE35" s="11" t="s">
        <v>84</v>
      </c>
      <c r="AF35" s="11" t="s">
        <v>37</v>
      </c>
      <c r="AG35" s="11" t="s">
        <v>715</v>
      </c>
      <c r="AH35" s="11" t="s">
        <v>677</v>
      </c>
      <c r="AI35" s="11" t="s">
        <v>723</v>
      </c>
      <c r="AJ35" s="11" t="s">
        <v>714</v>
      </c>
      <c r="AK35" s="11" t="s">
        <v>713</v>
      </c>
      <c r="AL35" s="11" t="str">
        <f>CONCATENATE(AI35," ",AF35," Tillage ",AJ35," Fertiliser + ",AH35, " Amendments")</f>
        <v>Rotation G/L High Tillage With Fertiliser + None  Amendments</v>
      </c>
      <c r="AM35" s="11">
        <f>IF(AG35="Without",1,0)</f>
        <v>1</v>
      </c>
      <c r="AN35" s="11">
        <f>IF(OR(AK35="Rotation"),1,0)</f>
        <v>1</v>
      </c>
      <c r="AO35" s="11">
        <f>IF(AF35="Reduced",1,0)</f>
        <v>0</v>
      </c>
      <c r="AP35" s="11">
        <f>IF(OR(AH35="Organic"),1,0)</f>
        <v>0</v>
      </c>
      <c r="AQ35" s="11">
        <f>SUM(AM35:AP35)</f>
        <v>2</v>
      </c>
      <c r="AR35" s="16" t="s">
        <v>719</v>
      </c>
      <c r="AS35" s="11">
        <f>IF(AG35="With",0,1)</f>
        <v>1</v>
      </c>
      <c r="AT35" s="11" t="str">
        <f>IF(AY35="?","Unclear",IF(AY35&gt;4,"High","Low"))</f>
        <v>Low</v>
      </c>
      <c r="AU35" s="11">
        <v>0</v>
      </c>
      <c r="AV35" s="11">
        <v>2</v>
      </c>
      <c r="AW35" s="11">
        <v>0</v>
      </c>
      <c r="AX35" s="11">
        <v>2</v>
      </c>
      <c r="AY35" s="17">
        <v>4</v>
      </c>
      <c r="AZ35" s="10" t="s">
        <v>140</v>
      </c>
    </row>
    <row r="36" spans="1:52" ht="20" customHeight="1" x14ac:dyDescent="0.35">
      <c r="A36" s="11" t="s">
        <v>132</v>
      </c>
      <c r="B36" s="11" t="s">
        <v>683</v>
      </c>
      <c r="C36" s="11" t="s">
        <v>466</v>
      </c>
      <c r="D36" s="11" t="s">
        <v>133</v>
      </c>
      <c r="E36" s="11" t="s">
        <v>117</v>
      </c>
      <c r="F36" s="11" t="s">
        <v>118</v>
      </c>
      <c r="G36" s="11">
        <v>1990</v>
      </c>
      <c r="H36" s="11">
        <v>94</v>
      </c>
      <c r="I36" s="11" t="s">
        <v>134</v>
      </c>
      <c r="K36" s="11" t="s">
        <v>108</v>
      </c>
      <c r="L36" s="11" t="s">
        <v>135</v>
      </c>
      <c r="M36" s="12">
        <v>55.466999999999999</v>
      </c>
      <c r="N36" s="12">
        <v>9.1170000000000009</v>
      </c>
      <c r="O36" s="11" t="s">
        <v>69</v>
      </c>
      <c r="P36" s="13" t="s">
        <v>427</v>
      </c>
      <c r="Q36" s="14" t="s">
        <v>136</v>
      </c>
      <c r="R36" s="14" t="s">
        <v>137</v>
      </c>
      <c r="S36" s="14" t="s">
        <v>138</v>
      </c>
      <c r="T36" s="11">
        <v>1956</v>
      </c>
      <c r="U36" s="11">
        <v>1986</v>
      </c>
      <c r="V36" s="11">
        <v>30</v>
      </c>
      <c r="W36" s="11">
        <v>20</v>
      </c>
      <c r="X36" s="11">
        <v>2</v>
      </c>
      <c r="Y36" s="11">
        <v>29</v>
      </c>
      <c r="Z36" s="11" t="s">
        <v>112</v>
      </c>
      <c r="AA36" s="15">
        <v>1.5830083565459601</v>
      </c>
      <c r="AB36" s="11" t="s">
        <v>74</v>
      </c>
      <c r="AC36" s="11" t="s">
        <v>141</v>
      </c>
      <c r="AD36" s="15">
        <v>90.41379310344827</v>
      </c>
      <c r="AE36" s="11" t="s">
        <v>84</v>
      </c>
      <c r="AF36" s="11" t="s">
        <v>37</v>
      </c>
      <c r="AG36" s="11" t="s">
        <v>715</v>
      </c>
      <c r="AH36" s="11" t="s">
        <v>677</v>
      </c>
      <c r="AI36" s="11" t="s">
        <v>713</v>
      </c>
      <c r="AJ36" s="11" t="s">
        <v>714</v>
      </c>
      <c r="AK36" s="11" t="s">
        <v>713</v>
      </c>
      <c r="AL36" s="11" t="str">
        <f>CONCATENATE(AI36," ",AF36," Tillage ",AJ36," Fertiliser + ",AH36, " Amendments")</f>
        <v>Rotation High Tillage With Fertiliser + None  Amendments</v>
      </c>
      <c r="AM36" s="11">
        <f>IF(AG36="Without",1,0)</f>
        <v>1</v>
      </c>
      <c r="AN36" s="11">
        <f>IF(OR(AK36="Rotation"),1,0)</f>
        <v>1</v>
      </c>
      <c r="AO36" s="11">
        <f>IF(AF36="Reduced",1,0)</f>
        <v>0</v>
      </c>
      <c r="AP36" s="11">
        <f>IF(OR(AH36="Organic"),1,0)</f>
        <v>0</v>
      </c>
      <c r="AQ36" s="11">
        <f>SUM(AM36:AP36)</f>
        <v>2</v>
      </c>
      <c r="AR36" s="16" t="s">
        <v>719</v>
      </c>
      <c r="AS36" s="11">
        <f>IF(AG36="With",0,1)</f>
        <v>1</v>
      </c>
      <c r="AT36" s="11" t="str">
        <f>IF(AY36="?","Unclear",IF(AY36&gt;4,"High","Low"))</f>
        <v>Low</v>
      </c>
      <c r="AU36" s="11">
        <v>0</v>
      </c>
      <c r="AV36" s="11">
        <v>2</v>
      </c>
      <c r="AW36" s="11">
        <v>0</v>
      </c>
      <c r="AX36" s="11">
        <v>2</v>
      </c>
      <c r="AY36" s="17">
        <v>4</v>
      </c>
      <c r="AZ36" s="10" t="s">
        <v>140</v>
      </c>
    </row>
    <row r="37" spans="1:52" ht="20" customHeight="1" x14ac:dyDescent="0.35">
      <c r="A37" s="11" t="s">
        <v>132</v>
      </c>
      <c r="B37" s="11" t="s">
        <v>683</v>
      </c>
      <c r="C37" s="11" t="s">
        <v>467</v>
      </c>
      <c r="D37" s="11" t="s">
        <v>133</v>
      </c>
      <c r="E37" s="11" t="s">
        <v>117</v>
      </c>
      <c r="F37" s="11" t="s">
        <v>118</v>
      </c>
      <c r="G37" s="11">
        <v>1990</v>
      </c>
      <c r="H37" s="11">
        <v>94</v>
      </c>
      <c r="I37" s="11" t="s">
        <v>134</v>
      </c>
      <c r="K37" s="11" t="s">
        <v>108</v>
      </c>
      <c r="L37" s="11" t="s">
        <v>135</v>
      </c>
      <c r="M37" s="12">
        <v>55.466999999999999</v>
      </c>
      <c r="N37" s="12">
        <v>9.1170000000000009</v>
      </c>
      <c r="O37" s="11" t="s">
        <v>69</v>
      </c>
      <c r="P37" s="13" t="s">
        <v>427</v>
      </c>
      <c r="Q37" s="14" t="s">
        <v>136</v>
      </c>
      <c r="R37" s="14" t="s">
        <v>137</v>
      </c>
      <c r="S37" s="14" t="s">
        <v>138</v>
      </c>
      <c r="T37" s="11">
        <v>1956</v>
      </c>
      <c r="U37" s="11">
        <v>1986</v>
      </c>
      <c r="V37" s="11">
        <v>30</v>
      </c>
      <c r="W37" s="11">
        <v>20</v>
      </c>
      <c r="X37" s="11">
        <v>2</v>
      </c>
      <c r="Y37" s="11">
        <v>29</v>
      </c>
      <c r="Z37" s="11" t="s">
        <v>112</v>
      </c>
      <c r="AA37" s="15">
        <v>1.64707520891364</v>
      </c>
      <c r="AB37" s="11" t="s">
        <v>74</v>
      </c>
      <c r="AC37" s="11" t="s">
        <v>142</v>
      </c>
      <c r="AD37" s="15">
        <v>90.41379310344827</v>
      </c>
      <c r="AE37" s="11" t="s">
        <v>84</v>
      </c>
      <c r="AF37" s="11" t="s">
        <v>37</v>
      </c>
      <c r="AG37" s="11" t="s">
        <v>715</v>
      </c>
      <c r="AH37" s="11" t="s">
        <v>677</v>
      </c>
      <c r="AI37" s="11" t="s">
        <v>713</v>
      </c>
      <c r="AJ37" s="11" t="s">
        <v>714</v>
      </c>
      <c r="AK37" s="11" t="s">
        <v>713</v>
      </c>
      <c r="AL37" s="11" t="str">
        <f>CONCATENATE(AI37," ",AF37," Tillage ",AJ37," Fertiliser + ",AH37, " Amendments")</f>
        <v>Rotation High Tillage With Fertiliser + None  Amendments</v>
      </c>
      <c r="AM37" s="11">
        <f>IF(AG37="Without",1,0)</f>
        <v>1</v>
      </c>
      <c r="AN37" s="11">
        <f>IF(OR(AK37="Rotation"),1,0)</f>
        <v>1</v>
      </c>
      <c r="AO37" s="11">
        <f>IF(AF37="Reduced",1,0)</f>
        <v>0</v>
      </c>
      <c r="AP37" s="11">
        <f>IF(OR(AH37="Organic"),1,0)</f>
        <v>0</v>
      </c>
      <c r="AQ37" s="11">
        <f>SUM(AM37:AP37)</f>
        <v>2</v>
      </c>
      <c r="AR37" s="16" t="s">
        <v>719</v>
      </c>
      <c r="AS37" s="11">
        <f>IF(AG37="With",0,1)</f>
        <v>1</v>
      </c>
      <c r="AT37" s="11" t="str">
        <f>IF(AY37="?","Unclear",IF(AY37&gt;4,"High","Low"))</f>
        <v>Low</v>
      </c>
      <c r="AU37" s="11">
        <v>0</v>
      </c>
      <c r="AV37" s="11">
        <v>2</v>
      </c>
      <c r="AW37" s="11">
        <v>0</v>
      </c>
      <c r="AX37" s="11">
        <v>2</v>
      </c>
      <c r="AY37" s="17">
        <v>4</v>
      </c>
      <c r="AZ37" s="10" t="s">
        <v>140</v>
      </c>
    </row>
    <row r="38" spans="1:52" ht="20" customHeight="1" x14ac:dyDescent="0.35">
      <c r="A38" s="11" t="s">
        <v>103</v>
      </c>
      <c r="B38" s="11" t="s">
        <v>683</v>
      </c>
      <c r="C38" s="11" t="s">
        <v>473</v>
      </c>
      <c r="D38" s="11" t="s">
        <v>104</v>
      </c>
      <c r="E38" s="11" t="s">
        <v>105</v>
      </c>
      <c r="F38" s="11" t="s">
        <v>106</v>
      </c>
      <c r="G38" s="11">
        <v>2006</v>
      </c>
      <c r="H38" s="11">
        <v>121</v>
      </c>
      <c r="J38" s="11" t="s">
        <v>107</v>
      </c>
      <c r="K38" s="11" t="s">
        <v>108</v>
      </c>
      <c r="L38" s="11" t="s">
        <v>109</v>
      </c>
      <c r="M38" s="12">
        <v>55.466999999999999</v>
      </c>
      <c r="N38" s="12">
        <v>9.1170000000000009</v>
      </c>
      <c r="O38" s="11" t="s">
        <v>69</v>
      </c>
      <c r="P38" s="13" t="s">
        <v>426</v>
      </c>
      <c r="Q38" s="14" t="s">
        <v>110</v>
      </c>
      <c r="R38" s="14" t="s">
        <v>110</v>
      </c>
      <c r="S38" s="14" t="s">
        <v>110</v>
      </c>
      <c r="T38" s="11">
        <v>1894</v>
      </c>
      <c r="U38" s="11">
        <v>2004</v>
      </c>
      <c r="V38" s="11">
        <v>110</v>
      </c>
      <c r="W38" s="11">
        <v>20</v>
      </c>
      <c r="X38" s="11">
        <v>4</v>
      </c>
      <c r="Y38" s="11">
        <v>18</v>
      </c>
      <c r="Z38" s="11" t="s">
        <v>112</v>
      </c>
      <c r="AA38" s="15">
        <v>16.209781209781202</v>
      </c>
      <c r="AB38" s="11" t="s">
        <v>58</v>
      </c>
      <c r="AC38" s="11" t="s">
        <v>111</v>
      </c>
      <c r="AD38" s="11">
        <v>35.4</v>
      </c>
      <c r="AF38" s="11" t="s">
        <v>37</v>
      </c>
      <c r="AG38" s="11" t="s">
        <v>715</v>
      </c>
      <c r="AH38" s="11" t="s">
        <v>677</v>
      </c>
      <c r="AI38" s="11" t="s">
        <v>723</v>
      </c>
      <c r="AJ38" s="11" t="s">
        <v>714</v>
      </c>
      <c r="AK38" s="11" t="s">
        <v>713</v>
      </c>
      <c r="AL38" s="11" t="str">
        <f>CONCATENATE(AI38," ",AF38," Tillage ",AJ38," Fertiliser + ",AH38, " Amendments")</f>
        <v>Rotation G/L High Tillage With Fertiliser + None  Amendments</v>
      </c>
      <c r="AM38" s="11">
        <f>IF(AG38="Without",1,0)</f>
        <v>1</v>
      </c>
      <c r="AN38" s="11">
        <f>IF(OR(AK38="Rotation"),1,0)</f>
        <v>1</v>
      </c>
      <c r="AO38" s="11">
        <f>IF(AF38="Reduced",1,0)</f>
        <v>0</v>
      </c>
      <c r="AP38" s="11">
        <f>IF(OR(AH38="Organic"),1,0)</f>
        <v>0</v>
      </c>
      <c r="AQ38" s="11">
        <f>SUM(AM38:AP38)</f>
        <v>2</v>
      </c>
      <c r="AR38" s="16" t="s">
        <v>719</v>
      </c>
      <c r="AS38" s="11">
        <f>IF(AG38="With",0,1)</f>
        <v>1</v>
      </c>
      <c r="AT38" s="11" t="str">
        <f>IF(AY38="?","Unclear",IF(AY38&gt;4,"High","Low"))</f>
        <v>High</v>
      </c>
      <c r="AU38" s="11">
        <v>2</v>
      </c>
      <c r="AV38" s="11">
        <v>2</v>
      </c>
      <c r="AW38" s="11">
        <v>1</v>
      </c>
      <c r="AX38" s="11">
        <v>2</v>
      </c>
      <c r="AY38" s="17">
        <v>7</v>
      </c>
      <c r="AZ38" s="10" t="s">
        <v>113</v>
      </c>
    </row>
    <row r="39" spans="1:52" ht="20" customHeight="1" x14ac:dyDescent="0.35">
      <c r="A39" s="11" t="s">
        <v>103</v>
      </c>
      <c r="B39" s="11" t="s">
        <v>683</v>
      </c>
      <c r="C39" s="11" t="s">
        <v>471</v>
      </c>
      <c r="D39" s="11" t="s">
        <v>104</v>
      </c>
      <c r="E39" s="11" t="s">
        <v>105</v>
      </c>
      <c r="F39" s="11" t="s">
        <v>106</v>
      </c>
      <c r="G39" s="11">
        <v>2006</v>
      </c>
      <c r="H39" s="11">
        <v>121</v>
      </c>
      <c r="J39" s="11" t="s">
        <v>107</v>
      </c>
      <c r="K39" s="11" t="s">
        <v>108</v>
      </c>
      <c r="L39" s="11" t="s">
        <v>109</v>
      </c>
      <c r="M39" s="12">
        <v>55.466999999999999</v>
      </c>
      <c r="N39" s="12">
        <v>9.1170000000000009</v>
      </c>
      <c r="O39" s="11" t="s">
        <v>69</v>
      </c>
      <c r="P39" s="13" t="s">
        <v>426</v>
      </c>
      <c r="Q39" s="14" t="s">
        <v>110</v>
      </c>
      <c r="R39" s="14" t="s">
        <v>110</v>
      </c>
      <c r="S39" s="14" t="s">
        <v>110</v>
      </c>
      <c r="T39" s="11">
        <v>1894</v>
      </c>
      <c r="U39" s="11">
        <v>2004</v>
      </c>
      <c r="V39" s="11">
        <v>110</v>
      </c>
      <c r="W39" s="11">
        <v>20</v>
      </c>
      <c r="X39" s="11">
        <v>3</v>
      </c>
      <c r="Y39" s="11">
        <v>20</v>
      </c>
      <c r="Z39" s="11" t="s">
        <v>112</v>
      </c>
      <c r="AA39" s="15">
        <v>19.1860465116279</v>
      </c>
      <c r="AB39" s="11" t="s">
        <v>58</v>
      </c>
      <c r="AC39" s="11" t="s">
        <v>111</v>
      </c>
      <c r="AD39" s="15">
        <v>34.6</v>
      </c>
      <c r="AE39" s="11" t="s">
        <v>114</v>
      </c>
      <c r="AF39" s="11" t="s">
        <v>37</v>
      </c>
      <c r="AG39" s="11" t="s">
        <v>715</v>
      </c>
      <c r="AH39" s="11" t="s">
        <v>43</v>
      </c>
      <c r="AI39" s="11" t="s">
        <v>723</v>
      </c>
      <c r="AJ39" s="11" t="s">
        <v>715</v>
      </c>
      <c r="AK39" s="11" t="s">
        <v>713</v>
      </c>
      <c r="AL39" s="11" t="str">
        <f>CONCATENATE(AI39," ",AF39," Tillage ",AJ39," Fertiliser + ",AH39, " Amendments")</f>
        <v>Rotation G/L High Tillage Without Fertiliser + Organic Amendments</v>
      </c>
      <c r="AM39" s="11">
        <f>IF(AG39="Without",1,0)</f>
        <v>1</v>
      </c>
      <c r="AN39" s="11">
        <f>IF(OR(AK39="Rotation"),1,0)</f>
        <v>1</v>
      </c>
      <c r="AO39" s="11">
        <f>IF(AF39="Reduced",1,0)</f>
        <v>0</v>
      </c>
      <c r="AP39" s="11">
        <f>IF(OR(AH39="Organic"),1,0)</f>
        <v>1</v>
      </c>
      <c r="AQ39" s="11">
        <f>SUM(AM39:AP39)</f>
        <v>3</v>
      </c>
      <c r="AR39" s="16" t="s">
        <v>720</v>
      </c>
      <c r="AS39" s="11">
        <f>IF(AG39="With",0,1)</f>
        <v>1</v>
      </c>
      <c r="AT39" s="11" t="str">
        <f>IF(AY39="?","Unclear",IF(AY39&gt;4,"High","Low"))</f>
        <v>High</v>
      </c>
      <c r="AU39" s="11">
        <v>2</v>
      </c>
      <c r="AV39" s="11">
        <v>2</v>
      </c>
      <c r="AW39" s="11">
        <v>1</v>
      </c>
      <c r="AX39" s="11">
        <v>2</v>
      </c>
      <c r="AY39" s="17">
        <v>7</v>
      </c>
      <c r="AZ39" s="10" t="s">
        <v>113</v>
      </c>
    </row>
    <row r="40" spans="1:52" ht="20" customHeight="1" x14ac:dyDescent="0.35">
      <c r="A40" s="11" t="s">
        <v>103</v>
      </c>
      <c r="B40" s="11" t="s">
        <v>683</v>
      </c>
      <c r="C40" s="11" t="s">
        <v>475</v>
      </c>
      <c r="D40" s="11" t="s">
        <v>104</v>
      </c>
      <c r="E40" s="11" t="s">
        <v>105</v>
      </c>
      <c r="F40" s="11" t="s">
        <v>106</v>
      </c>
      <c r="G40" s="11">
        <v>2006</v>
      </c>
      <c r="H40" s="11">
        <v>121</v>
      </c>
      <c r="J40" s="11" t="s">
        <v>107</v>
      </c>
      <c r="K40" s="11" t="s">
        <v>108</v>
      </c>
      <c r="L40" s="11" t="s">
        <v>109</v>
      </c>
      <c r="M40" s="12">
        <v>55.466999999999999</v>
      </c>
      <c r="N40" s="12">
        <v>9.1170000000000009</v>
      </c>
      <c r="O40" s="11" t="s">
        <v>69</v>
      </c>
      <c r="P40" s="13" t="s">
        <v>426</v>
      </c>
      <c r="Q40" s="14" t="s">
        <v>110</v>
      </c>
      <c r="R40" s="14" t="s">
        <v>110</v>
      </c>
      <c r="S40" s="14" t="s">
        <v>110</v>
      </c>
      <c r="T40" s="11">
        <v>1894</v>
      </c>
      <c r="U40" s="11">
        <v>2004</v>
      </c>
      <c r="V40" s="11">
        <v>110</v>
      </c>
      <c r="W40" s="11">
        <v>20</v>
      </c>
      <c r="X40" s="11">
        <v>3</v>
      </c>
      <c r="Y40" s="11">
        <v>20</v>
      </c>
      <c r="Z40" s="11" t="s">
        <v>112</v>
      </c>
      <c r="AA40" s="15">
        <v>17.908622908622899</v>
      </c>
      <c r="AB40" s="11" t="s">
        <v>58</v>
      </c>
      <c r="AC40" s="11" t="s">
        <v>111</v>
      </c>
      <c r="AD40" s="11">
        <v>106.2</v>
      </c>
      <c r="AF40" s="11" t="s">
        <v>37</v>
      </c>
      <c r="AG40" s="11" t="s">
        <v>715</v>
      </c>
      <c r="AH40" s="11" t="s">
        <v>677</v>
      </c>
      <c r="AI40" s="11" t="s">
        <v>723</v>
      </c>
      <c r="AJ40" s="11" t="s">
        <v>714</v>
      </c>
      <c r="AK40" s="11" t="s">
        <v>713</v>
      </c>
      <c r="AL40" s="11" t="str">
        <f>CONCATENATE(AI40," ",AF40," Tillage ",AJ40," Fertiliser + ",AH40, " Amendments")</f>
        <v>Rotation G/L High Tillage With Fertiliser + None  Amendments</v>
      </c>
      <c r="AM40" s="11">
        <f>IF(AG40="Without",1,0)</f>
        <v>1</v>
      </c>
      <c r="AN40" s="11">
        <f>IF(OR(AK40="Rotation"),1,0)</f>
        <v>1</v>
      </c>
      <c r="AO40" s="11">
        <f>IF(AF40="Reduced",1,0)</f>
        <v>0</v>
      </c>
      <c r="AP40" s="11">
        <f>IF(OR(AH40="Organic"),1,0)</f>
        <v>0</v>
      </c>
      <c r="AQ40" s="11">
        <f>SUM(AM40:AP40)</f>
        <v>2</v>
      </c>
      <c r="AR40" s="16" t="s">
        <v>719</v>
      </c>
      <c r="AS40" s="11">
        <f>IF(AG40="With",0,1)</f>
        <v>1</v>
      </c>
      <c r="AT40" s="11" t="str">
        <f>IF(AY40="?","Unclear",IF(AY40&gt;4,"High","Low"))</f>
        <v>High</v>
      </c>
      <c r="AU40" s="11">
        <v>2</v>
      </c>
      <c r="AV40" s="11">
        <v>2</v>
      </c>
      <c r="AW40" s="11">
        <v>1</v>
      </c>
      <c r="AX40" s="11">
        <v>2</v>
      </c>
      <c r="AY40" s="17">
        <v>7</v>
      </c>
      <c r="AZ40" s="10" t="s">
        <v>113</v>
      </c>
    </row>
    <row r="41" spans="1:52" ht="20" customHeight="1" x14ac:dyDescent="0.35">
      <c r="A41" s="11" t="s">
        <v>103</v>
      </c>
      <c r="B41" s="11" t="s">
        <v>683</v>
      </c>
      <c r="C41" s="11" t="s">
        <v>470</v>
      </c>
      <c r="D41" s="11" t="s">
        <v>104</v>
      </c>
      <c r="E41" s="11" t="s">
        <v>105</v>
      </c>
      <c r="F41" s="11" t="s">
        <v>106</v>
      </c>
      <c r="G41" s="11">
        <v>2006</v>
      </c>
      <c r="H41" s="11">
        <v>121</v>
      </c>
      <c r="J41" s="11" t="s">
        <v>107</v>
      </c>
      <c r="K41" s="11" t="s">
        <v>108</v>
      </c>
      <c r="L41" s="11" t="s">
        <v>109</v>
      </c>
      <c r="M41" s="12">
        <v>55.466999999999999</v>
      </c>
      <c r="N41" s="12">
        <v>9.1170000000000009</v>
      </c>
      <c r="O41" s="11" t="s">
        <v>69</v>
      </c>
      <c r="P41" s="13" t="s">
        <v>426</v>
      </c>
      <c r="Q41" s="14" t="s">
        <v>110</v>
      </c>
      <c r="R41" s="14" t="s">
        <v>110</v>
      </c>
      <c r="S41" s="14" t="s">
        <v>110</v>
      </c>
      <c r="T41" s="11">
        <v>1894</v>
      </c>
      <c r="U41" s="11">
        <v>2004</v>
      </c>
      <c r="V41" s="11">
        <v>110</v>
      </c>
      <c r="W41" s="11">
        <v>20</v>
      </c>
      <c r="X41" s="11">
        <v>5</v>
      </c>
      <c r="Y41" s="11">
        <v>21</v>
      </c>
      <c r="Z41" s="11" t="s">
        <v>112</v>
      </c>
      <c r="AA41" s="15">
        <v>16.457364341085199</v>
      </c>
      <c r="AB41" s="11" t="s">
        <v>58</v>
      </c>
      <c r="AC41" s="11" t="s">
        <v>111</v>
      </c>
      <c r="AD41" s="15">
        <v>23</v>
      </c>
      <c r="AE41" s="11" t="s">
        <v>114</v>
      </c>
      <c r="AF41" s="11" t="s">
        <v>37</v>
      </c>
      <c r="AG41" s="11" t="s">
        <v>715</v>
      </c>
      <c r="AH41" s="11" t="s">
        <v>43</v>
      </c>
      <c r="AI41" s="11" t="s">
        <v>723</v>
      </c>
      <c r="AJ41" s="11" t="s">
        <v>715</v>
      </c>
      <c r="AK41" s="11" t="s">
        <v>713</v>
      </c>
      <c r="AL41" s="11" t="str">
        <f>CONCATENATE(AI41," ",AF41," Tillage ",AJ41," Fertiliser + ",AH41, " Amendments")</f>
        <v>Rotation G/L High Tillage Without Fertiliser + Organic Amendments</v>
      </c>
      <c r="AM41" s="11">
        <f>IF(AG41="Without",1,0)</f>
        <v>1</v>
      </c>
      <c r="AN41" s="11">
        <f>IF(OR(AK41="Rotation"),1,0)</f>
        <v>1</v>
      </c>
      <c r="AO41" s="11">
        <f>IF(AF41="Reduced",1,0)</f>
        <v>0</v>
      </c>
      <c r="AP41" s="11">
        <f>IF(OR(AH41="Organic"),1,0)</f>
        <v>1</v>
      </c>
      <c r="AQ41" s="11">
        <f>SUM(AM41:AP41)</f>
        <v>3</v>
      </c>
      <c r="AR41" s="16" t="s">
        <v>720</v>
      </c>
      <c r="AS41" s="11">
        <f>IF(AG41="With",0,1)</f>
        <v>1</v>
      </c>
      <c r="AT41" s="11" t="str">
        <f>IF(AY41="?","Unclear",IF(AY41&gt;4,"High","Low"))</f>
        <v>High</v>
      </c>
      <c r="AU41" s="11">
        <v>2</v>
      </c>
      <c r="AV41" s="11">
        <v>2</v>
      </c>
      <c r="AW41" s="11">
        <v>1</v>
      </c>
      <c r="AX41" s="11">
        <v>2</v>
      </c>
      <c r="AY41" s="17">
        <v>7</v>
      </c>
      <c r="AZ41" s="10" t="s">
        <v>113</v>
      </c>
    </row>
    <row r="42" spans="1:52" ht="20" customHeight="1" x14ac:dyDescent="0.35">
      <c r="A42" s="11" t="s">
        <v>103</v>
      </c>
      <c r="B42" s="11" t="s">
        <v>683</v>
      </c>
      <c r="C42" s="11" t="s">
        <v>474</v>
      </c>
      <c r="D42" s="11" t="s">
        <v>104</v>
      </c>
      <c r="E42" s="11" t="s">
        <v>105</v>
      </c>
      <c r="F42" s="11" t="s">
        <v>106</v>
      </c>
      <c r="G42" s="11">
        <v>2006</v>
      </c>
      <c r="H42" s="11">
        <v>121</v>
      </c>
      <c r="J42" s="11" t="s">
        <v>107</v>
      </c>
      <c r="K42" s="11" t="s">
        <v>108</v>
      </c>
      <c r="L42" s="11" t="s">
        <v>109</v>
      </c>
      <c r="M42" s="12">
        <v>55.466999999999999</v>
      </c>
      <c r="N42" s="12">
        <v>9.1170000000000009</v>
      </c>
      <c r="O42" s="11" t="s">
        <v>69</v>
      </c>
      <c r="P42" s="13" t="s">
        <v>426</v>
      </c>
      <c r="Q42" s="14" t="s">
        <v>110</v>
      </c>
      <c r="R42" s="14" t="s">
        <v>110</v>
      </c>
      <c r="S42" s="14" t="s">
        <v>110</v>
      </c>
      <c r="T42" s="11">
        <v>1894</v>
      </c>
      <c r="U42" s="11">
        <v>2004</v>
      </c>
      <c r="V42" s="11">
        <v>110</v>
      </c>
      <c r="W42" s="11">
        <v>20</v>
      </c>
      <c r="X42" s="11">
        <v>4</v>
      </c>
      <c r="Y42" s="11">
        <v>21</v>
      </c>
      <c r="Z42" s="11" t="s">
        <v>112</v>
      </c>
      <c r="AA42" s="15">
        <v>16.492921492921401</v>
      </c>
      <c r="AB42" s="11" t="s">
        <v>58</v>
      </c>
      <c r="AC42" s="11" t="s">
        <v>111</v>
      </c>
      <c r="AD42" s="11">
        <v>70.8</v>
      </c>
      <c r="AF42" s="11" t="s">
        <v>37</v>
      </c>
      <c r="AG42" s="11" t="s">
        <v>715</v>
      </c>
      <c r="AH42" s="11" t="s">
        <v>677</v>
      </c>
      <c r="AI42" s="11" t="s">
        <v>723</v>
      </c>
      <c r="AJ42" s="11" t="s">
        <v>714</v>
      </c>
      <c r="AK42" s="11" t="s">
        <v>713</v>
      </c>
      <c r="AL42" s="11" t="str">
        <f>CONCATENATE(AI42," ",AF42," Tillage ",AJ42," Fertiliser + ",AH42, " Amendments")</f>
        <v>Rotation G/L High Tillage With Fertiliser + None  Amendments</v>
      </c>
      <c r="AM42" s="11">
        <f>IF(AG42="Without",1,0)</f>
        <v>1</v>
      </c>
      <c r="AN42" s="11">
        <f>IF(OR(AK42="Rotation"),1,0)</f>
        <v>1</v>
      </c>
      <c r="AO42" s="11">
        <f>IF(AF42="Reduced",1,0)</f>
        <v>0</v>
      </c>
      <c r="AP42" s="11">
        <f>IF(OR(AH42="Organic"),1,0)</f>
        <v>0</v>
      </c>
      <c r="AQ42" s="11">
        <f>SUM(AM42:AP42)</f>
        <v>2</v>
      </c>
      <c r="AR42" s="16" t="s">
        <v>719</v>
      </c>
      <c r="AS42" s="11">
        <f>IF(AG42="With",0,1)</f>
        <v>1</v>
      </c>
      <c r="AT42" s="11" t="str">
        <f>IF(AY42="?","Unclear",IF(AY42&gt;4,"High","Low"))</f>
        <v>High</v>
      </c>
      <c r="AU42" s="11">
        <v>2</v>
      </c>
      <c r="AV42" s="11">
        <v>2</v>
      </c>
      <c r="AW42" s="11">
        <v>1</v>
      </c>
      <c r="AX42" s="11">
        <v>2</v>
      </c>
      <c r="AY42" s="17">
        <v>7</v>
      </c>
      <c r="AZ42" s="10" t="s">
        <v>113</v>
      </c>
    </row>
    <row r="43" spans="1:52" ht="20" customHeight="1" x14ac:dyDescent="0.35">
      <c r="A43" s="11" t="s">
        <v>103</v>
      </c>
      <c r="B43" s="11" t="s">
        <v>683</v>
      </c>
      <c r="C43" s="11" t="s">
        <v>469</v>
      </c>
      <c r="D43" s="11" t="s">
        <v>104</v>
      </c>
      <c r="E43" s="11" t="s">
        <v>105</v>
      </c>
      <c r="F43" s="11" t="s">
        <v>106</v>
      </c>
      <c r="G43" s="11">
        <v>2006</v>
      </c>
      <c r="H43" s="11">
        <v>121</v>
      </c>
      <c r="J43" s="11" t="s">
        <v>107</v>
      </c>
      <c r="K43" s="11" t="s">
        <v>108</v>
      </c>
      <c r="L43" s="11" t="s">
        <v>109</v>
      </c>
      <c r="M43" s="12">
        <v>55.466999999999999</v>
      </c>
      <c r="N43" s="12">
        <v>9.1170000000000009</v>
      </c>
      <c r="O43" s="11" t="s">
        <v>69</v>
      </c>
      <c r="P43" s="13" t="s">
        <v>426</v>
      </c>
      <c r="Q43" s="14" t="s">
        <v>110</v>
      </c>
      <c r="R43" s="14" t="s">
        <v>110</v>
      </c>
      <c r="S43" s="14" t="s">
        <v>110</v>
      </c>
      <c r="T43" s="11">
        <v>1894</v>
      </c>
      <c r="U43" s="11">
        <v>2004</v>
      </c>
      <c r="V43" s="11">
        <v>110</v>
      </c>
      <c r="W43" s="11">
        <v>20</v>
      </c>
      <c r="X43" s="11">
        <v>5</v>
      </c>
      <c r="Y43" s="11">
        <v>21</v>
      </c>
      <c r="Z43" s="11" t="s">
        <v>112</v>
      </c>
      <c r="AA43" s="15">
        <v>15.263565891472799</v>
      </c>
      <c r="AB43" s="11" t="s">
        <v>58</v>
      </c>
      <c r="AC43" s="11" t="s">
        <v>111</v>
      </c>
      <c r="AD43" s="11">
        <v>0</v>
      </c>
      <c r="AF43" s="11" t="s">
        <v>37</v>
      </c>
      <c r="AG43" s="11" t="s">
        <v>715</v>
      </c>
      <c r="AH43" s="11" t="s">
        <v>677</v>
      </c>
      <c r="AI43" s="11" t="s">
        <v>723</v>
      </c>
      <c r="AJ43" s="11" t="s">
        <v>715</v>
      </c>
      <c r="AK43" s="11" t="s">
        <v>713</v>
      </c>
      <c r="AL43" s="11" t="str">
        <f>CONCATENATE(AI43," ",AF43," Tillage ",AJ43," Fertiliser + ",AH43, " Amendments")</f>
        <v>Rotation G/L High Tillage Without Fertiliser + None  Amendments</v>
      </c>
      <c r="AM43" s="11">
        <f>IF(AG43="Without",1,0)</f>
        <v>1</v>
      </c>
      <c r="AN43" s="11">
        <f>IF(OR(AK43="Rotation"),1,0)</f>
        <v>1</v>
      </c>
      <c r="AO43" s="11">
        <f>IF(AF43="Reduced",1,0)</f>
        <v>0</v>
      </c>
      <c r="AP43" s="11">
        <f>IF(OR(AH43="Organic"),1,0)</f>
        <v>0</v>
      </c>
      <c r="AQ43" s="11">
        <f>SUM(AM43:AP43)</f>
        <v>2</v>
      </c>
      <c r="AR43" s="16" t="s">
        <v>719</v>
      </c>
      <c r="AS43" s="11">
        <f>IF(AG43="With",0,1)</f>
        <v>1</v>
      </c>
      <c r="AT43" s="11" t="str">
        <f>IF(AY43="?","Unclear",IF(AY43&gt;4,"High","Low"))</f>
        <v>High</v>
      </c>
      <c r="AU43" s="11">
        <v>2</v>
      </c>
      <c r="AV43" s="11">
        <v>2</v>
      </c>
      <c r="AW43" s="11">
        <v>1</v>
      </c>
      <c r="AX43" s="11">
        <v>2</v>
      </c>
      <c r="AY43" s="17">
        <v>7</v>
      </c>
      <c r="AZ43" s="10" t="s">
        <v>113</v>
      </c>
    </row>
    <row r="44" spans="1:52" ht="20" customHeight="1" x14ac:dyDescent="0.35">
      <c r="A44" s="11" t="s">
        <v>103</v>
      </c>
      <c r="B44" s="11" t="s">
        <v>683</v>
      </c>
      <c r="C44" s="11" t="s">
        <v>472</v>
      </c>
      <c r="D44" s="11" t="s">
        <v>104</v>
      </c>
      <c r="E44" s="11" t="s">
        <v>105</v>
      </c>
      <c r="F44" s="11" t="s">
        <v>106</v>
      </c>
      <c r="G44" s="11">
        <v>2006</v>
      </c>
      <c r="H44" s="11">
        <v>121</v>
      </c>
      <c r="J44" s="11" t="s">
        <v>107</v>
      </c>
      <c r="K44" s="11" t="s">
        <v>108</v>
      </c>
      <c r="L44" s="11" t="s">
        <v>109</v>
      </c>
      <c r="M44" s="12">
        <v>55.466999999999999</v>
      </c>
      <c r="N44" s="12">
        <v>9.1170000000000009</v>
      </c>
      <c r="O44" s="11" t="s">
        <v>69</v>
      </c>
      <c r="P44" s="13" t="s">
        <v>426</v>
      </c>
      <c r="Q44" s="14" t="s">
        <v>110</v>
      </c>
      <c r="R44" s="14" t="s">
        <v>110</v>
      </c>
      <c r="S44" s="14" t="s">
        <v>110</v>
      </c>
      <c r="T44" s="11">
        <v>1894</v>
      </c>
      <c r="U44" s="11">
        <v>2004</v>
      </c>
      <c r="V44" s="11">
        <v>110</v>
      </c>
      <c r="W44" s="11">
        <v>20</v>
      </c>
      <c r="X44" s="11">
        <v>5</v>
      </c>
      <c r="Y44" s="11">
        <v>19</v>
      </c>
      <c r="Z44" s="11" t="s">
        <v>112</v>
      </c>
      <c r="AA44" s="15">
        <v>15.2046332046332</v>
      </c>
      <c r="AB44" s="11" t="s">
        <v>58</v>
      </c>
      <c r="AC44" s="11" t="s">
        <v>111</v>
      </c>
      <c r="AD44" s="11">
        <v>0</v>
      </c>
      <c r="AF44" s="11" t="s">
        <v>37</v>
      </c>
      <c r="AG44" s="11" t="s">
        <v>715</v>
      </c>
      <c r="AH44" s="11" t="s">
        <v>677</v>
      </c>
      <c r="AI44" s="11" t="s">
        <v>723</v>
      </c>
      <c r="AJ44" s="11" t="s">
        <v>715</v>
      </c>
      <c r="AK44" s="11" t="s">
        <v>713</v>
      </c>
      <c r="AL44" s="11" t="str">
        <f>CONCATENATE(AI44," ",AF44," Tillage ",AJ44," Fertiliser + ",AH44, " Amendments")</f>
        <v>Rotation G/L High Tillage Without Fertiliser + None  Amendments</v>
      </c>
      <c r="AM44" s="11">
        <f>IF(AG44="Without",1,0)</f>
        <v>1</v>
      </c>
      <c r="AN44" s="11">
        <f>IF(OR(AK44="Rotation"),1,0)</f>
        <v>1</v>
      </c>
      <c r="AO44" s="11">
        <f>IF(AF44="Reduced",1,0)</f>
        <v>0</v>
      </c>
      <c r="AP44" s="11">
        <f>IF(OR(AH44="Organic"),1,0)</f>
        <v>0</v>
      </c>
      <c r="AQ44" s="11">
        <f>SUM(AM44:AP44)</f>
        <v>2</v>
      </c>
      <c r="AR44" s="16" t="s">
        <v>719</v>
      </c>
      <c r="AS44" s="11">
        <f>IF(AG44="With",0,1)</f>
        <v>1</v>
      </c>
      <c r="AT44" s="11" t="str">
        <f>IF(AY44="?","Unclear",IF(AY44&gt;4,"High","Low"))</f>
        <v>High</v>
      </c>
      <c r="AU44" s="11">
        <v>2</v>
      </c>
      <c r="AV44" s="11">
        <v>2</v>
      </c>
      <c r="AW44" s="11">
        <v>1</v>
      </c>
      <c r="AX44" s="11">
        <v>2</v>
      </c>
      <c r="AY44" s="17">
        <v>7</v>
      </c>
      <c r="AZ44" s="10" t="s">
        <v>113</v>
      </c>
    </row>
    <row r="45" spans="1:52" ht="20" customHeight="1" x14ac:dyDescent="0.35">
      <c r="A45" s="11" t="s">
        <v>103</v>
      </c>
      <c r="B45" s="11" t="s">
        <v>683</v>
      </c>
      <c r="C45" s="11" t="s">
        <v>477</v>
      </c>
      <c r="D45" s="11" t="s">
        <v>104</v>
      </c>
      <c r="E45" s="11" t="s">
        <v>105</v>
      </c>
      <c r="F45" s="11" t="s">
        <v>106</v>
      </c>
      <c r="G45" s="11">
        <v>2006</v>
      </c>
      <c r="H45" s="11">
        <v>121</v>
      </c>
      <c r="J45" s="11" t="s">
        <v>107</v>
      </c>
      <c r="K45" s="11" t="s">
        <v>108</v>
      </c>
      <c r="L45" s="11" t="s">
        <v>109</v>
      </c>
      <c r="M45" s="12">
        <v>55.466999999999999</v>
      </c>
      <c r="N45" s="12">
        <v>9.1170000000000009</v>
      </c>
      <c r="O45" s="11" t="s">
        <v>69</v>
      </c>
      <c r="P45" s="13" t="s">
        <v>426</v>
      </c>
      <c r="Q45" s="14" t="s">
        <v>110</v>
      </c>
      <c r="R45" s="14" t="s">
        <v>110</v>
      </c>
      <c r="S45" s="14" t="s">
        <v>110</v>
      </c>
      <c r="T45" s="11">
        <v>1894</v>
      </c>
      <c r="U45" s="11">
        <v>2004</v>
      </c>
      <c r="V45" s="11">
        <v>110</v>
      </c>
      <c r="W45" s="11">
        <v>20</v>
      </c>
      <c r="X45" s="11">
        <v>3</v>
      </c>
      <c r="Y45" s="11">
        <v>19</v>
      </c>
      <c r="Z45" s="11" t="s">
        <v>112</v>
      </c>
      <c r="AA45" s="15">
        <v>13.7022569444444</v>
      </c>
      <c r="AB45" s="11" t="s">
        <v>58</v>
      </c>
      <c r="AC45" s="11" t="s">
        <v>111</v>
      </c>
      <c r="AD45" s="15">
        <v>11.5</v>
      </c>
      <c r="AE45" s="11" t="s">
        <v>114</v>
      </c>
      <c r="AF45" s="11" t="s">
        <v>37</v>
      </c>
      <c r="AG45" s="11" t="s">
        <v>715</v>
      </c>
      <c r="AH45" s="11" t="s">
        <v>43</v>
      </c>
      <c r="AI45" s="11" t="s">
        <v>723</v>
      </c>
      <c r="AJ45" s="11" t="s">
        <v>715</v>
      </c>
      <c r="AK45" s="11" t="s">
        <v>713</v>
      </c>
      <c r="AL45" s="11" t="str">
        <f>CONCATENATE(AI45," ",AF45," Tillage ",AJ45," Fertiliser + ",AH45, " Amendments")</f>
        <v>Rotation G/L High Tillage Without Fertiliser + Organic Amendments</v>
      </c>
      <c r="AM45" s="11">
        <f>IF(AG45="Without",1,0)</f>
        <v>1</v>
      </c>
      <c r="AN45" s="11">
        <f>IF(OR(AK45="Rotation"),1,0)</f>
        <v>1</v>
      </c>
      <c r="AO45" s="11">
        <f>IF(AF45="Reduced",1,0)</f>
        <v>0</v>
      </c>
      <c r="AP45" s="11">
        <f>IF(OR(AH45="Organic"),1,0)</f>
        <v>1</v>
      </c>
      <c r="AQ45" s="11">
        <f>SUM(AM45:AP45)</f>
        <v>3</v>
      </c>
      <c r="AR45" s="16" t="s">
        <v>720</v>
      </c>
      <c r="AS45" s="11">
        <f>IF(AG45="With",0,1)</f>
        <v>1</v>
      </c>
      <c r="AT45" s="11" t="str">
        <f>IF(AY45="?","Unclear",IF(AY45&gt;4,"High","Low"))</f>
        <v>High</v>
      </c>
      <c r="AU45" s="11">
        <v>2</v>
      </c>
      <c r="AV45" s="11">
        <v>2</v>
      </c>
      <c r="AW45" s="11">
        <v>1</v>
      </c>
      <c r="AX45" s="11">
        <v>2</v>
      </c>
      <c r="AY45" s="17">
        <v>7</v>
      </c>
      <c r="AZ45" s="10" t="s">
        <v>113</v>
      </c>
    </row>
    <row r="46" spans="1:52" ht="20" customHeight="1" x14ac:dyDescent="0.35">
      <c r="A46" s="11" t="s">
        <v>103</v>
      </c>
      <c r="B46" s="11" t="s">
        <v>683</v>
      </c>
      <c r="C46" s="11" t="s">
        <v>481</v>
      </c>
      <c r="D46" s="11" t="s">
        <v>104</v>
      </c>
      <c r="E46" s="11" t="s">
        <v>105</v>
      </c>
      <c r="F46" s="11" t="s">
        <v>106</v>
      </c>
      <c r="G46" s="11">
        <v>2006</v>
      </c>
      <c r="H46" s="11">
        <v>121</v>
      </c>
      <c r="J46" s="11" t="s">
        <v>107</v>
      </c>
      <c r="K46" s="11" t="s">
        <v>108</v>
      </c>
      <c r="L46" s="11" t="s">
        <v>109</v>
      </c>
      <c r="M46" s="12">
        <v>55.466999999999999</v>
      </c>
      <c r="N46" s="12">
        <v>9.1170000000000009</v>
      </c>
      <c r="O46" s="11" t="s">
        <v>69</v>
      </c>
      <c r="P46" s="13" t="s">
        <v>426</v>
      </c>
      <c r="Q46" s="14" t="s">
        <v>110</v>
      </c>
      <c r="R46" s="14" t="s">
        <v>110</v>
      </c>
      <c r="S46" s="14" t="s">
        <v>110</v>
      </c>
      <c r="T46" s="11">
        <v>1894</v>
      </c>
      <c r="U46" s="11">
        <v>2004</v>
      </c>
      <c r="V46" s="11">
        <v>110</v>
      </c>
      <c r="W46" s="11">
        <v>20</v>
      </c>
      <c r="X46" s="11">
        <v>4</v>
      </c>
      <c r="Y46" s="11">
        <v>19</v>
      </c>
      <c r="Z46" s="11" t="s">
        <v>112</v>
      </c>
      <c r="AA46" s="15">
        <v>13.391304347826001</v>
      </c>
      <c r="AB46" s="11" t="s">
        <v>58</v>
      </c>
      <c r="AC46" s="11" t="s">
        <v>111</v>
      </c>
      <c r="AD46" s="11">
        <v>35.4</v>
      </c>
      <c r="AF46" s="11" t="s">
        <v>37</v>
      </c>
      <c r="AG46" s="11" t="s">
        <v>715</v>
      </c>
      <c r="AH46" s="11" t="s">
        <v>677</v>
      </c>
      <c r="AI46" s="11" t="s">
        <v>723</v>
      </c>
      <c r="AJ46" s="11" t="s">
        <v>714</v>
      </c>
      <c r="AK46" s="11" t="s">
        <v>713</v>
      </c>
      <c r="AL46" s="11" t="str">
        <f>CONCATENATE(AI46," ",AF46," Tillage ",AJ46," Fertiliser + ",AH46, " Amendments")</f>
        <v>Rotation G/L High Tillage With Fertiliser + None  Amendments</v>
      </c>
      <c r="AM46" s="11">
        <f>IF(AG46="Without",1,0)</f>
        <v>1</v>
      </c>
      <c r="AN46" s="11">
        <f>IF(OR(AK46="Rotation"),1,0)</f>
        <v>1</v>
      </c>
      <c r="AO46" s="11">
        <f>IF(AF46="Reduced",1,0)</f>
        <v>0</v>
      </c>
      <c r="AP46" s="11">
        <f>IF(OR(AH46="Organic"),1,0)</f>
        <v>0</v>
      </c>
      <c r="AQ46" s="11">
        <f>SUM(AM46:AP46)</f>
        <v>2</v>
      </c>
      <c r="AR46" s="16" t="s">
        <v>719</v>
      </c>
      <c r="AS46" s="11">
        <f>IF(AG46="With",0,1)</f>
        <v>1</v>
      </c>
      <c r="AT46" s="11" t="str">
        <f>IF(AY46="?","Unclear",IF(AY46&gt;4,"High","Low"))</f>
        <v>High</v>
      </c>
      <c r="AU46" s="11">
        <v>2</v>
      </c>
      <c r="AV46" s="11">
        <v>2</v>
      </c>
      <c r="AW46" s="11">
        <v>1</v>
      </c>
      <c r="AX46" s="11">
        <v>2</v>
      </c>
      <c r="AY46" s="17">
        <v>7</v>
      </c>
      <c r="AZ46" s="10" t="s">
        <v>113</v>
      </c>
    </row>
    <row r="47" spans="1:52" ht="20" customHeight="1" x14ac:dyDescent="0.35">
      <c r="A47" s="11" t="s">
        <v>103</v>
      </c>
      <c r="B47" s="11" t="s">
        <v>683</v>
      </c>
      <c r="C47" s="11" t="s">
        <v>479</v>
      </c>
      <c r="D47" s="11" t="s">
        <v>104</v>
      </c>
      <c r="E47" s="11" t="s">
        <v>105</v>
      </c>
      <c r="F47" s="11" t="s">
        <v>106</v>
      </c>
      <c r="G47" s="11">
        <v>2006</v>
      </c>
      <c r="H47" s="11">
        <v>121</v>
      </c>
      <c r="J47" s="11" t="s">
        <v>107</v>
      </c>
      <c r="K47" s="11" t="s">
        <v>108</v>
      </c>
      <c r="L47" s="11" t="s">
        <v>109</v>
      </c>
      <c r="M47" s="12">
        <v>55.466999999999999</v>
      </c>
      <c r="N47" s="12">
        <v>9.1170000000000009</v>
      </c>
      <c r="O47" s="11" t="s">
        <v>69</v>
      </c>
      <c r="P47" s="13" t="s">
        <v>426</v>
      </c>
      <c r="Q47" s="14" t="s">
        <v>110</v>
      </c>
      <c r="R47" s="14" t="s">
        <v>110</v>
      </c>
      <c r="S47" s="14" t="s">
        <v>110</v>
      </c>
      <c r="T47" s="11">
        <v>1894</v>
      </c>
      <c r="U47" s="11">
        <v>2004</v>
      </c>
      <c r="V47" s="11">
        <v>110</v>
      </c>
      <c r="W47" s="11">
        <v>20</v>
      </c>
      <c r="X47" s="11">
        <v>3</v>
      </c>
      <c r="Y47" s="11">
        <v>19</v>
      </c>
      <c r="Z47" s="11" t="s">
        <v>112</v>
      </c>
      <c r="AA47" s="15">
        <v>16.6861979166666</v>
      </c>
      <c r="AB47" s="11" t="s">
        <v>58</v>
      </c>
      <c r="AC47" s="11" t="s">
        <v>111</v>
      </c>
      <c r="AD47" s="15">
        <v>34.6</v>
      </c>
      <c r="AE47" s="11" t="s">
        <v>114</v>
      </c>
      <c r="AF47" s="11" t="s">
        <v>37</v>
      </c>
      <c r="AG47" s="11" t="s">
        <v>715</v>
      </c>
      <c r="AH47" s="11" t="s">
        <v>43</v>
      </c>
      <c r="AI47" s="11" t="s">
        <v>723</v>
      </c>
      <c r="AJ47" s="11" t="s">
        <v>715</v>
      </c>
      <c r="AK47" s="11" t="s">
        <v>713</v>
      </c>
      <c r="AL47" s="11" t="str">
        <f>CONCATENATE(AI47," ",AF47," Tillage ",AJ47," Fertiliser + ",AH47, " Amendments")</f>
        <v>Rotation G/L High Tillage Without Fertiliser + Organic Amendments</v>
      </c>
      <c r="AM47" s="11">
        <f>IF(AG47="Without",1,0)</f>
        <v>1</v>
      </c>
      <c r="AN47" s="11">
        <f>IF(OR(AK47="Rotation"),1,0)</f>
        <v>1</v>
      </c>
      <c r="AO47" s="11">
        <f>IF(AF47="Reduced",1,0)</f>
        <v>0</v>
      </c>
      <c r="AP47" s="11">
        <f>IF(OR(AH47="Organic"),1,0)</f>
        <v>1</v>
      </c>
      <c r="AQ47" s="11">
        <f>SUM(AM47:AP47)</f>
        <v>3</v>
      </c>
      <c r="AR47" s="16" t="s">
        <v>720</v>
      </c>
      <c r="AS47" s="11">
        <f>IF(AG47="With",0,1)</f>
        <v>1</v>
      </c>
      <c r="AT47" s="11" t="str">
        <f>IF(AY47="?","Unclear",IF(AY47&gt;4,"High","Low"))</f>
        <v>High</v>
      </c>
      <c r="AU47" s="11">
        <v>2</v>
      </c>
      <c r="AV47" s="11">
        <v>2</v>
      </c>
      <c r="AW47" s="11">
        <v>1</v>
      </c>
      <c r="AX47" s="11">
        <v>2</v>
      </c>
      <c r="AY47" s="17">
        <v>7</v>
      </c>
      <c r="AZ47" s="10" t="s">
        <v>113</v>
      </c>
    </row>
    <row r="48" spans="1:52" ht="20" customHeight="1" x14ac:dyDescent="0.35">
      <c r="A48" s="11" t="s">
        <v>103</v>
      </c>
      <c r="B48" s="11" t="s">
        <v>683</v>
      </c>
      <c r="C48" s="11" t="s">
        <v>483</v>
      </c>
      <c r="D48" s="11" t="s">
        <v>104</v>
      </c>
      <c r="E48" s="11" t="s">
        <v>105</v>
      </c>
      <c r="F48" s="11" t="s">
        <v>106</v>
      </c>
      <c r="G48" s="11">
        <v>2006</v>
      </c>
      <c r="H48" s="11">
        <v>121</v>
      </c>
      <c r="J48" s="11" t="s">
        <v>107</v>
      </c>
      <c r="K48" s="11" t="s">
        <v>108</v>
      </c>
      <c r="L48" s="11" t="s">
        <v>109</v>
      </c>
      <c r="M48" s="12">
        <v>55.466999999999999</v>
      </c>
      <c r="N48" s="12">
        <v>9.1170000000000009</v>
      </c>
      <c r="O48" s="11" t="s">
        <v>69</v>
      </c>
      <c r="P48" s="13" t="s">
        <v>426</v>
      </c>
      <c r="Q48" s="14" t="s">
        <v>110</v>
      </c>
      <c r="R48" s="14" t="s">
        <v>110</v>
      </c>
      <c r="S48" s="14" t="s">
        <v>110</v>
      </c>
      <c r="T48" s="11">
        <v>1894</v>
      </c>
      <c r="U48" s="11">
        <v>2004</v>
      </c>
      <c r="V48" s="11">
        <v>110</v>
      </c>
      <c r="W48" s="11">
        <v>20</v>
      </c>
      <c r="X48" s="11">
        <v>2</v>
      </c>
      <c r="Y48" s="11">
        <v>19</v>
      </c>
      <c r="Z48" s="11" t="s">
        <v>112</v>
      </c>
      <c r="AA48" s="15">
        <v>13.9891304347826</v>
      </c>
      <c r="AB48" s="11" t="s">
        <v>58</v>
      </c>
      <c r="AC48" s="11" t="s">
        <v>111</v>
      </c>
      <c r="AD48" s="11">
        <v>106.2</v>
      </c>
      <c r="AF48" s="11" t="s">
        <v>37</v>
      </c>
      <c r="AG48" s="11" t="s">
        <v>715</v>
      </c>
      <c r="AH48" s="11" t="s">
        <v>677</v>
      </c>
      <c r="AI48" s="11" t="s">
        <v>723</v>
      </c>
      <c r="AJ48" s="11" t="s">
        <v>714</v>
      </c>
      <c r="AK48" s="11" t="s">
        <v>713</v>
      </c>
      <c r="AL48" s="11" t="str">
        <f>CONCATENATE(AI48," ",AF48," Tillage ",AJ48," Fertiliser + ",AH48, " Amendments")</f>
        <v>Rotation G/L High Tillage With Fertiliser + None  Amendments</v>
      </c>
      <c r="AM48" s="11">
        <f>IF(AG48="Without",1,0)</f>
        <v>1</v>
      </c>
      <c r="AN48" s="11">
        <f>IF(OR(AK48="Rotation"),1,0)</f>
        <v>1</v>
      </c>
      <c r="AO48" s="11">
        <f>IF(AF48="Reduced",1,0)</f>
        <v>0</v>
      </c>
      <c r="AP48" s="11">
        <f>IF(OR(AH48="Organic"),1,0)</f>
        <v>0</v>
      </c>
      <c r="AQ48" s="11">
        <f>SUM(AM48:AP48)</f>
        <v>2</v>
      </c>
      <c r="AR48" s="16" t="s">
        <v>719</v>
      </c>
      <c r="AS48" s="11">
        <f>IF(AG48="With",0,1)</f>
        <v>1</v>
      </c>
      <c r="AT48" s="11" t="str">
        <f>IF(AY48="?","Unclear",IF(AY48&gt;4,"High","Low"))</f>
        <v>High</v>
      </c>
      <c r="AU48" s="11">
        <v>2</v>
      </c>
      <c r="AV48" s="11">
        <v>2</v>
      </c>
      <c r="AW48" s="11">
        <v>0</v>
      </c>
      <c r="AX48" s="11">
        <v>2</v>
      </c>
      <c r="AY48" s="17">
        <v>6</v>
      </c>
      <c r="AZ48" s="10" t="s">
        <v>113</v>
      </c>
    </row>
    <row r="49" spans="1:57" ht="20" customHeight="1" x14ac:dyDescent="0.35">
      <c r="A49" s="11" t="s">
        <v>103</v>
      </c>
      <c r="B49" s="11" t="s">
        <v>683</v>
      </c>
      <c r="C49" s="11" t="s">
        <v>478</v>
      </c>
      <c r="D49" s="11" t="s">
        <v>104</v>
      </c>
      <c r="E49" s="11" t="s">
        <v>105</v>
      </c>
      <c r="F49" s="11" t="s">
        <v>106</v>
      </c>
      <c r="G49" s="11">
        <v>2006</v>
      </c>
      <c r="H49" s="11">
        <v>121</v>
      </c>
      <c r="J49" s="11" t="s">
        <v>107</v>
      </c>
      <c r="K49" s="11" t="s">
        <v>108</v>
      </c>
      <c r="L49" s="11" t="s">
        <v>109</v>
      </c>
      <c r="M49" s="12">
        <v>55.466999999999999</v>
      </c>
      <c r="N49" s="12">
        <v>9.1170000000000009</v>
      </c>
      <c r="O49" s="11" t="s">
        <v>69</v>
      </c>
      <c r="P49" s="13" t="s">
        <v>426</v>
      </c>
      <c r="Q49" s="14" t="s">
        <v>110</v>
      </c>
      <c r="R49" s="14" t="s">
        <v>110</v>
      </c>
      <c r="S49" s="14" t="s">
        <v>110</v>
      </c>
      <c r="T49" s="11">
        <v>1894</v>
      </c>
      <c r="U49" s="11">
        <v>2004</v>
      </c>
      <c r="V49" s="11">
        <v>110</v>
      </c>
      <c r="W49" s="11">
        <v>20</v>
      </c>
      <c r="X49" s="11">
        <v>4</v>
      </c>
      <c r="Y49" s="11">
        <v>19</v>
      </c>
      <c r="Z49" s="11" t="s">
        <v>112</v>
      </c>
      <c r="AA49" s="15">
        <v>15.0748697916666</v>
      </c>
      <c r="AB49" s="11" t="s">
        <v>58</v>
      </c>
      <c r="AC49" s="11" t="s">
        <v>111</v>
      </c>
      <c r="AD49" s="15">
        <v>23</v>
      </c>
      <c r="AE49" s="11" t="s">
        <v>114</v>
      </c>
      <c r="AF49" s="11" t="s">
        <v>37</v>
      </c>
      <c r="AG49" s="11" t="s">
        <v>715</v>
      </c>
      <c r="AH49" s="11" t="s">
        <v>43</v>
      </c>
      <c r="AI49" s="11" t="s">
        <v>723</v>
      </c>
      <c r="AJ49" s="11" t="s">
        <v>715</v>
      </c>
      <c r="AK49" s="11" t="s">
        <v>713</v>
      </c>
      <c r="AL49" s="11" t="str">
        <f>CONCATENATE(AI49," ",AF49," Tillage ",AJ49," Fertiliser + ",AH49, " Amendments")</f>
        <v>Rotation G/L High Tillage Without Fertiliser + Organic Amendments</v>
      </c>
      <c r="AM49" s="11">
        <f>IF(AG49="Without",1,0)</f>
        <v>1</v>
      </c>
      <c r="AN49" s="11">
        <f>IF(OR(AK49="Rotation"),1,0)</f>
        <v>1</v>
      </c>
      <c r="AO49" s="11">
        <f>IF(AF49="Reduced",1,0)</f>
        <v>0</v>
      </c>
      <c r="AP49" s="11">
        <f>IF(OR(AH49="Organic"),1,0)</f>
        <v>1</v>
      </c>
      <c r="AQ49" s="11">
        <f>SUM(AM49:AP49)</f>
        <v>3</v>
      </c>
      <c r="AR49" s="16" t="s">
        <v>720</v>
      </c>
      <c r="AS49" s="11">
        <f>IF(AG49="With",0,1)</f>
        <v>1</v>
      </c>
      <c r="AT49" s="11" t="str">
        <f>IF(AY49="?","Unclear",IF(AY49&gt;4,"High","Low"))</f>
        <v>High</v>
      </c>
      <c r="AU49" s="11">
        <v>2</v>
      </c>
      <c r="AV49" s="11">
        <v>2</v>
      </c>
      <c r="AW49" s="11">
        <v>1</v>
      </c>
      <c r="AX49" s="11">
        <v>2</v>
      </c>
      <c r="AY49" s="17">
        <v>7</v>
      </c>
      <c r="AZ49" s="10" t="s">
        <v>113</v>
      </c>
    </row>
    <row r="50" spans="1:57" ht="20" customHeight="1" x14ac:dyDescent="0.35">
      <c r="A50" s="11" t="s">
        <v>103</v>
      </c>
      <c r="B50" s="11" t="s">
        <v>683</v>
      </c>
      <c r="C50" s="11" t="s">
        <v>482</v>
      </c>
      <c r="D50" s="11" t="s">
        <v>104</v>
      </c>
      <c r="E50" s="11" t="s">
        <v>105</v>
      </c>
      <c r="F50" s="11" t="s">
        <v>106</v>
      </c>
      <c r="G50" s="11">
        <v>2006</v>
      </c>
      <c r="H50" s="11">
        <v>121</v>
      </c>
      <c r="J50" s="11" t="s">
        <v>107</v>
      </c>
      <c r="K50" s="11" t="s">
        <v>108</v>
      </c>
      <c r="L50" s="11" t="s">
        <v>109</v>
      </c>
      <c r="M50" s="12">
        <v>55.466999999999999</v>
      </c>
      <c r="N50" s="12">
        <v>9.1170000000000009</v>
      </c>
      <c r="O50" s="11" t="s">
        <v>69</v>
      </c>
      <c r="P50" s="13" t="s">
        <v>426</v>
      </c>
      <c r="Q50" s="14" t="s">
        <v>110</v>
      </c>
      <c r="R50" s="14" t="s">
        <v>110</v>
      </c>
      <c r="S50" s="14" t="s">
        <v>110</v>
      </c>
      <c r="T50" s="11">
        <v>1894</v>
      </c>
      <c r="U50" s="11">
        <v>2004</v>
      </c>
      <c r="V50" s="11">
        <v>110</v>
      </c>
      <c r="W50" s="11">
        <v>20</v>
      </c>
      <c r="X50" s="11">
        <v>4</v>
      </c>
      <c r="Y50" s="11">
        <v>19</v>
      </c>
      <c r="Z50" s="11" t="s">
        <v>112</v>
      </c>
      <c r="AA50" s="15">
        <v>13.6902173913043</v>
      </c>
      <c r="AB50" s="11" t="s">
        <v>58</v>
      </c>
      <c r="AC50" s="11" t="s">
        <v>111</v>
      </c>
      <c r="AD50" s="11">
        <v>70.8</v>
      </c>
      <c r="AF50" s="11" t="s">
        <v>37</v>
      </c>
      <c r="AG50" s="11" t="s">
        <v>715</v>
      </c>
      <c r="AH50" s="11" t="s">
        <v>677</v>
      </c>
      <c r="AI50" s="11" t="s">
        <v>723</v>
      </c>
      <c r="AJ50" s="11" t="s">
        <v>714</v>
      </c>
      <c r="AK50" s="11" t="s">
        <v>713</v>
      </c>
      <c r="AL50" s="11" t="str">
        <f>CONCATENATE(AI50," ",AF50," Tillage ",AJ50," Fertiliser + ",AH50, " Amendments")</f>
        <v>Rotation G/L High Tillage With Fertiliser + None  Amendments</v>
      </c>
      <c r="AM50" s="11">
        <f>IF(AG50="Without",1,0)</f>
        <v>1</v>
      </c>
      <c r="AN50" s="11">
        <f>IF(OR(AK50="Rotation"),1,0)</f>
        <v>1</v>
      </c>
      <c r="AO50" s="11">
        <f>IF(AF50="Reduced",1,0)</f>
        <v>0</v>
      </c>
      <c r="AP50" s="11">
        <f>IF(OR(AH50="Organic"),1,0)</f>
        <v>0</v>
      </c>
      <c r="AQ50" s="11">
        <f>SUM(AM50:AP50)</f>
        <v>2</v>
      </c>
      <c r="AR50" s="16" t="s">
        <v>719</v>
      </c>
      <c r="AS50" s="11">
        <f>IF(AG50="With",0,1)</f>
        <v>1</v>
      </c>
      <c r="AT50" s="11" t="str">
        <f>IF(AY50="?","Unclear",IF(AY50&gt;4,"High","Low"))</f>
        <v>High</v>
      </c>
      <c r="AU50" s="11">
        <v>2</v>
      </c>
      <c r="AV50" s="11">
        <v>2</v>
      </c>
      <c r="AW50" s="11">
        <v>1</v>
      </c>
      <c r="AX50" s="11">
        <v>2</v>
      </c>
      <c r="AY50" s="17">
        <v>7</v>
      </c>
      <c r="AZ50" s="10" t="s">
        <v>113</v>
      </c>
    </row>
    <row r="51" spans="1:57" ht="20" customHeight="1" x14ac:dyDescent="0.35">
      <c r="A51" s="11" t="s">
        <v>103</v>
      </c>
      <c r="B51" s="11" t="s">
        <v>683</v>
      </c>
      <c r="C51" s="11" t="s">
        <v>476</v>
      </c>
      <c r="D51" s="11" t="s">
        <v>104</v>
      </c>
      <c r="E51" s="11" t="s">
        <v>105</v>
      </c>
      <c r="F51" s="11" t="s">
        <v>106</v>
      </c>
      <c r="G51" s="11">
        <v>2006</v>
      </c>
      <c r="H51" s="11">
        <v>121</v>
      </c>
      <c r="J51" s="11" t="s">
        <v>107</v>
      </c>
      <c r="K51" s="11" t="s">
        <v>108</v>
      </c>
      <c r="L51" s="11" t="s">
        <v>109</v>
      </c>
      <c r="M51" s="12">
        <v>55.466999999999999</v>
      </c>
      <c r="N51" s="12">
        <v>9.1170000000000009</v>
      </c>
      <c r="O51" s="11" t="s">
        <v>69</v>
      </c>
      <c r="P51" s="13" t="s">
        <v>426</v>
      </c>
      <c r="Q51" s="14" t="s">
        <v>110</v>
      </c>
      <c r="R51" s="14" t="s">
        <v>110</v>
      </c>
      <c r="S51" s="14" t="s">
        <v>110</v>
      </c>
      <c r="T51" s="11">
        <v>1894</v>
      </c>
      <c r="U51" s="11">
        <v>2004</v>
      </c>
      <c r="V51" s="11">
        <v>110</v>
      </c>
      <c r="W51" s="11">
        <v>20</v>
      </c>
      <c r="X51" s="11">
        <v>5</v>
      </c>
      <c r="Y51" s="11">
        <v>19</v>
      </c>
      <c r="Z51" s="11" t="s">
        <v>112</v>
      </c>
      <c r="AA51" s="15">
        <v>12.2699652777777</v>
      </c>
      <c r="AB51" s="11" t="s">
        <v>58</v>
      </c>
      <c r="AC51" s="11" t="s">
        <v>111</v>
      </c>
      <c r="AD51" s="11">
        <v>0</v>
      </c>
      <c r="AF51" s="11" t="s">
        <v>37</v>
      </c>
      <c r="AG51" s="11" t="s">
        <v>715</v>
      </c>
      <c r="AH51" s="11" t="s">
        <v>677</v>
      </c>
      <c r="AI51" s="11" t="s">
        <v>723</v>
      </c>
      <c r="AJ51" s="11" t="s">
        <v>715</v>
      </c>
      <c r="AK51" s="11" t="s">
        <v>713</v>
      </c>
      <c r="AL51" s="11" t="str">
        <f>CONCATENATE(AI51," ",AF51," Tillage ",AJ51," Fertiliser + ",AH51, " Amendments")</f>
        <v>Rotation G/L High Tillage Without Fertiliser + None  Amendments</v>
      </c>
      <c r="AM51" s="11">
        <f>IF(AG51="Without",1,0)</f>
        <v>1</v>
      </c>
      <c r="AN51" s="11">
        <f>IF(OR(AK51="Rotation"),1,0)</f>
        <v>1</v>
      </c>
      <c r="AO51" s="11">
        <f>IF(AF51="Reduced",1,0)</f>
        <v>0</v>
      </c>
      <c r="AP51" s="11">
        <f>IF(OR(AH51="Organic"),1,0)</f>
        <v>0</v>
      </c>
      <c r="AQ51" s="11">
        <f>SUM(AM51:AP51)</f>
        <v>2</v>
      </c>
      <c r="AR51" s="16" t="s">
        <v>719</v>
      </c>
      <c r="AS51" s="11">
        <f>IF(AG51="With",0,1)</f>
        <v>1</v>
      </c>
      <c r="AT51" s="11" t="str">
        <f>IF(AY51="?","Unclear",IF(AY51&gt;4,"High","Low"))</f>
        <v>High</v>
      </c>
      <c r="AU51" s="11">
        <v>2</v>
      </c>
      <c r="AV51" s="11">
        <v>2</v>
      </c>
      <c r="AW51" s="11">
        <v>1</v>
      </c>
      <c r="AX51" s="11">
        <v>2</v>
      </c>
      <c r="AY51" s="17">
        <v>7</v>
      </c>
      <c r="AZ51" s="10" t="s">
        <v>113</v>
      </c>
    </row>
    <row r="52" spans="1:57" ht="20" customHeight="1" x14ac:dyDescent="0.35">
      <c r="A52" s="11" t="s">
        <v>103</v>
      </c>
      <c r="B52" s="11" t="s">
        <v>683</v>
      </c>
      <c r="C52" s="11" t="s">
        <v>480</v>
      </c>
      <c r="D52" s="11" t="s">
        <v>104</v>
      </c>
      <c r="E52" s="11" t="s">
        <v>105</v>
      </c>
      <c r="F52" s="11" t="s">
        <v>106</v>
      </c>
      <c r="G52" s="11">
        <v>2006</v>
      </c>
      <c r="H52" s="11">
        <v>121</v>
      </c>
      <c r="J52" s="11" t="s">
        <v>107</v>
      </c>
      <c r="K52" s="11" t="s">
        <v>108</v>
      </c>
      <c r="L52" s="11" t="s">
        <v>109</v>
      </c>
      <c r="M52" s="12">
        <v>55.466999999999999</v>
      </c>
      <c r="N52" s="12">
        <v>9.1170000000000009</v>
      </c>
      <c r="O52" s="11" t="s">
        <v>69</v>
      </c>
      <c r="P52" s="13" t="s">
        <v>426</v>
      </c>
      <c r="Q52" s="14" t="s">
        <v>110</v>
      </c>
      <c r="R52" s="14" t="s">
        <v>110</v>
      </c>
      <c r="S52" s="14" t="s">
        <v>110</v>
      </c>
      <c r="T52" s="11">
        <v>1894</v>
      </c>
      <c r="U52" s="11">
        <v>2004</v>
      </c>
      <c r="V52" s="11">
        <v>110</v>
      </c>
      <c r="W52" s="11">
        <v>20</v>
      </c>
      <c r="X52" s="11">
        <v>5</v>
      </c>
      <c r="Y52" s="11">
        <v>19</v>
      </c>
      <c r="Z52" s="11" t="s">
        <v>112</v>
      </c>
      <c r="AA52" s="15">
        <v>12.255434782608599</v>
      </c>
      <c r="AB52" s="11" t="s">
        <v>58</v>
      </c>
      <c r="AC52" s="11" t="s">
        <v>111</v>
      </c>
      <c r="AD52" s="11">
        <v>0</v>
      </c>
      <c r="AF52" s="11" t="s">
        <v>37</v>
      </c>
      <c r="AG52" s="11" t="s">
        <v>715</v>
      </c>
      <c r="AH52" s="11" t="s">
        <v>677</v>
      </c>
      <c r="AI52" s="11" t="s">
        <v>723</v>
      </c>
      <c r="AJ52" s="11" t="s">
        <v>715</v>
      </c>
      <c r="AK52" s="11" t="s">
        <v>713</v>
      </c>
      <c r="AL52" s="11" t="str">
        <f>CONCATENATE(AI52," ",AF52," Tillage ",AJ52," Fertiliser + ",AH52, " Amendments")</f>
        <v>Rotation G/L High Tillage Without Fertiliser + None  Amendments</v>
      </c>
      <c r="AM52" s="11">
        <f>IF(AG52="Without",1,0)</f>
        <v>1</v>
      </c>
      <c r="AN52" s="11">
        <f>IF(OR(AK52="Rotation"),1,0)</f>
        <v>1</v>
      </c>
      <c r="AO52" s="11">
        <f>IF(AF52="Reduced",1,0)</f>
        <v>0</v>
      </c>
      <c r="AP52" s="11">
        <f>IF(OR(AH52="Organic"),1,0)</f>
        <v>0</v>
      </c>
      <c r="AQ52" s="11">
        <f>SUM(AM52:AP52)</f>
        <v>2</v>
      </c>
      <c r="AR52" s="16" t="s">
        <v>719</v>
      </c>
      <c r="AS52" s="11">
        <f>IF(AG52="With",0,1)</f>
        <v>1</v>
      </c>
      <c r="AT52" s="11" t="str">
        <f>IF(AY52="?","Unclear",IF(AY52&gt;4,"High","Low"))</f>
        <v>High</v>
      </c>
      <c r="AU52" s="11">
        <v>2</v>
      </c>
      <c r="AV52" s="11">
        <v>2</v>
      </c>
      <c r="AW52" s="11">
        <v>1</v>
      </c>
      <c r="AX52" s="11">
        <v>2</v>
      </c>
      <c r="AY52" s="17">
        <v>7</v>
      </c>
      <c r="AZ52" s="10" t="s">
        <v>113</v>
      </c>
    </row>
    <row r="53" spans="1:57" ht="20" customHeight="1" x14ac:dyDescent="0.35">
      <c r="A53" s="11" t="s">
        <v>734</v>
      </c>
      <c r="B53" s="11" t="s">
        <v>682</v>
      </c>
      <c r="C53" s="11" t="s">
        <v>743</v>
      </c>
      <c r="D53" s="11" t="s">
        <v>735</v>
      </c>
      <c r="E53" s="11" t="s">
        <v>736</v>
      </c>
      <c r="F53" s="11" t="s">
        <v>737</v>
      </c>
      <c r="G53" s="11">
        <v>2015</v>
      </c>
      <c r="H53" s="11">
        <v>107</v>
      </c>
      <c r="I53" s="11" t="s">
        <v>738</v>
      </c>
      <c r="J53" s="11" t="s">
        <v>739</v>
      </c>
      <c r="K53" s="11" t="s">
        <v>52</v>
      </c>
      <c r="L53" s="11" t="s">
        <v>740</v>
      </c>
      <c r="M53" s="12">
        <v>50.17</v>
      </c>
      <c r="N53" s="12">
        <v>107.47</v>
      </c>
      <c r="O53" s="11" t="s">
        <v>54</v>
      </c>
      <c r="P53" s="13" t="s">
        <v>425</v>
      </c>
      <c r="Q53" s="14" t="s">
        <v>741</v>
      </c>
      <c r="R53" s="14"/>
      <c r="S53" s="14"/>
      <c r="T53" s="11">
        <v>1967</v>
      </c>
      <c r="U53" s="11">
        <v>2009</v>
      </c>
      <c r="V53" s="11">
        <v>42</v>
      </c>
      <c r="W53" s="11">
        <v>15</v>
      </c>
      <c r="X53" s="11">
        <v>3</v>
      </c>
      <c r="Y53" s="11">
        <v>3</v>
      </c>
      <c r="Z53" s="11" t="s">
        <v>39</v>
      </c>
      <c r="AA53" s="11">
        <v>32</v>
      </c>
      <c r="AB53" s="11" t="s">
        <v>185</v>
      </c>
      <c r="AC53" s="11" t="s">
        <v>748</v>
      </c>
      <c r="AD53" s="11">
        <v>16</v>
      </c>
      <c r="AE53" s="11" t="s">
        <v>404</v>
      </c>
      <c r="AF53" s="15" t="s">
        <v>37</v>
      </c>
      <c r="AG53" s="11" t="s">
        <v>714</v>
      </c>
      <c r="AH53" s="11" t="s">
        <v>43</v>
      </c>
      <c r="AI53" s="11" t="s">
        <v>713</v>
      </c>
      <c r="AJ53" s="11" t="s">
        <v>714</v>
      </c>
      <c r="AK53" s="11" t="s">
        <v>713</v>
      </c>
      <c r="AL53" s="11" t="str">
        <f>CONCATENATE(AI53," ",AF53," Tillage ",AJ53," Fertiliser + ",AH53, " Amendments")</f>
        <v>Rotation High Tillage With Fertiliser + Organic Amendments</v>
      </c>
      <c r="AM53" s="11">
        <f>IF(AG53="Without",1,0)</f>
        <v>0</v>
      </c>
      <c r="AN53" s="11">
        <f>IF(OR(AK53="Rotation"),1,0)</f>
        <v>1</v>
      </c>
      <c r="AO53" s="11">
        <f>IF(AF53="Reduced",1,0)</f>
        <v>0</v>
      </c>
      <c r="AP53" s="11">
        <f>IF(OR(AH53="Organic"),1,0)</f>
        <v>1</v>
      </c>
      <c r="AQ53" s="11">
        <f>SUM(AM53:AP53)</f>
        <v>2</v>
      </c>
      <c r="AR53" s="16" t="s">
        <v>719</v>
      </c>
      <c r="AS53" s="11">
        <f>IF(AG53="With",0,1)</f>
        <v>0</v>
      </c>
      <c r="AT53" s="11" t="str">
        <f>IF(AY53="?","Unclear",IF(AY53&gt;4,"High","Low"))</f>
        <v>Low</v>
      </c>
      <c r="AU53" s="11">
        <v>1</v>
      </c>
      <c r="AV53" s="11">
        <v>1</v>
      </c>
      <c r="AW53" s="11">
        <v>1</v>
      </c>
      <c r="AX53" s="11">
        <v>0</v>
      </c>
      <c r="AY53" s="17">
        <v>3</v>
      </c>
      <c r="AZ53" s="10" t="str">
        <f>CONCATENATE("http://scholar.google.co.uk/scholar?q=",SUBSTITUTE(D53," ","+"),"&amp;btnG=&amp;hl=en&amp;as_sdt=0%2C5")</f>
        <v>http://scholar.google.co.uk/scholar?q=Measuring+and+Modeling+the+Long-Term+Impact+of+Crop+Management+on+Soil+Carbon+Sequestration+in+the+Semiarid+Canadian&amp;btnG=&amp;hl=en&amp;as_sdt=0%2C5</v>
      </c>
      <c r="BC53" s="11" t="str">
        <f>CONCATENATE("http://scholar.google.co.uk/scholar?q=soil+carbon+author%3A",SUBSTITUTE(TRIM(LEFT(E53,FIND(";",E53)-1))," ","+author%3A"),"&amp;btnG=&amp;hl=en&amp;as_sdt=0%2C5")</f>
        <v>http://scholar.google.co.uk/scholar?q=soil+carbon+author%3ACongreves+author%3AK+author%3AA&amp;btnG=&amp;hl=en&amp;as_sdt=0%2C5</v>
      </c>
      <c r="BE53" s="26"/>
    </row>
    <row r="54" spans="1:57" ht="20" customHeight="1" x14ac:dyDescent="0.35">
      <c r="A54" s="11" t="s">
        <v>734</v>
      </c>
      <c r="B54" s="11" t="s">
        <v>682</v>
      </c>
      <c r="C54" s="11" t="s">
        <v>744</v>
      </c>
      <c r="D54" s="11" t="s">
        <v>735</v>
      </c>
      <c r="E54" s="11" t="s">
        <v>736</v>
      </c>
      <c r="F54" s="11" t="s">
        <v>737</v>
      </c>
      <c r="G54" s="11">
        <v>2015</v>
      </c>
      <c r="H54" s="11">
        <v>107</v>
      </c>
      <c r="I54" s="11" t="s">
        <v>738</v>
      </c>
      <c r="J54" s="11" t="s">
        <v>739</v>
      </c>
      <c r="K54" s="11" t="s">
        <v>52</v>
      </c>
      <c r="L54" s="11" t="s">
        <v>740</v>
      </c>
      <c r="M54" s="12">
        <v>50.17</v>
      </c>
      <c r="N54" s="12">
        <v>107.47</v>
      </c>
      <c r="O54" s="11" t="s">
        <v>54</v>
      </c>
      <c r="P54" s="13" t="s">
        <v>425</v>
      </c>
      <c r="Q54" s="14" t="s">
        <v>741</v>
      </c>
      <c r="R54" s="14"/>
      <c r="S54" s="14"/>
      <c r="T54" s="11">
        <v>1967</v>
      </c>
      <c r="U54" s="11">
        <v>2009</v>
      </c>
      <c r="V54" s="11">
        <v>42</v>
      </c>
      <c r="W54" s="11">
        <v>15</v>
      </c>
      <c r="X54" s="11">
        <v>3</v>
      </c>
      <c r="Y54" s="11">
        <v>3</v>
      </c>
      <c r="Z54" s="11" t="s">
        <v>39</v>
      </c>
      <c r="AA54" s="11">
        <v>34.799999999999997</v>
      </c>
      <c r="AB54" s="11" t="s">
        <v>185</v>
      </c>
      <c r="AC54" s="11" t="s">
        <v>749</v>
      </c>
      <c r="AD54" s="11">
        <v>20</v>
      </c>
      <c r="AE54" s="11" t="s">
        <v>404</v>
      </c>
      <c r="AF54" s="15" t="s">
        <v>37</v>
      </c>
      <c r="AG54" s="11" t="s">
        <v>714</v>
      </c>
      <c r="AH54" s="11" t="s">
        <v>43</v>
      </c>
      <c r="AI54" s="11" t="s">
        <v>713</v>
      </c>
      <c r="AJ54" s="11" t="s">
        <v>714</v>
      </c>
      <c r="AK54" s="11" t="s">
        <v>713</v>
      </c>
      <c r="AL54" s="11" t="str">
        <f>CONCATENATE(AI54," ",AF54," Tillage ",AJ54," Fertiliser + ",AH54, " Amendments")</f>
        <v>Rotation High Tillage With Fertiliser + Organic Amendments</v>
      </c>
      <c r="AM54" s="11">
        <f>IF(AG54="Without",1,0)</f>
        <v>0</v>
      </c>
      <c r="AN54" s="11">
        <f>IF(OR(AK54="Rotation"),1,0)</f>
        <v>1</v>
      </c>
      <c r="AO54" s="11">
        <f>IF(AF54="Reduced",1,0)</f>
        <v>0</v>
      </c>
      <c r="AP54" s="11">
        <f>IF(OR(AH54="Organic"),1,0)</f>
        <v>1</v>
      </c>
      <c r="AQ54" s="11">
        <f>SUM(AM54:AP54)</f>
        <v>2</v>
      </c>
      <c r="AR54" s="16" t="s">
        <v>719</v>
      </c>
      <c r="AS54" s="11">
        <f>IF(AG54="With",0,1)</f>
        <v>0</v>
      </c>
      <c r="AT54" s="11" t="str">
        <f>IF(AY54="?","Unclear",IF(AY54&gt;4,"High","Low"))</f>
        <v>Low</v>
      </c>
      <c r="AU54" s="11">
        <v>1</v>
      </c>
      <c r="AV54" s="11">
        <v>1</v>
      </c>
      <c r="AW54" s="11">
        <v>1</v>
      </c>
      <c r="AX54" s="11">
        <v>0</v>
      </c>
      <c r="AY54" s="17">
        <v>3</v>
      </c>
      <c r="AZ54" s="10" t="str">
        <f>CONCATENATE("http://scholar.google.co.uk/scholar?q=",SUBSTITUTE(D54," ","+"),"&amp;btnG=&amp;hl=en&amp;as_sdt=0%2C5")</f>
        <v>http://scholar.google.co.uk/scholar?q=Measuring+and+Modeling+the+Long-Term+Impact+of+Crop+Management+on+Soil+Carbon+Sequestration+in+the+Semiarid+Canadian&amp;btnG=&amp;hl=en&amp;as_sdt=0%2C5</v>
      </c>
      <c r="BC54" s="11" t="str">
        <f>CONCATENATE("http://scholar.google.co.uk/scholar?q=soil+carbon+author%3A",SUBSTITUTE(TRIM(LEFT(E54,FIND(";",E54)-1))," ","+author%3A"),"&amp;btnG=&amp;hl=en&amp;as_sdt=0%2C5")</f>
        <v>http://scholar.google.co.uk/scholar?q=soil+carbon+author%3ACongreves+author%3AK+author%3AA&amp;btnG=&amp;hl=en&amp;as_sdt=0%2C5</v>
      </c>
      <c r="BE54" s="26"/>
    </row>
    <row r="55" spans="1:57" ht="20" customHeight="1" x14ac:dyDescent="0.35">
      <c r="A55" s="10" t="s">
        <v>190</v>
      </c>
      <c r="B55" s="11" t="s">
        <v>685</v>
      </c>
      <c r="C55" s="11" t="s">
        <v>500</v>
      </c>
      <c r="D55" s="11" t="s">
        <v>191</v>
      </c>
      <c r="E55" s="11" t="s">
        <v>192</v>
      </c>
      <c r="F55" s="11" t="s">
        <v>172</v>
      </c>
      <c r="G55" s="11">
        <v>2013</v>
      </c>
      <c r="H55" s="11">
        <v>59</v>
      </c>
      <c r="I55" s="11" t="s">
        <v>193</v>
      </c>
      <c r="J55" s="11" t="s">
        <v>194</v>
      </c>
      <c r="K55" s="11" t="s">
        <v>195</v>
      </c>
      <c r="L55" s="11" t="s">
        <v>196</v>
      </c>
      <c r="M55" s="12">
        <v>46.716999999999999</v>
      </c>
      <c r="N55" s="12">
        <v>17.216999999999999</v>
      </c>
      <c r="O55" s="11" t="s">
        <v>54</v>
      </c>
      <c r="P55" s="13" t="s">
        <v>425</v>
      </c>
      <c r="Q55" s="14">
        <v>21.3</v>
      </c>
      <c r="R55" s="14"/>
      <c r="S55" s="14"/>
      <c r="T55" s="11">
        <v>1963</v>
      </c>
      <c r="U55" s="11">
        <v>2009</v>
      </c>
      <c r="V55" s="11">
        <v>46</v>
      </c>
      <c r="W55" s="11">
        <v>15</v>
      </c>
      <c r="X55" s="11">
        <v>6</v>
      </c>
      <c r="Y55" s="11">
        <v>5</v>
      </c>
      <c r="Z55" s="11" t="s">
        <v>39</v>
      </c>
      <c r="AA55" s="15">
        <v>0.86</v>
      </c>
      <c r="AB55" s="11" t="s">
        <v>74</v>
      </c>
      <c r="AC55" s="11" t="s">
        <v>197</v>
      </c>
      <c r="AD55" s="11">
        <v>0</v>
      </c>
      <c r="AF55" s="11" t="s">
        <v>37</v>
      </c>
      <c r="AG55" s="11" t="s">
        <v>715</v>
      </c>
      <c r="AH55" s="11" t="s">
        <v>677</v>
      </c>
      <c r="AI55" s="11" t="s">
        <v>713</v>
      </c>
      <c r="AJ55" s="11" t="s">
        <v>715</v>
      </c>
      <c r="AK55" s="11" t="s">
        <v>713</v>
      </c>
      <c r="AL55" s="11" t="str">
        <f>CONCATENATE(AI55," ",AF55," Tillage ",AJ55," Fertiliser + ",AH55, " Amendments")</f>
        <v>Rotation High Tillage Without Fertiliser + None  Amendments</v>
      </c>
      <c r="AM55" s="11">
        <f>IF(AG55="Without",1,0)</f>
        <v>1</v>
      </c>
      <c r="AN55" s="11">
        <f>IF(OR(AK55="Rotation"),1,0)</f>
        <v>1</v>
      </c>
      <c r="AO55" s="11">
        <f>IF(AF55="Reduced",1,0)</f>
        <v>0</v>
      </c>
      <c r="AP55" s="11">
        <f>IF(OR(AH55="Organic"),1,0)</f>
        <v>0</v>
      </c>
      <c r="AQ55" s="11">
        <f>SUM(AM55:AP55)</f>
        <v>2</v>
      </c>
      <c r="AR55" s="16" t="s">
        <v>719</v>
      </c>
      <c r="AS55" s="11">
        <f>IF(AG55="With",0,1)</f>
        <v>1</v>
      </c>
      <c r="AT55" s="11" t="str">
        <f>IF(AY55="?","Unclear",IF(AY55&gt;4,"High","Low"))</f>
        <v>High</v>
      </c>
      <c r="AU55" s="11">
        <v>1</v>
      </c>
      <c r="AV55" s="11">
        <v>1</v>
      </c>
      <c r="AW55" s="11">
        <v>2</v>
      </c>
      <c r="AX55" s="11">
        <v>1</v>
      </c>
      <c r="AY55" s="17">
        <v>5</v>
      </c>
      <c r="AZ55" s="11" t="s">
        <v>198</v>
      </c>
    </row>
    <row r="56" spans="1:57" ht="20" customHeight="1" x14ac:dyDescent="0.35">
      <c r="A56" s="11" t="s">
        <v>414</v>
      </c>
      <c r="B56" s="11" t="s">
        <v>681</v>
      </c>
      <c r="C56" s="11" t="s">
        <v>632</v>
      </c>
      <c r="D56" s="11" t="s">
        <v>415</v>
      </c>
      <c r="E56" s="11" t="s">
        <v>416</v>
      </c>
      <c r="F56" s="11" t="s">
        <v>417</v>
      </c>
      <c r="G56" s="11">
        <v>2004</v>
      </c>
      <c r="H56" s="11">
        <v>8</v>
      </c>
      <c r="I56" s="11" t="s">
        <v>418</v>
      </c>
      <c r="J56" s="11" t="s">
        <v>419</v>
      </c>
      <c r="K56" s="11" t="s">
        <v>81</v>
      </c>
      <c r="L56" s="11" t="s">
        <v>82</v>
      </c>
      <c r="M56" s="12">
        <v>50.558</v>
      </c>
      <c r="N56" s="12">
        <v>4.7279999999999998</v>
      </c>
      <c r="O56" s="11" t="s">
        <v>69</v>
      </c>
      <c r="P56" s="13" t="s">
        <v>426</v>
      </c>
      <c r="Q56" s="14">
        <v>13.5</v>
      </c>
      <c r="R56" s="14"/>
      <c r="S56" s="14"/>
      <c r="T56" s="11">
        <v>1960</v>
      </c>
      <c r="U56" s="11">
        <v>2000</v>
      </c>
      <c r="V56" s="11">
        <v>40</v>
      </c>
      <c r="W56" s="11">
        <v>22</v>
      </c>
      <c r="X56" s="11">
        <v>1</v>
      </c>
      <c r="Y56" s="11">
        <v>35</v>
      </c>
      <c r="Z56" s="11" t="s">
        <v>39</v>
      </c>
      <c r="AA56" s="15">
        <v>40.951700000000002</v>
      </c>
      <c r="AB56" s="11" t="s">
        <v>344</v>
      </c>
      <c r="AC56" s="11" t="s">
        <v>698</v>
      </c>
      <c r="AD56" s="11">
        <v>0</v>
      </c>
      <c r="AF56" s="11" t="s">
        <v>37</v>
      </c>
      <c r="AG56" s="11" t="s">
        <v>715</v>
      </c>
      <c r="AH56" s="11" t="s">
        <v>677</v>
      </c>
      <c r="AI56" s="11" t="s">
        <v>713</v>
      </c>
      <c r="AJ56" s="11" t="s">
        <v>715</v>
      </c>
      <c r="AK56" s="11" t="s">
        <v>713</v>
      </c>
      <c r="AL56" s="11" t="str">
        <f>CONCATENATE(AI56," ",AF56," Tillage ",AJ56," Fertiliser + ",AH56, " Amendments")</f>
        <v>Rotation High Tillage Without Fertiliser + None  Amendments</v>
      </c>
      <c r="AM56" s="11">
        <f>IF(AG56="Without",1,0)</f>
        <v>1</v>
      </c>
      <c r="AN56" s="11">
        <f>IF(OR(AK56="Rotation"),1,0)</f>
        <v>1</v>
      </c>
      <c r="AO56" s="11">
        <f>IF(AF56="Reduced",1,0)</f>
        <v>0</v>
      </c>
      <c r="AP56" s="11">
        <f>IF(OR(AH56="Organic"),1,0)</f>
        <v>0</v>
      </c>
      <c r="AQ56" s="11">
        <f>SUM(AM56:AP56)</f>
        <v>2</v>
      </c>
      <c r="AR56" s="16" t="s">
        <v>718</v>
      </c>
      <c r="AS56" s="11">
        <f>IF(AG56="With",0,1)</f>
        <v>1</v>
      </c>
      <c r="AT56" s="11" t="str">
        <f>IF(AY56="?","Unclear",IF(AY56&gt;4,"High","Low"))</f>
        <v>High</v>
      </c>
      <c r="AU56" s="11">
        <v>1</v>
      </c>
      <c r="AV56" s="11">
        <v>2</v>
      </c>
      <c r="AW56" s="11">
        <v>0</v>
      </c>
      <c r="AX56" s="11">
        <v>2</v>
      </c>
      <c r="AY56" s="17">
        <v>5</v>
      </c>
      <c r="AZ56" s="10" t="s">
        <v>420</v>
      </c>
    </row>
    <row r="57" spans="1:57" ht="20" customHeight="1" x14ac:dyDescent="0.35">
      <c r="A57" s="11" t="s">
        <v>176</v>
      </c>
      <c r="B57" s="11" t="s">
        <v>682</v>
      </c>
      <c r="C57" s="11" t="s">
        <v>496</v>
      </c>
      <c r="D57" s="11" t="s">
        <v>177</v>
      </c>
      <c r="E57" s="11" t="s">
        <v>178</v>
      </c>
      <c r="F57" s="11" t="s">
        <v>179</v>
      </c>
      <c r="G57" s="11">
        <v>2012</v>
      </c>
      <c r="H57" s="11">
        <v>43</v>
      </c>
      <c r="I57" s="11" t="s">
        <v>180</v>
      </c>
      <c r="J57" s="11" t="s">
        <v>181</v>
      </c>
      <c r="K57" s="11" t="s">
        <v>52</v>
      </c>
      <c r="L57" s="11" t="s">
        <v>182</v>
      </c>
      <c r="M57" s="12">
        <v>50.284999999999997</v>
      </c>
      <c r="N57" s="12">
        <v>-107.797</v>
      </c>
      <c r="O57" s="11" t="s">
        <v>54</v>
      </c>
      <c r="P57" s="13" t="s">
        <v>324</v>
      </c>
      <c r="Q57" s="14" t="s">
        <v>183</v>
      </c>
      <c r="R57" s="14"/>
      <c r="S57" s="14"/>
      <c r="T57" s="11">
        <v>1966</v>
      </c>
      <c r="U57" s="11">
        <v>2009</v>
      </c>
      <c r="V57" s="11">
        <v>43</v>
      </c>
      <c r="W57" s="11">
        <v>30</v>
      </c>
      <c r="X57" s="11">
        <v>3</v>
      </c>
      <c r="Y57" s="11">
        <v>6</v>
      </c>
      <c r="Z57" s="11" t="s">
        <v>39</v>
      </c>
      <c r="AA57" s="15">
        <v>32</v>
      </c>
      <c r="AB57" s="11" t="s">
        <v>185</v>
      </c>
      <c r="AC57" s="11" t="s">
        <v>184</v>
      </c>
      <c r="AD57" s="15">
        <v>37</v>
      </c>
      <c r="AF57" s="11" t="s">
        <v>37</v>
      </c>
      <c r="AG57" s="11" t="s">
        <v>715</v>
      </c>
      <c r="AH57" s="11" t="s">
        <v>677</v>
      </c>
      <c r="AI57" s="11" t="s">
        <v>36</v>
      </c>
      <c r="AJ57" s="11" t="s">
        <v>714</v>
      </c>
      <c r="AK57" s="11" t="s">
        <v>36</v>
      </c>
      <c r="AL57" s="11" t="str">
        <f>CONCATENATE(AI57," ",AF57," Tillage ",AJ57," Fertiliser + ",AH57, " Amendments")</f>
        <v>Monoculture High Tillage With Fertiliser + None  Amendments</v>
      </c>
      <c r="AM57" s="11">
        <f>IF(AG57="Without",1,0)</f>
        <v>1</v>
      </c>
      <c r="AN57" s="11">
        <f>IF(OR(AK57="Rotation"),1,0)</f>
        <v>0</v>
      </c>
      <c r="AO57" s="11">
        <f>IF(AF57="Reduced",1,0)</f>
        <v>0</v>
      </c>
      <c r="AP57" s="11">
        <f>IF(OR(AH57="Organic"),1,0)</f>
        <v>0</v>
      </c>
      <c r="AQ57" s="11">
        <f>SUM(AM57:AP57)</f>
        <v>1</v>
      </c>
      <c r="AR57" s="16" t="s">
        <v>718</v>
      </c>
      <c r="AS57" s="11">
        <f>IF(AG57="With",0,1)</f>
        <v>1</v>
      </c>
      <c r="AT57" s="11" t="str">
        <f>IF(AY57="?","Unclear",IF(AY57&gt;4,"High","Low"))</f>
        <v>High</v>
      </c>
      <c r="AU57" s="11">
        <v>1</v>
      </c>
      <c r="AV57" s="11">
        <v>2</v>
      </c>
      <c r="AW57" s="11">
        <v>1</v>
      </c>
      <c r="AX57" s="11">
        <v>1</v>
      </c>
      <c r="AY57" s="17">
        <v>5</v>
      </c>
      <c r="AZ57" s="10" t="s">
        <v>186</v>
      </c>
    </row>
    <row r="58" spans="1:57" ht="20" customHeight="1" x14ac:dyDescent="0.35">
      <c r="A58" s="11" t="s">
        <v>144</v>
      </c>
      <c r="B58" s="11" t="s">
        <v>678</v>
      </c>
      <c r="C58" s="11" t="s">
        <v>485</v>
      </c>
      <c r="D58" s="11" t="s">
        <v>145</v>
      </c>
      <c r="E58" s="11" t="s">
        <v>146</v>
      </c>
      <c r="F58" s="11" t="s">
        <v>147</v>
      </c>
      <c r="G58" s="11">
        <v>1997</v>
      </c>
      <c r="K58" s="11" t="s">
        <v>31</v>
      </c>
      <c r="L58" s="11" t="s">
        <v>32</v>
      </c>
      <c r="M58" s="12">
        <v>40.103999999999999</v>
      </c>
      <c r="N58" s="12">
        <v>-88.225999999999999</v>
      </c>
      <c r="O58" s="11" t="s">
        <v>33</v>
      </c>
      <c r="P58" s="13" t="s">
        <v>422</v>
      </c>
      <c r="Q58" s="14" t="s">
        <v>148</v>
      </c>
      <c r="R58" s="14"/>
      <c r="S58" s="14"/>
      <c r="T58" s="11">
        <v>1954</v>
      </c>
      <c r="U58" s="11">
        <v>1990</v>
      </c>
      <c r="V58" s="11">
        <v>36</v>
      </c>
      <c r="W58" s="11">
        <v>15</v>
      </c>
      <c r="X58" s="11">
        <v>3</v>
      </c>
      <c r="Y58" s="11">
        <v>24</v>
      </c>
      <c r="Z58" s="11" t="s">
        <v>39</v>
      </c>
      <c r="AA58" s="15">
        <v>26.186234817813698</v>
      </c>
      <c r="AB58" s="11" t="s">
        <v>40</v>
      </c>
      <c r="AC58" s="11" t="s">
        <v>149</v>
      </c>
      <c r="AD58" s="11">
        <v>0</v>
      </c>
      <c r="AF58" s="11" t="s">
        <v>37</v>
      </c>
      <c r="AG58" s="11" t="s">
        <v>715</v>
      </c>
      <c r="AH58" s="11" t="s">
        <v>677</v>
      </c>
      <c r="AI58" s="11" t="s">
        <v>713</v>
      </c>
      <c r="AJ58" s="11" t="s">
        <v>715</v>
      </c>
      <c r="AK58" s="11" t="s">
        <v>713</v>
      </c>
      <c r="AL58" s="11" t="str">
        <f>CONCATENATE(AI58," ",AF58," Tillage ",AJ58," Fertiliser + ",AH58, " Amendments")</f>
        <v>Rotation High Tillage Without Fertiliser + None  Amendments</v>
      </c>
      <c r="AM58" s="11">
        <f>IF(AG58="Without",1,0)</f>
        <v>1</v>
      </c>
      <c r="AN58" s="11">
        <f>IF(OR(AK58="Rotation"),1,0)</f>
        <v>1</v>
      </c>
      <c r="AO58" s="11">
        <f>IF(AF58="Reduced",1,0)</f>
        <v>0</v>
      </c>
      <c r="AP58" s="11">
        <f>IF(OR(AH58="Organic"),1,0)</f>
        <v>0</v>
      </c>
      <c r="AQ58" s="11">
        <f>SUM(AM58:AP58)</f>
        <v>2</v>
      </c>
      <c r="AR58" s="16" t="s">
        <v>719</v>
      </c>
      <c r="AS58" s="11">
        <f>IF(AG58="With",0,1)</f>
        <v>1</v>
      </c>
      <c r="AT58" s="11" t="str">
        <f>IF(AY58="?","Unclear",IF(AY58&gt;4,"High","Low"))</f>
        <v>Low</v>
      </c>
      <c r="AU58" s="11">
        <v>0</v>
      </c>
      <c r="AV58" s="11">
        <v>1</v>
      </c>
      <c r="AW58" s="11">
        <v>1</v>
      </c>
      <c r="AX58" s="11">
        <v>2</v>
      </c>
      <c r="AY58" s="17">
        <v>4</v>
      </c>
      <c r="AZ58" s="10" t="s">
        <v>150</v>
      </c>
    </row>
    <row r="59" spans="1:57" s="10" customFormat="1" ht="20" customHeight="1" x14ac:dyDescent="0.35">
      <c r="A59" s="11" t="s">
        <v>144</v>
      </c>
      <c r="B59" s="11" t="s">
        <v>678</v>
      </c>
      <c r="C59" s="11" t="s">
        <v>488</v>
      </c>
      <c r="D59" s="11" t="s">
        <v>145</v>
      </c>
      <c r="E59" s="11" t="s">
        <v>146</v>
      </c>
      <c r="F59" s="11" t="s">
        <v>154</v>
      </c>
      <c r="G59" s="11">
        <v>2000</v>
      </c>
      <c r="H59" s="11"/>
      <c r="I59" s="11"/>
      <c r="J59" s="11"/>
      <c r="K59" s="11" t="s">
        <v>31</v>
      </c>
      <c r="L59" s="11" t="s">
        <v>32</v>
      </c>
      <c r="M59" s="12">
        <v>40.103999999999999</v>
      </c>
      <c r="N59" s="12">
        <v>-88.225999999999999</v>
      </c>
      <c r="O59" s="11" t="s">
        <v>33</v>
      </c>
      <c r="P59" s="13" t="s">
        <v>422</v>
      </c>
      <c r="Q59" s="14" t="s">
        <v>148</v>
      </c>
      <c r="R59" s="14"/>
      <c r="S59" s="14"/>
      <c r="T59" s="11">
        <v>1954</v>
      </c>
      <c r="U59" s="11">
        <v>1990</v>
      </c>
      <c r="V59" s="11">
        <v>36</v>
      </c>
      <c r="W59" s="11">
        <v>15</v>
      </c>
      <c r="X59" s="11">
        <v>3</v>
      </c>
      <c r="Y59" s="11">
        <v>24</v>
      </c>
      <c r="Z59" s="11" t="s">
        <v>39</v>
      </c>
      <c r="AA59" s="15">
        <v>21.5656180115346</v>
      </c>
      <c r="AB59" s="11" t="s">
        <v>40</v>
      </c>
      <c r="AC59" s="11" t="s">
        <v>149</v>
      </c>
      <c r="AD59" s="11">
        <v>48</v>
      </c>
      <c r="AE59" s="11" t="s">
        <v>153</v>
      </c>
      <c r="AF59" s="11" t="s">
        <v>37</v>
      </c>
      <c r="AG59" s="11" t="s">
        <v>715</v>
      </c>
      <c r="AH59" s="11" t="s">
        <v>43</v>
      </c>
      <c r="AI59" s="11" t="s">
        <v>713</v>
      </c>
      <c r="AJ59" s="11" t="s">
        <v>714</v>
      </c>
      <c r="AK59" s="11" t="s">
        <v>713</v>
      </c>
      <c r="AL59" s="11" t="str">
        <f>CONCATENATE(AI59," ",AF59," Tillage ",AJ59," Fertiliser + ",AH59, " Amendments")</f>
        <v>Rotation High Tillage With Fertiliser + Organic Amendments</v>
      </c>
      <c r="AM59" s="11">
        <f>IF(AG59="Without",1,0)</f>
        <v>1</v>
      </c>
      <c r="AN59" s="11">
        <f>IF(OR(AK59="Rotation"),1,0)</f>
        <v>1</v>
      </c>
      <c r="AO59" s="11">
        <f>IF(AF59="Reduced",1,0)</f>
        <v>0</v>
      </c>
      <c r="AP59" s="11">
        <f>IF(OR(AH59="Organic"),1,0)</f>
        <v>1</v>
      </c>
      <c r="AQ59" s="11">
        <f>SUM(AM59:AP59)</f>
        <v>3</v>
      </c>
      <c r="AR59" s="16" t="s">
        <v>720</v>
      </c>
      <c r="AS59" s="11">
        <f>IF(AG59="With",0,1)</f>
        <v>1</v>
      </c>
      <c r="AT59" s="11" t="str">
        <f>IF(AY59="?","Unclear",IF(AY59&gt;4,"High","Low"))</f>
        <v>Low</v>
      </c>
      <c r="AU59" s="11">
        <v>0</v>
      </c>
      <c r="AV59" s="11">
        <v>1</v>
      </c>
      <c r="AW59" s="11">
        <v>1</v>
      </c>
      <c r="AX59" s="11">
        <v>2</v>
      </c>
      <c r="AY59" s="17">
        <v>4</v>
      </c>
      <c r="AZ59" s="10" t="s">
        <v>150</v>
      </c>
      <c r="BA59" s="11"/>
      <c r="BB59" s="11"/>
      <c r="BC59" s="11"/>
      <c r="BD59" s="11"/>
      <c r="BE59" s="11"/>
    </row>
    <row r="60" spans="1:57" s="10" customFormat="1" ht="20" customHeight="1" x14ac:dyDescent="0.35">
      <c r="A60" s="11" t="s">
        <v>144</v>
      </c>
      <c r="B60" s="11" t="s">
        <v>678</v>
      </c>
      <c r="C60" s="11" t="s">
        <v>486</v>
      </c>
      <c r="D60" s="11" t="s">
        <v>145</v>
      </c>
      <c r="E60" s="11" t="s">
        <v>146</v>
      </c>
      <c r="F60" s="11" t="s">
        <v>151</v>
      </c>
      <c r="G60" s="11">
        <v>1998</v>
      </c>
      <c r="H60" s="11"/>
      <c r="I60" s="11"/>
      <c r="J60" s="11"/>
      <c r="K60" s="11" t="s">
        <v>31</v>
      </c>
      <c r="L60" s="11" t="s">
        <v>32</v>
      </c>
      <c r="M60" s="12">
        <v>40.103999999999999</v>
      </c>
      <c r="N60" s="12">
        <v>-88.225999999999999</v>
      </c>
      <c r="O60" s="11" t="s">
        <v>33</v>
      </c>
      <c r="P60" s="13" t="s">
        <v>422</v>
      </c>
      <c r="Q60" s="14" t="s">
        <v>148</v>
      </c>
      <c r="R60" s="14"/>
      <c r="S60" s="14"/>
      <c r="T60" s="11">
        <v>1954</v>
      </c>
      <c r="U60" s="11">
        <v>1990</v>
      </c>
      <c r="V60" s="11">
        <v>36</v>
      </c>
      <c r="W60" s="11">
        <v>15</v>
      </c>
      <c r="X60" s="11">
        <v>3</v>
      </c>
      <c r="Y60" s="11">
        <v>23</v>
      </c>
      <c r="Z60" s="11" t="s">
        <v>39</v>
      </c>
      <c r="AA60" s="15">
        <v>34.202429149797503</v>
      </c>
      <c r="AB60" s="11" t="s">
        <v>40</v>
      </c>
      <c r="AC60" s="11" t="s">
        <v>45</v>
      </c>
      <c r="AD60" s="11">
        <v>0</v>
      </c>
      <c r="AE60" s="11"/>
      <c r="AF60" s="11" t="s">
        <v>37</v>
      </c>
      <c r="AG60" s="11" t="s">
        <v>715</v>
      </c>
      <c r="AH60" s="11" t="s">
        <v>677</v>
      </c>
      <c r="AI60" s="11" t="s">
        <v>723</v>
      </c>
      <c r="AJ60" s="11" t="s">
        <v>715</v>
      </c>
      <c r="AK60" s="11" t="s">
        <v>713</v>
      </c>
      <c r="AL60" s="11" t="str">
        <f>CONCATENATE(AI60," ",AF60," Tillage ",AJ60," Fertiliser + ",AH60, " Amendments")</f>
        <v>Rotation G/L High Tillage Without Fertiliser + None  Amendments</v>
      </c>
      <c r="AM60" s="11">
        <f>IF(AG60="Without",1,0)</f>
        <v>1</v>
      </c>
      <c r="AN60" s="11">
        <f>IF(OR(AK60="Rotation"),1,0)</f>
        <v>1</v>
      </c>
      <c r="AO60" s="11">
        <f>IF(AF60="Reduced",1,0)</f>
        <v>0</v>
      </c>
      <c r="AP60" s="11">
        <f>IF(OR(AH60="Organic"),1,0)</f>
        <v>0</v>
      </c>
      <c r="AQ60" s="11">
        <f>SUM(AM60:AP60)</f>
        <v>2</v>
      </c>
      <c r="AR60" s="16" t="s">
        <v>719</v>
      </c>
      <c r="AS60" s="11">
        <f>IF(AG60="With",0,1)</f>
        <v>1</v>
      </c>
      <c r="AT60" s="11" t="str">
        <f>IF(AY60="?","Unclear",IF(AY60&gt;4,"High","Low"))</f>
        <v>Low</v>
      </c>
      <c r="AU60" s="11">
        <v>0</v>
      </c>
      <c r="AV60" s="11">
        <v>1</v>
      </c>
      <c r="AW60" s="11">
        <v>1</v>
      </c>
      <c r="AX60" s="11">
        <v>2</v>
      </c>
      <c r="AY60" s="17">
        <v>4</v>
      </c>
      <c r="AZ60" s="10" t="s">
        <v>150</v>
      </c>
      <c r="BA60" s="11"/>
      <c r="BB60" s="11"/>
      <c r="BC60" s="11"/>
      <c r="BD60" s="11"/>
      <c r="BE60" s="11"/>
    </row>
    <row r="61" spans="1:57" s="10" customFormat="1" ht="20" customHeight="1" x14ac:dyDescent="0.35">
      <c r="A61" s="11" t="s">
        <v>144</v>
      </c>
      <c r="B61" s="11" t="s">
        <v>678</v>
      </c>
      <c r="C61" s="11" t="s">
        <v>489</v>
      </c>
      <c r="D61" s="11" t="s">
        <v>145</v>
      </c>
      <c r="E61" s="11" t="s">
        <v>146</v>
      </c>
      <c r="F61" s="11" t="s">
        <v>155</v>
      </c>
      <c r="G61" s="11">
        <v>2001</v>
      </c>
      <c r="H61" s="11"/>
      <c r="I61" s="11"/>
      <c r="J61" s="11"/>
      <c r="K61" s="11" t="s">
        <v>31</v>
      </c>
      <c r="L61" s="11" t="s">
        <v>32</v>
      </c>
      <c r="M61" s="12">
        <v>40.103999999999999</v>
      </c>
      <c r="N61" s="12">
        <v>-88.225999999999999</v>
      </c>
      <c r="O61" s="11" t="s">
        <v>33</v>
      </c>
      <c r="P61" s="13" t="s">
        <v>422</v>
      </c>
      <c r="Q61" s="14" t="s">
        <v>148</v>
      </c>
      <c r="R61" s="14"/>
      <c r="S61" s="14"/>
      <c r="T61" s="11">
        <v>1954</v>
      </c>
      <c r="U61" s="11">
        <v>1990</v>
      </c>
      <c r="V61" s="11">
        <v>36</v>
      </c>
      <c r="W61" s="11">
        <v>15</v>
      </c>
      <c r="X61" s="11">
        <v>3</v>
      </c>
      <c r="Y61" s="11">
        <v>23</v>
      </c>
      <c r="Z61" s="11" t="s">
        <v>39</v>
      </c>
      <c r="AA61" s="15">
        <v>25.6361710355959</v>
      </c>
      <c r="AB61" s="11" t="s">
        <v>40</v>
      </c>
      <c r="AC61" s="11" t="s">
        <v>45</v>
      </c>
      <c r="AD61" s="11">
        <v>48</v>
      </c>
      <c r="AE61" s="11" t="s">
        <v>153</v>
      </c>
      <c r="AF61" s="11" t="s">
        <v>37</v>
      </c>
      <c r="AG61" s="11" t="s">
        <v>715</v>
      </c>
      <c r="AH61" s="11" t="s">
        <v>43</v>
      </c>
      <c r="AI61" s="11" t="s">
        <v>723</v>
      </c>
      <c r="AJ61" s="11" t="s">
        <v>714</v>
      </c>
      <c r="AK61" s="11" t="s">
        <v>713</v>
      </c>
      <c r="AL61" s="11" t="str">
        <f>CONCATENATE(AI61," ",AF61," Tillage ",AJ61," Fertiliser + ",AH61, " Amendments")</f>
        <v>Rotation G/L High Tillage With Fertiliser + Organic Amendments</v>
      </c>
      <c r="AM61" s="11">
        <f>IF(AG61="Without",1,0)</f>
        <v>1</v>
      </c>
      <c r="AN61" s="11">
        <f>IF(OR(AK61="Rotation"),1,0)</f>
        <v>1</v>
      </c>
      <c r="AO61" s="11">
        <f>IF(AF61="Reduced",1,0)</f>
        <v>0</v>
      </c>
      <c r="AP61" s="11">
        <f>IF(OR(AH61="Organic"),1,0)</f>
        <v>1</v>
      </c>
      <c r="AQ61" s="11">
        <f>SUM(AM61:AP61)</f>
        <v>3</v>
      </c>
      <c r="AR61" s="16" t="s">
        <v>720</v>
      </c>
      <c r="AS61" s="11">
        <f>IF(AG61="With",0,1)</f>
        <v>1</v>
      </c>
      <c r="AT61" s="11" t="str">
        <f>IF(AY61="?","Unclear",IF(AY61&gt;4,"High","Low"))</f>
        <v>Low</v>
      </c>
      <c r="AU61" s="11">
        <v>0</v>
      </c>
      <c r="AV61" s="11">
        <v>1</v>
      </c>
      <c r="AW61" s="11">
        <v>1</v>
      </c>
      <c r="AX61" s="11">
        <v>2</v>
      </c>
      <c r="AY61" s="17">
        <v>4</v>
      </c>
      <c r="AZ61" s="10" t="s">
        <v>150</v>
      </c>
      <c r="BA61" s="11"/>
      <c r="BB61" s="11"/>
      <c r="BC61" s="11"/>
      <c r="BD61" s="11"/>
      <c r="BE61" s="11"/>
    </row>
    <row r="62" spans="1:57" s="10" customFormat="1" ht="20" customHeight="1" x14ac:dyDescent="0.35">
      <c r="A62" s="11" t="s">
        <v>156</v>
      </c>
      <c r="B62" s="11" t="s">
        <v>678</v>
      </c>
      <c r="C62" s="11" t="s">
        <v>484</v>
      </c>
      <c r="D62" s="11" t="s">
        <v>145</v>
      </c>
      <c r="E62" s="11" t="s">
        <v>146</v>
      </c>
      <c r="F62" s="11" t="s">
        <v>147</v>
      </c>
      <c r="G62" s="11">
        <v>1997</v>
      </c>
      <c r="H62" s="11"/>
      <c r="I62" s="11"/>
      <c r="J62" s="11"/>
      <c r="K62" s="11" t="s">
        <v>31</v>
      </c>
      <c r="L62" s="11" t="s">
        <v>32</v>
      </c>
      <c r="M62" s="12">
        <v>40.103999999999999</v>
      </c>
      <c r="N62" s="12">
        <v>-88.225999999999999</v>
      </c>
      <c r="O62" s="11" t="s">
        <v>33</v>
      </c>
      <c r="P62" s="13" t="s">
        <v>422</v>
      </c>
      <c r="Q62" s="14" t="s">
        <v>148</v>
      </c>
      <c r="R62" s="14"/>
      <c r="S62" s="14"/>
      <c r="T62" s="11">
        <v>1876</v>
      </c>
      <c r="U62" s="11">
        <v>1990</v>
      </c>
      <c r="V62" s="11">
        <v>114</v>
      </c>
      <c r="W62" s="11">
        <v>15</v>
      </c>
      <c r="X62" s="11">
        <v>1</v>
      </c>
      <c r="Y62" s="11">
        <v>24</v>
      </c>
      <c r="Z62" s="11" t="s">
        <v>39</v>
      </c>
      <c r="AA62" s="15">
        <v>23.854530224766101</v>
      </c>
      <c r="AB62" s="11" t="s">
        <v>40</v>
      </c>
      <c r="AC62" s="11" t="s">
        <v>35</v>
      </c>
      <c r="AD62" s="11">
        <v>0</v>
      </c>
      <c r="AE62" s="11"/>
      <c r="AF62" s="11" t="s">
        <v>37</v>
      </c>
      <c r="AG62" s="11" t="s">
        <v>715</v>
      </c>
      <c r="AH62" s="11" t="s">
        <v>677</v>
      </c>
      <c r="AI62" s="11" t="s">
        <v>36</v>
      </c>
      <c r="AJ62" s="11" t="s">
        <v>715</v>
      </c>
      <c r="AK62" s="11" t="s">
        <v>36</v>
      </c>
      <c r="AL62" s="11" t="str">
        <f>CONCATENATE(AI62," ",AF62," Tillage ",AJ62," Fertiliser + ",AH62, " Amendments")</f>
        <v>Monoculture High Tillage Without Fertiliser + None  Amendments</v>
      </c>
      <c r="AM62" s="11">
        <f>IF(AG62="Without",1,0)</f>
        <v>1</v>
      </c>
      <c r="AN62" s="11">
        <f>IF(OR(AK62="Rotation"),1,0)</f>
        <v>0</v>
      </c>
      <c r="AO62" s="11">
        <f>IF(AF62="Reduced",1,0)</f>
        <v>0</v>
      </c>
      <c r="AP62" s="11">
        <f>IF(OR(AH62="Organic"),1,0)</f>
        <v>0</v>
      </c>
      <c r="AQ62" s="11">
        <f>SUM(AM62:AP62)</f>
        <v>1</v>
      </c>
      <c r="AR62" s="16" t="s">
        <v>718</v>
      </c>
      <c r="AS62" s="11">
        <f>IF(AG62="With",0,1)</f>
        <v>1</v>
      </c>
      <c r="AT62" s="11" t="str">
        <f>IF(AY62="?","Unclear",IF(AY62&gt;4,"High","Low"))</f>
        <v>High</v>
      </c>
      <c r="AU62" s="11">
        <v>2</v>
      </c>
      <c r="AV62" s="11">
        <v>1</v>
      </c>
      <c r="AW62" s="11">
        <v>0</v>
      </c>
      <c r="AX62" s="11">
        <v>2</v>
      </c>
      <c r="AY62" s="17">
        <v>5</v>
      </c>
      <c r="AZ62" s="10" t="s">
        <v>150</v>
      </c>
      <c r="BA62" s="11"/>
      <c r="BB62" s="11"/>
      <c r="BC62" s="11"/>
      <c r="BD62" s="11"/>
      <c r="BE62" s="11"/>
    </row>
    <row r="63" spans="1:57" ht="20" customHeight="1" x14ac:dyDescent="0.35">
      <c r="A63" s="11" t="s">
        <v>144</v>
      </c>
      <c r="B63" s="11" t="s">
        <v>678</v>
      </c>
      <c r="C63" s="11" t="s">
        <v>487</v>
      </c>
      <c r="D63" s="11" t="s">
        <v>145</v>
      </c>
      <c r="E63" s="11" t="s">
        <v>146</v>
      </c>
      <c r="F63" s="11" t="s">
        <v>152</v>
      </c>
      <c r="G63" s="11">
        <v>1999</v>
      </c>
      <c r="K63" s="11" t="s">
        <v>31</v>
      </c>
      <c r="L63" s="11" t="s">
        <v>32</v>
      </c>
      <c r="M63" s="12">
        <v>40.103999999999999</v>
      </c>
      <c r="N63" s="12">
        <v>-88.225999999999999</v>
      </c>
      <c r="O63" s="11" t="s">
        <v>33</v>
      </c>
      <c r="P63" s="13" t="s">
        <v>422</v>
      </c>
      <c r="Q63" s="14" t="s">
        <v>148</v>
      </c>
      <c r="R63" s="14"/>
      <c r="S63" s="14"/>
      <c r="T63" s="11">
        <v>1954</v>
      </c>
      <c r="U63" s="11">
        <v>1990</v>
      </c>
      <c r="V63" s="11">
        <v>36</v>
      </c>
      <c r="W63" s="11">
        <v>15</v>
      </c>
      <c r="X63" s="11">
        <v>3</v>
      </c>
      <c r="Y63" s="11">
        <v>24</v>
      </c>
      <c r="Z63" s="11" t="s">
        <v>39</v>
      </c>
      <c r="AA63" s="15">
        <v>22.623308055756301</v>
      </c>
      <c r="AB63" s="11" t="s">
        <v>40</v>
      </c>
      <c r="AC63" s="11" t="s">
        <v>35</v>
      </c>
      <c r="AD63" s="11">
        <v>49.3</v>
      </c>
      <c r="AE63" s="11" t="s">
        <v>153</v>
      </c>
      <c r="AF63" s="11" t="s">
        <v>37</v>
      </c>
      <c r="AG63" s="11" t="s">
        <v>715</v>
      </c>
      <c r="AH63" s="11" t="s">
        <v>43</v>
      </c>
      <c r="AI63" s="11" t="s">
        <v>36</v>
      </c>
      <c r="AJ63" s="11" t="s">
        <v>714</v>
      </c>
      <c r="AK63" s="11" t="s">
        <v>36</v>
      </c>
      <c r="AL63" s="11" t="str">
        <f>CONCATENATE(AI63," ",AF63," Tillage ",AJ63," Fertiliser + ",AH63, " Amendments")</f>
        <v>Monoculture High Tillage With Fertiliser + Organic Amendments</v>
      </c>
      <c r="AM63" s="11">
        <f>IF(AG63="Without",1,0)</f>
        <v>1</v>
      </c>
      <c r="AN63" s="11">
        <f>IF(OR(AK63="Rotation"),1,0)</f>
        <v>0</v>
      </c>
      <c r="AO63" s="11">
        <f>IF(AF63="Reduced",1,0)</f>
        <v>0</v>
      </c>
      <c r="AP63" s="11">
        <f>IF(OR(AH63="Organic"),1,0)</f>
        <v>1</v>
      </c>
      <c r="AQ63" s="11">
        <f>SUM(AM63:AP63)</f>
        <v>2</v>
      </c>
      <c r="AR63" s="16" t="s">
        <v>719</v>
      </c>
      <c r="AS63" s="11">
        <f>IF(AG63="With",0,1)</f>
        <v>1</v>
      </c>
      <c r="AT63" s="11" t="str">
        <f>IF(AY63="?","Unclear",IF(AY63&gt;4,"High","Low"))</f>
        <v>Low</v>
      </c>
      <c r="AU63" s="11">
        <v>0</v>
      </c>
      <c r="AV63" s="11">
        <v>1</v>
      </c>
      <c r="AW63" s="11">
        <v>1</v>
      </c>
      <c r="AX63" s="11">
        <v>2</v>
      </c>
      <c r="AY63" s="17">
        <v>4</v>
      </c>
      <c r="AZ63" s="10" t="s">
        <v>150</v>
      </c>
    </row>
    <row r="64" spans="1:57" ht="20" customHeight="1" x14ac:dyDescent="0.35">
      <c r="A64" s="11" t="s">
        <v>724</v>
      </c>
      <c r="B64" s="11" t="s">
        <v>742</v>
      </c>
      <c r="C64" s="11" t="s">
        <v>745</v>
      </c>
      <c r="D64" s="11" t="s">
        <v>725</v>
      </c>
      <c r="E64" s="11" t="s">
        <v>726</v>
      </c>
      <c r="F64" s="11" t="s">
        <v>231</v>
      </c>
      <c r="G64" s="11">
        <v>2014</v>
      </c>
      <c r="H64" s="11">
        <v>188</v>
      </c>
      <c r="I64" s="11" t="s">
        <v>727</v>
      </c>
      <c r="J64" s="11" t="s">
        <v>728</v>
      </c>
      <c r="K64" s="11" t="s">
        <v>729</v>
      </c>
      <c r="L64" s="11" t="s">
        <v>730</v>
      </c>
      <c r="M64" s="12">
        <v>48.325000000000003</v>
      </c>
      <c r="N64" s="12">
        <v>2.3839999999999999</v>
      </c>
      <c r="O64" s="11" t="s">
        <v>69</v>
      </c>
      <c r="P64" s="13" t="s">
        <v>422</v>
      </c>
      <c r="Q64" s="14" t="s">
        <v>731</v>
      </c>
      <c r="R64" s="14">
        <v>68</v>
      </c>
      <c r="S64" s="14">
        <v>7</v>
      </c>
      <c r="T64" s="11">
        <v>1970</v>
      </c>
      <c r="U64" s="11">
        <v>2011</v>
      </c>
      <c r="V64" s="11">
        <v>41</v>
      </c>
      <c r="W64" s="11">
        <v>28</v>
      </c>
      <c r="X64" s="11">
        <v>8</v>
      </c>
      <c r="Y64" s="11">
        <v>11</v>
      </c>
      <c r="Z64" s="11" t="s">
        <v>39</v>
      </c>
      <c r="AA64" s="15">
        <v>42.32</v>
      </c>
      <c r="AB64" s="11" t="s">
        <v>344</v>
      </c>
      <c r="AC64" s="11" t="s">
        <v>400</v>
      </c>
      <c r="AD64" s="11">
        <v>178</v>
      </c>
      <c r="AE64" s="11" t="s">
        <v>404</v>
      </c>
      <c r="AF64" s="15" t="s">
        <v>37</v>
      </c>
      <c r="AG64" s="11" t="s">
        <v>715</v>
      </c>
      <c r="AH64" s="11" t="s">
        <v>43</v>
      </c>
      <c r="AI64" s="11" t="s">
        <v>713</v>
      </c>
      <c r="AJ64" s="11" t="s">
        <v>714</v>
      </c>
      <c r="AK64" s="11" t="s">
        <v>713</v>
      </c>
      <c r="AL64" s="11" t="str">
        <f>CONCATENATE(AI64," ",AF64," Tillage ",AJ64," Fertiliser + ",AH64, " Amendments")</f>
        <v>Rotation High Tillage With Fertiliser + Organic Amendments</v>
      </c>
      <c r="AM64" s="11">
        <f>IF(AG64="Without",1,0)</f>
        <v>1</v>
      </c>
      <c r="AN64" s="11">
        <f>IF(OR(AK64="Rotation"),1,0)</f>
        <v>1</v>
      </c>
      <c r="AO64" s="11">
        <f>IF(AF64="Reduced",1,0)</f>
        <v>0</v>
      </c>
      <c r="AP64" s="11">
        <f>IF(OR(AH64="Organic"),1,0)</f>
        <v>1</v>
      </c>
      <c r="AQ64" s="11">
        <f>SUM(AM64:AP64)</f>
        <v>3</v>
      </c>
      <c r="AR64" s="16" t="s">
        <v>720</v>
      </c>
      <c r="AS64" s="11">
        <f>IF(AG64="With",0,1)</f>
        <v>1</v>
      </c>
      <c r="AT64" s="11" t="str">
        <f>IF(AY64="?","Unclear",IF(AY64&gt;4,"High","Low"))</f>
        <v>High</v>
      </c>
      <c r="AU64" s="11">
        <v>1</v>
      </c>
      <c r="AV64" s="11">
        <v>2</v>
      </c>
      <c r="AW64" s="11">
        <v>2</v>
      </c>
      <c r="AX64" s="11">
        <v>2</v>
      </c>
      <c r="AY64" s="17">
        <v>7</v>
      </c>
      <c r="AZ64" s="10" t="s">
        <v>732</v>
      </c>
      <c r="BC64" s="11" t="s">
        <v>733</v>
      </c>
      <c r="BE64" s="26"/>
    </row>
    <row r="65" spans="1:57" ht="20" customHeight="1" x14ac:dyDescent="0.35">
      <c r="A65" s="11" t="s">
        <v>724</v>
      </c>
      <c r="B65" s="11" t="s">
        <v>742</v>
      </c>
      <c r="C65" s="11" t="s">
        <v>747</v>
      </c>
      <c r="D65" s="11" t="s">
        <v>725</v>
      </c>
      <c r="E65" s="11" t="s">
        <v>726</v>
      </c>
      <c r="F65" s="11" t="s">
        <v>231</v>
      </c>
      <c r="G65" s="11">
        <v>2014</v>
      </c>
      <c r="H65" s="11">
        <v>188</v>
      </c>
      <c r="I65" s="11" t="s">
        <v>727</v>
      </c>
      <c r="J65" s="11" t="s">
        <v>728</v>
      </c>
      <c r="K65" s="11" t="s">
        <v>729</v>
      </c>
      <c r="L65" s="11" t="s">
        <v>730</v>
      </c>
      <c r="M65" s="12">
        <v>48.325000000000003</v>
      </c>
      <c r="N65" s="12">
        <v>2.3839999999999999</v>
      </c>
      <c r="O65" s="11" t="s">
        <v>69</v>
      </c>
      <c r="P65" s="13" t="s">
        <v>422</v>
      </c>
      <c r="Q65" s="14" t="s">
        <v>731</v>
      </c>
      <c r="R65" s="14">
        <v>68</v>
      </c>
      <c r="S65" s="14">
        <v>7</v>
      </c>
      <c r="T65" s="11">
        <v>1970</v>
      </c>
      <c r="U65" s="11">
        <v>2011</v>
      </c>
      <c r="V65" s="11">
        <v>41</v>
      </c>
      <c r="W65" s="11">
        <v>28</v>
      </c>
      <c r="X65" s="11">
        <v>8</v>
      </c>
      <c r="Y65" s="11">
        <v>11</v>
      </c>
      <c r="Z65" s="11" t="s">
        <v>39</v>
      </c>
      <c r="AA65" s="15">
        <v>42.52</v>
      </c>
      <c r="AB65" s="11" t="s">
        <v>344</v>
      </c>
      <c r="AC65" s="11" t="s">
        <v>400</v>
      </c>
      <c r="AD65" s="11">
        <v>178</v>
      </c>
      <c r="AE65" s="11" t="s">
        <v>404</v>
      </c>
      <c r="AF65" s="15" t="s">
        <v>699</v>
      </c>
      <c r="AG65" s="11" t="s">
        <v>715</v>
      </c>
      <c r="AH65" s="11" t="s">
        <v>43</v>
      </c>
      <c r="AI65" s="11" t="s">
        <v>713</v>
      </c>
      <c r="AJ65" s="11" t="s">
        <v>714</v>
      </c>
      <c r="AK65" s="11" t="s">
        <v>713</v>
      </c>
      <c r="AL65" s="11" t="str">
        <f>CONCATENATE(AI65," ",AF65," Tillage ",AJ65," Fertiliser + ",AH65, " Amendments")</f>
        <v>Rotation Reduced Tillage With Fertiliser + Organic Amendments</v>
      </c>
      <c r="AM65" s="11">
        <f>IF(AG65="Without",1,0)</f>
        <v>1</v>
      </c>
      <c r="AN65" s="11">
        <f>IF(OR(AK65="Rotation"),1,0)</f>
        <v>1</v>
      </c>
      <c r="AO65" s="11">
        <f>IF(AF65="Reduced",1,0)</f>
        <v>1</v>
      </c>
      <c r="AP65" s="11">
        <f>IF(OR(AH65="Organic"),1,0)</f>
        <v>1</v>
      </c>
      <c r="AQ65" s="11">
        <f>SUM(AM65:AP65)</f>
        <v>4</v>
      </c>
      <c r="AR65" s="16" t="s">
        <v>721</v>
      </c>
      <c r="AS65" s="11">
        <f>IF(AG65="With",0,1)</f>
        <v>1</v>
      </c>
      <c r="AT65" s="11" t="str">
        <f>IF(AY65="?","Unclear",IF(AY65&gt;4,"High","Low"))</f>
        <v>High</v>
      </c>
      <c r="AU65" s="11">
        <v>1</v>
      </c>
      <c r="AV65" s="11">
        <v>2</v>
      </c>
      <c r="AW65" s="11">
        <v>2</v>
      </c>
      <c r="AX65" s="11">
        <v>2</v>
      </c>
      <c r="AY65" s="17">
        <v>7</v>
      </c>
      <c r="AZ65" s="10" t="s">
        <v>732</v>
      </c>
      <c r="BC65" s="11" t="s">
        <v>733</v>
      </c>
      <c r="BE65" s="26"/>
    </row>
    <row r="66" spans="1:57" ht="20" customHeight="1" x14ac:dyDescent="0.35">
      <c r="A66" s="11" t="s">
        <v>724</v>
      </c>
      <c r="B66" s="11" t="s">
        <v>742</v>
      </c>
      <c r="C66" s="11" t="s">
        <v>746</v>
      </c>
      <c r="D66" s="11" t="s">
        <v>725</v>
      </c>
      <c r="E66" s="11" t="s">
        <v>726</v>
      </c>
      <c r="F66" s="11" t="s">
        <v>231</v>
      </c>
      <c r="G66" s="11">
        <v>2014</v>
      </c>
      <c r="H66" s="11">
        <v>188</v>
      </c>
      <c r="I66" s="11" t="s">
        <v>727</v>
      </c>
      <c r="J66" s="11" t="s">
        <v>728</v>
      </c>
      <c r="K66" s="11" t="s">
        <v>729</v>
      </c>
      <c r="L66" s="11" t="s">
        <v>730</v>
      </c>
      <c r="M66" s="12">
        <v>48.325000000000003</v>
      </c>
      <c r="N66" s="12">
        <v>2.3839999999999999</v>
      </c>
      <c r="O66" s="11" t="s">
        <v>69</v>
      </c>
      <c r="P66" s="13" t="s">
        <v>422</v>
      </c>
      <c r="Q66" s="14" t="s">
        <v>731</v>
      </c>
      <c r="R66" s="14">
        <v>68</v>
      </c>
      <c r="S66" s="14">
        <v>7</v>
      </c>
      <c r="T66" s="11">
        <v>1970</v>
      </c>
      <c r="U66" s="11">
        <v>2011</v>
      </c>
      <c r="V66" s="11">
        <v>41</v>
      </c>
      <c r="W66" s="11">
        <v>28</v>
      </c>
      <c r="X66" s="11">
        <v>8</v>
      </c>
      <c r="Y66" s="11">
        <v>11</v>
      </c>
      <c r="Z66" s="11" t="s">
        <v>39</v>
      </c>
      <c r="AA66" s="15">
        <v>41.96</v>
      </c>
      <c r="AB66" s="11" t="s">
        <v>344</v>
      </c>
      <c r="AC66" s="11" t="s">
        <v>400</v>
      </c>
      <c r="AD66" s="11">
        <v>178</v>
      </c>
      <c r="AE66" s="11" t="s">
        <v>404</v>
      </c>
      <c r="AF66" s="15" t="s">
        <v>699</v>
      </c>
      <c r="AG66" s="11" t="s">
        <v>715</v>
      </c>
      <c r="AH66" s="11" t="s">
        <v>43</v>
      </c>
      <c r="AI66" s="11" t="s">
        <v>713</v>
      </c>
      <c r="AJ66" s="11" t="s">
        <v>714</v>
      </c>
      <c r="AK66" s="11" t="s">
        <v>713</v>
      </c>
      <c r="AL66" s="11" t="str">
        <f>CONCATENATE(AI66," ",AF66," Tillage ",AJ66," Fertiliser + ",AH66, " Amendments")</f>
        <v>Rotation Reduced Tillage With Fertiliser + Organic Amendments</v>
      </c>
      <c r="AM66" s="11">
        <f>IF(AG66="Without",1,0)</f>
        <v>1</v>
      </c>
      <c r="AN66" s="11">
        <f>IF(OR(AK66="Rotation"),1,0)</f>
        <v>1</v>
      </c>
      <c r="AO66" s="11">
        <f>IF(AF66="Reduced",1,0)</f>
        <v>1</v>
      </c>
      <c r="AP66" s="11">
        <f>IF(OR(AH66="Organic"),1,0)</f>
        <v>1</v>
      </c>
      <c r="AQ66" s="11">
        <f>SUM(AM66:AP66)</f>
        <v>4</v>
      </c>
      <c r="AR66" s="16" t="s">
        <v>721</v>
      </c>
      <c r="AS66" s="11">
        <f>IF(AG66="With",0,1)</f>
        <v>1</v>
      </c>
      <c r="AT66" s="11" t="str">
        <f>IF(AY66="?","Unclear",IF(AY66&gt;4,"High","Low"))</f>
        <v>High</v>
      </c>
      <c r="AU66" s="11">
        <v>1</v>
      </c>
      <c r="AV66" s="11">
        <v>2</v>
      </c>
      <c r="AW66" s="11">
        <v>2</v>
      </c>
      <c r="AX66" s="11">
        <v>2</v>
      </c>
      <c r="AY66" s="17">
        <v>7</v>
      </c>
      <c r="AZ66" s="10" t="s">
        <v>732</v>
      </c>
      <c r="BC66" s="11" t="s">
        <v>733</v>
      </c>
      <c r="BE66" s="26"/>
    </row>
    <row r="67" spans="1:57" ht="20" customHeight="1" x14ac:dyDescent="0.35">
      <c r="A67" s="10" t="s">
        <v>157</v>
      </c>
      <c r="B67" s="11" t="s">
        <v>684</v>
      </c>
      <c r="C67" s="11" t="s">
        <v>495</v>
      </c>
      <c r="D67" s="10" t="s">
        <v>158</v>
      </c>
      <c r="E67" s="10" t="s">
        <v>159</v>
      </c>
      <c r="F67" s="10" t="s">
        <v>160</v>
      </c>
      <c r="G67" s="10">
        <v>2000</v>
      </c>
      <c r="H67" s="10">
        <v>163</v>
      </c>
      <c r="I67" s="10" t="s">
        <v>161</v>
      </c>
      <c r="J67" s="10"/>
      <c r="K67" s="10" t="s">
        <v>162</v>
      </c>
      <c r="L67" s="10" t="s">
        <v>163</v>
      </c>
      <c r="M67" s="21">
        <v>52.218000000000004</v>
      </c>
      <c r="N67" s="21">
        <v>13.225</v>
      </c>
      <c r="O67" s="10" t="s">
        <v>69</v>
      </c>
      <c r="P67" s="22" t="s">
        <v>426</v>
      </c>
      <c r="Q67" s="14">
        <v>2.7</v>
      </c>
      <c r="R67" s="23"/>
      <c r="S67" s="23">
        <v>83</v>
      </c>
      <c r="T67" s="10">
        <v>1936</v>
      </c>
      <c r="U67" s="10">
        <v>1998</v>
      </c>
      <c r="V67" s="10">
        <v>62</v>
      </c>
      <c r="W67" s="11">
        <v>35</v>
      </c>
      <c r="X67" s="10">
        <v>4</v>
      </c>
      <c r="Y67" s="10">
        <v>33</v>
      </c>
      <c r="Z67" s="10" t="s">
        <v>73</v>
      </c>
      <c r="AA67" s="15">
        <v>697</v>
      </c>
      <c r="AB67" s="10" t="s">
        <v>165</v>
      </c>
      <c r="AC67" s="11" t="s">
        <v>164</v>
      </c>
      <c r="AD67" s="11">
        <v>82.5</v>
      </c>
      <c r="AE67" s="10" t="s">
        <v>168</v>
      </c>
      <c r="AF67" s="11" t="s">
        <v>37</v>
      </c>
      <c r="AG67" s="11" t="s">
        <v>715</v>
      </c>
      <c r="AH67" s="11" t="s">
        <v>43</v>
      </c>
      <c r="AI67" s="11" t="s">
        <v>713</v>
      </c>
      <c r="AJ67" s="11" t="s">
        <v>714</v>
      </c>
      <c r="AK67" s="11" t="s">
        <v>713</v>
      </c>
      <c r="AL67" s="11" t="str">
        <f>CONCATENATE(AI67," ",AF67," Tillage ",AJ67," Fertiliser + ",AH67, " Amendments")</f>
        <v>Rotation High Tillage With Fertiliser + Organic Amendments</v>
      </c>
      <c r="AM67" s="11">
        <f>IF(AG67="Without",1,0)</f>
        <v>1</v>
      </c>
      <c r="AN67" s="11">
        <f>IF(OR(AK67="Rotation"),1,0)</f>
        <v>1</v>
      </c>
      <c r="AO67" s="11">
        <f>IF(AF67="Reduced",1,0)</f>
        <v>0</v>
      </c>
      <c r="AP67" s="11">
        <f>IF(OR(AH67="Organic"),1,0)</f>
        <v>1</v>
      </c>
      <c r="AQ67" s="11">
        <f>SUM(AM67:AP67)</f>
        <v>3</v>
      </c>
      <c r="AR67" s="16" t="s">
        <v>720</v>
      </c>
      <c r="AS67" s="11">
        <f>IF(AG67="With",0,1)</f>
        <v>1</v>
      </c>
      <c r="AT67" s="11" t="str">
        <f>IF(AY67="?","Unclear",IF(AY67&gt;4,"High","Low"))</f>
        <v>High</v>
      </c>
      <c r="AU67" s="11">
        <v>2</v>
      </c>
      <c r="AV67" s="11">
        <v>2</v>
      </c>
      <c r="AW67" s="11">
        <v>1</v>
      </c>
      <c r="AX67" s="11">
        <v>2</v>
      </c>
      <c r="AY67" s="17">
        <v>7</v>
      </c>
      <c r="AZ67" s="10" t="s">
        <v>166</v>
      </c>
      <c r="BA67" s="10"/>
      <c r="BB67" s="10"/>
      <c r="BC67" s="10"/>
      <c r="BD67" s="10"/>
      <c r="BE67" s="10"/>
    </row>
    <row r="68" spans="1:57" ht="20" customHeight="1" x14ac:dyDescent="0.35">
      <c r="A68" s="10" t="s">
        <v>157</v>
      </c>
      <c r="B68" s="11" t="s">
        <v>684</v>
      </c>
      <c r="C68" s="11" t="s">
        <v>493</v>
      </c>
      <c r="D68" s="10" t="s">
        <v>158</v>
      </c>
      <c r="E68" s="10" t="s">
        <v>159</v>
      </c>
      <c r="F68" s="10" t="s">
        <v>160</v>
      </c>
      <c r="G68" s="10">
        <v>2000</v>
      </c>
      <c r="H68" s="10">
        <v>163</v>
      </c>
      <c r="I68" s="10" t="s">
        <v>161</v>
      </c>
      <c r="J68" s="10"/>
      <c r="K68" s="10" t="s">
        <v>162</v>
      </c>
      <c r="L68" s="10" t="s">
        <v>163</v>
      </c>
      <c r="M68" s="21">
        <v>52.218000000000004</v>
      </c>
      <c r="N68" s="21">
        <v>13.225</v>
      </c>
      <c r="O68" s="10" t="s">
        <v>69</v>
      </c>
      <c r="P68" s="22" t="s">
        <v>426</v>
      </c>
      <c r="Q68" s="14">
        <v>2.7</v>
      </c>
      <c r="R68" s="14"/>
      <c r="S68" s="23">
        <v>83</v>
      </c>
      <c r="T68" s="10">
        <v>1936</v>
      </c>
      <c r="U68" s="10">
        <v>1998</v>
      </c>
      <c r="V68" s="10">
        <v>62</v>
      </c>
      <c r="W68" s="11">
        <v>35</v>
      </c>
      <c r="X68" s="10">
        <v>4</v>
      </c>
      <c r="Y68" s="10">
        <v>33</v>
      </c>
      <c r="Z68" s="10" t="s">
        <v>73</v>
      </c>
      <c r="AA68" s="15">
        <v>459</v>
      </c>
      <c r="AB68" s="10" t="s">
        <v>165</v>
      </c>
      <c r="AC68" s="11" t="s">
        <v>164</v>
      </c>
      <c r="AD68" s="11">
        <v>75</v>
      </c>
      <c r="AE68" s="11" t="s">
        <v>167</v>
      </c>
      <c r="AF68" s="11" t="s">
        <v>37</v>
      </c>
      <c r="AG68" s="11" t="s">
        <v>715</v>
      </c>
      <c r="AH68" s="11" t="s">
        <v>43</v>
      </c>
      <c r="AI68" s="11" t="s">
        <v>713</v>
      </c>
      <c r="AJ68" s="11" t="s">
        <v>714</v>
      </c>
      <c r="AK68" s="11" t="s">
        <v>713</v>
      </c>
      <c r="AL68" s="11" t="str">
        <f>CONCATENATE(AI68," ",AF68," Tillage ",AJ68," Fertiliser + ",AH68, " Amendments")</f>
        <v>Rotation High Tillage With Fertiliser + Organic Amendments</v>
      </c>
      <c r="AM68" s="11">
        <f>IF(AG68="Without",1,0)</f>
        <v>1</v>
      </c>
      <c r="AN68" s="11">
        <f>IF(OR(AK68="Rotation"),1,0)</f>
        <v>1</v>
      </c>
      <c r="AO68" s="11">
        <f>IF(AF68="Reduced",1,0)</f>
        <v>0</v>
      </c>
      <c r="AP68" s="11">
        <f>IF(OR(AH68="Organic"),1,0)</f>
        <v>1</v>
      </c>
      <c r="AQ68" s="11">
        <f>SUM(AM68:AP68)</f>
        <v>3</v>
      </c>
      <c r="AR68" s="16" t="s">
        <v>720</v>
      </c>
      <c r="AS68" s="11">
        <f>IF(AG68="With",0,1)</f>
        <v>1</v>
      </c>
      <c r="AT68" s="11" t="str">
        <f>IF(AY68="?","Unclear",IF(AY68&gt;4,"High","Low"))</f>
        <v>High</v>
      </c>
      <c r="AU68" s="11">
        <v>2</v>
      </c>
      <c r="AV68" s="11">
        <v>2</v>
      </c>
      <c r="AW68" s="11">
        <v>1</v>
      </c>
      <c r="AX68" s="11">
        <v>2</v>
      </c>
      <c r="AY68" s="17">
        <v>7</v>
      </c>
      <c r="AZ68" s="10" t="s">
        <v>166</v>
      </c>
      <c r="BA68" s="10"/>
      <c r="BB68" s="10"/>
      <c r="BC68" s="10"/>
      <c r="BD68" s="10"/>
      <c r="BE68" s="10"/>
    </row>
    <row r="69" spans="1:57" ht="20" customHeight="1" x14ac:dyDescent="0.35">
      <c r="A69" s="10" t="s">
        <v>157</v>
      </c>
      <c r="B69" s="11" t="s">
        <v>684</v>
      </c>
      <c r="C69" s="11" t="s">
        <v>494</v>
      </c>
      <c r="D69" s="10" t="s">
        <v>158</v>
      </c>
      <c r="E69" s="10" t="s">
        <v>159</v>
      </c>
      <c r="F69" s="10" t="s">
        <v>160</v>
      </c>
      <c r="G69" s="10">
        <v>2000</v>
      </c>
      <c r="H69" s="10">
        <v>163</v>
      </c>
      <c r="I69" s="10" t="s">
        <v>161</v>
      </c>
      <c r="J69" s="10"/>
      <c r="K69" s="10" t="s">
        <v>162</v>
      </c>
      <c r="L69" s="10" t="s">
        <v>163</v>
      </c>
      <c r="M69" s="21">
        <v>52.218000000000004</v>
      </c>
      <c r="N69" s="21">
        <v>13.225</v>
      </c>
      <c r="O69" s="10" t="s">
        <v>69</v>
      </c>
      <c r="P69" s="22" t="s">
        <v>426</v>
      </c>
      <c r="Q69" s="14">
        <v>2.7</v>
      </c>
      <c r="R69" s="23"/>
      <c r="S69" s="23">
        <v>83</v>
      </c>
      <c r="T69" s="10">
        <v>1936</v>
      </c>
      <c r="U69" s="10">
        <v>1998</v>
      </c>
      <c r="V69" s="10">
        <v>62</v>
      </c>
      <c r="W69" s="11">
        <v>35</v>
      </c>
      <c r="X69" s="10">
        <v>4</v>
      </c>
      <c r="Y69" s="10">
        <v>33</v>
      </c>
      <c r="Z69" s="10" t="s">
        <v>73</v>
      </c>
      <c r="AA69" s="15">
        <v>589</v>
      </c>
      <c r="AB69" s="10" t="s">
        <v>165</v>
      </c>
      <c r="AC69" s="11" t="s">
        <v>164</v>
      </c>
      <c r="AD69" s="11">
        <v>7.5</v>
      </c>
      <c r="AE69" s="10" t="s">
        <v>71</v>
      </c>
      <c r="AF69" s="11" t="s">
        <v>37</v>
      </c>
      <c r="AG69" s="11" t="s">
        <v>715</v>
      </c>
      <c r="AH69" s="11" t="s">
        <v>43</v>
      </c>
      <c r="AI69" s="11" t="s">
        <v>713</v>
      </c>
      <c r="AJ69" s="11" t="s">
        <v>715</v>
      </c>
      <c r="AK69" s="11" t="s">
        <v>713</v>
      </c>
      <c r="AL69" s="11" t="str">
        <f>CONCATENATE(AI69," ",AF69," Tillage ",AJ69," Fertiliser + ",AH69, " Amendments")</f>
        <v>Rotation High Tillage Without Fertiliser + Organic Amendments</v>
      </c>
      <c r="AM69" s="11">
        <f>IF(AG69="Without",1,0)</f>
        <v>1</v>
      </c>
      <c r="AN69" s="11">
        <f>IF(OR(AK69="Rotation"),1,0)</f>
        <v>1</v>
      </c>
      <c r="AO69" s="11">
        <f>IF(AF69="Reduced",1,0)</f>
        <v>0</v>
      </c>
      <c r="AP69" s="11">
        <f>IF(OR(AH69="Organic"),1,0)</f>
        <v>1</v>
      </c>
      <c r="AQ69" s="11">
        <f>SUM(AM69:AP69)</f>
        <v>3</v>
      </c>
      <c r="AR69" s="16" t="s">
        <v>720</v>
      </c>
      <c r="AS69" s="11">
        <f>IF(AG69="With",0,1)</f>
        <v>1</v>
      </c>
      <c r="AT69" s="11" t="str">
        <f>IF(AY69="?","Unclear",IF(AY69&gt;4,"High","Low"))</f>
        <v>High</v>
      </c>
      <c r="AU69" s="11">
        <v>2</v>
      </c>
      <c r="AV69" s="11">
        <v>2</v>
      </c>
      <c r="AW69" s="11">
        <v>1</v>
      </c>
      <c r="AX69" s="11">
        <v>2</v>
      </c>
      <c r="AY69" s="17">
        <v>7</v>
      </c>
      <c r="AZ69" s="10" t="s">
        <v>166</v>
      </c>
      <c r="BA69" s="10"/>
      <c r="BB69" s="10"/>
      <c r="BC69" s="10"/>
      <c r="BD69" s="10"/>
      <c r="BE69" s="10"/>
    </row>
    <row r="70" spans="1:57" ht="20" customHeight="1" x14ac:dyDescent="0.35">
      <c r="A70" s="10" t="s">
        <v>157</v>
      </c>
      <c r="B70" s="11" t="s">
        <v>684</v>
      </c>
      <c r="C70" s="11" t="s">
        <v>492</v>
      </c>
      <c r="D70" s="10" t="s">
        <v>158</v>
      </c>
      <c r="E70" s="10" t="s">
        <v>159</v>
      </c>
      <c r="F70" s="10" t="s">
        <v>160</v>
      </c>
      <c r="G70" s="10">
        <v>2000</v>
      </c>
      <c r="H70" s="10">
        <v>163</v>
      </c>
      <c r="I70" s="10" t="s">
        <v>161</v>
      </c>
      <c r="J70" s="10"/>
      <c r="K70" s="10" t="s">
        <v>162</v>
      </c>
      <c r="L70" s="10" t="s">
        <v>163</v>
      </c>
      <c r="M70" s="21">
        <v>52.218000000000004</v>
      </c>
      <c r="N70" s="21">
        <v>13.225</v>
      </c>
      <c r="O70" s="10" t="s">
        <v>69</v>
      </c>
      <c r="P70" s="22" t="s">
        <v>426</v>
      </c>
      <c r="Q70" s="14">
        <v>2.7</v>
      </c>
      <c r="R70" s="23"/>
      <c r="S70" s="23">
        <v>83</v>
      </c>
      <c r="T70" s="10">
        <v>1936</v>
      </c>
      <c r="U70" s="10">
        <v>1998</v>
      </c>
      <c r="V70" s="10">
        <v>62</v>
      </c>
      <c r="W70" s="11">
        <v>35</v>
      </c>
      <c r="X70" s="10">
        <v>4</v>
      </c>
      <c r="Y70" s="10">
        <v>33</v>
      </c>
      <c r="Z70" s="10" t="s">
        <v>73</v>
      </c>
      <c r="AA70" s="15">
        <v>406</v>
      </c>
      <c r="AB70" s="10" t="s">
        <v>165</v>
      </c>
      <c r="AC70" s="11" t="s">
        <v>164</v>
      </c>
      <c r="AD70" s="11">
        <v>0</v>
      </c>
      <c r="AE70" s="10"/>
      <c r="AF70" s="11" t="s">
        <v>37</v>
      </c>
      <c r="AG70" s="11" t="s">
        <v>715</v>
      </c>
      <c r="AH70" s="11" t="s">
        <v>677</v>
      </c>
      <c r="AI70" s="11" t="s">
        <v>713</v>
      </c>
      <c r="AJ70" s="11" t="s">
        <v>715</v>
      </c>
      <c r="AK70" s="11" t="s">
        <v>713</v>
      </c>
      <c r="AL70" s="11" t="str">
        <f>CONCATENATE(AI70," ",AF70," Tillage ",AJ70," Fertiliser + ",AH70, " Amendments")</f>
        <v>Rotation High Tillage Without Fertiliser + None  Amendments</v>
      </c>
      <c r="AM70" s="11">
        <f>IF(AG70="Without",1,0)</f>
        <v>1</v>
      </c>
      <c r="AN70" s="11">
        <f>IF(OR(AK70="Rotation"),1,0)</f>
        <v>1</v>
      </c>
      <c r="AO70" s="11">
        <f>IF(AF70="Reduced",1,0)</f>
        <v>0</v>
      </c>
      <c r="AP70" s="11">
        <f>IF(OR(AH70="Organic"),1,0)</f>
        <v>0</v>
      </c>
      <c r="AQ70" s="11">
        <f>SUM(AM70:AP70)</f>
        <v>2</v>
      </c>
      <c r="AR70" s="16" t="s">
        <v>719</v>
      </c>
      <c r="AS70" s="11">
        <f>IF(AG70="With",0,1)</f>
        <v>1</v>
      </c>
      <c r="AT70" s="11" t="str">
        <f>IF(AY70="?","Unclear",IF(AY70&gt;4,"High","Low"))</f>
        <v>High</v>
      </c>
      <c r="AU70" s="11">
        <v>2</v>
      </c>
      <c r="AV70" s="11">
        <v>2</v>
      </c>
      <c r="AW70" s="11">
        <v>1</v>
      </c>
      <c r="AX70" s="11">
        <v>2</v>
      </c>
      <c r="AY70" s="17">
        <v>7</v>
      </c>
      <c r="AZ70" s="10" t="s">
        <v>166</v>
      </c>
      <c r="BA70" s="10"/>
      <c r="BB70" s="10"/>
      <c r="BC70" s="10"/>
      <c r="BD70" s="10"/>
      <c r="BE70" s="10"/>
    </row>
    <row r="71" spans="1:57" ht="20" customHeight="1" x14ac:dyDescent="0.35">
      <c r="A71" s="11" t="s">
        <v>169</v>
      </c>
      <c r="B71" s="11" t="s">
        <v>684</v>
      </c>
      <c r="C71" s="11" t="s">
        <v>491</v>
      </c>
      <c r="D71" s="11" t="s">
        <v>170</v>
      </c>
      <c r="E71" s="11" t="s">
        <v>171</v>
      </c>
      <c r="F71" s="11" t="s">
        <v>172</v>
      </c>
      <c r="G71" s="11">
        <v>2005</v>
      </c>
      <c r="H71" s="11">
        <v>151</v>
      </c>
      <c r="I71" s="11" t="s">
        <v>175</v>
      </c>
      <c r="K71" s="11" t="s">
        <v>162</v>
      </c>
      <c r="L71" s="11" t="s">
        <v>163</v>
      </c>
      <c r="M71" s="12">
        <v>52.218000000000004</v>
      </c>
      <c r="N71" s="12">
        <v>13.225</v>
      </c>
      <c r="O71" s="11" t="s">
        <v>69</v>
      </c>
      <c r="P71" s="22" t="s">
        <v>426</v>
      </c>
      <c r="Q71" s="14">
        <v>2.7</v>
      </c>
      <c r="R71" s="14"/>
      <c r="S71" s="14">
        <v>83</v>
      </c>
      <c r="T71" s="11">
        <v>1936</v>
      </c>
      <c r="U71" s="11">
        <v>2000</v>
      </c>
      <c r="V71" s="11">
        <v>64</v>
      </c>
      <c r="W71" s="11">
        <v>35</v>
      </c>
      <c r="X71" s="11">
        <v>4</v>
      </c>
      <c r="Y71" s="11">
        <v>36</v>
      </c>
      <c r="Z71" s="11" t="s">
        <v>73</v>
      </c>
      <c r="AA71" s="15">
        <v>698.40182648401799</v>
      </c>
      <c r="AB71" s="11" t="s">
        <v>165</v>
      </c>
      <c r="AC71" s="11" t="s">
        <v>164</v>
      </c>
      <c r="AD71" s="15">
        <v>82.5</v>
      </c>
      <c r="AE71" s="11" t="s">
        <v>168</v>
      </c>
      <c r="AF71" s="11" t="s">
        <v>37</v>
      </c>
      <c r="AG71" s="11" t="s">
        <v>715</v>
      </c>
      <c r="AH71" s="11" t="s">
        <v>43</v>
      </c>
      <c r="AI71" s="11" t="s">
        <v>713</v>
      </c>
      <c r="AJ71" s="11" t="s">
        <v>714</v>
      </c>
      <c r="AK71" s="11" t="s">
        <v>713</v>
      </c>
      <c r="AL71" s="11" t="str">
        <f>CONCATENATE(AI71," ",AF71," Tillage ",AJ71," Fertiliser + ",AH71, " Amendments")</f>
        <v>Rotation High Tillage With Fertiliser + Organic Amendments</v>
      </c>
      <c r="AM71" s="11">
        <f>IF(AG71="Without",1,0)</f>
        <v>1</v>
      </c>
      <c r="AN71" s="11">
        <f>IF(OR(AK71="Rotation"),1,0)</f>
        <v>1</v>
      </c>
      <c r="AO71" s="11">
        <f>IF(AF71="Reduced",1,0)</f>
        <v>0</v>
      </c>
      <c r="AP71" s="11">
        <f>IF(OR(AH71="Organic"),1,0)</f>
        <v>1</v>
      </c>
      <c r="AQ71" s="11">
        <f>SUM(AM71:AP71)</f>
        <v>3</v>
      </c>
      <c r="AR71" s="16" t="s">
        <v>720</v>
      </c>
      <c r="AS71" s="11">
        <f>IF(AG71="With",0,1)</f>
        <v>1</v>
      </c>
      <c r="AT71" s="11" t="str">
        <f>IF(AY71="?","Unclear",IF(AY71&gt;4,"High","Low"))</f>
        <v>High</v>
      </c>
      <c r="AU71" s="11">
        <v>2</v>
      </c>
      <c r="AV71" s="11">
        <v>2</v>
      </c>
      <c r="AW71" s="11">
        <v>1</v>
      </c>
      <c r="AX71" s="11">
        <v>2</v>
      </c>
      <c r="AY71" s="17">
        <v>7</v>
      </c>
      <c r="AZ71" s="10" t="s">
        <v>174</v>
      </c>
    </row>
    <row r="72" spans="1:57" ht="20" customHeight="1" x14ac:dyDescent="0.35">
      <c r="A72" s="11" t="s">
        <v>169</v>
      </c>
      <c r="B72" s="11" t="s">
        <v>684</v>
      </c>
      <c r="C72" s="11" t="s">
        <v>490</v>
      </c>
      <c r="D72" s="11" t="s">
        <v>170</v>
      </c>
      <c r="E72" s="11" t="s">
        <v>171</v>
      </c>
      <c r="F72" s="11" t="s">
        <v>172</v>
      </c>
      <c r="G72" s="11">
        <v>2005</v>
      </c>
      <c r="H72" s="11">
        <v>151</v>
      </c>
      <c r="I72" s="11" t="s">
        <v>173</v>
      </c>
      <c r="K72" s="11" t="s">
        <v>162</v>
      </c>
      <c r="L72" s="11" t="s">
        <v>163</v>
      </c>
      <c r="M72" s="12">
        <v>52.218000000000004</v>
      </c>
      <c r="N72" s="12">
        <v>13.225</v>
      </c>
      <c r="O72" s="11" t="s">
        <v>69</v>
      </c>
      <c r="P72" s="22" t="s">
        <v>426</v>
      </c>
      <c r="Q72" s="14">
        <v>2.7</v>
      </c>
      <c r="R72" s="14"/>
      <c r="S72" s="14">
        <v>83</v>
      </c>
      <c r="T72" s="11">
        <v>1936</v>
      </c>
      <c r="U72" s="11">
        <v>2000</v>
      </c>
      <c r="V72" s="11">
        <v>64</v>
      </c>
      <c r="W72" s="11">
        <v>35</v>
      </c>
      <c r="X72" s="11">
        <v>4</v>
      </c>
      <c r="Y72" s="11">
        <v>36</v>
      </c>
      <c r="Z72" s="11" t="s">
        <v>73</v>
      </c>
      <c r="AA72" s="15">
        <v>466.666666666666</v>
      </c>
      <c r="AB72" s="11" t="s">
        <v>165</v>
      </c>
      <c r="AC72" s="11" t="s">
        <v>164</v>
      </c>
      <c r="AD72" s="11">
        <v>0</v>
      </c>
      <c r="AF72" s="11" t="s">
        <v>37</v>
      </c>
      <c r="AG72" s="11" t="s">
        <v>715</v>
      </c>
      <c r="AH72" s="11" t="s">
        <v>677</v>
      </c>
      <c r="AI72" s="11" t="s">
        <v>713</v>
      </c>
      <c r="AJ72" s="11" t="s">
        <v>715</v>
      </c>
      <c r="AK72" s="11" t="s">
        <v>713</v>
      </c>
      <c r="AL72" s="11" t="str">
        <f>CONCATENATE(AI72," ",AF72," Tillage ",AJ72," Fertiliser + ",AH72, " Amendments")</f>
        <v>Rotation High Tillage Without Fertiliser + None  Amendments</v>
      </c>
      <c r="AM72" s="11">
        <f>IF(AG72="Without",1,0)</f>
        <v>1</v>
      </c>
      <c r="AN72" s="11">
        <f>IF(OR(AK72="Rotation"),1,0)</f>
        <v>1</v>
      </c>
      <c r="AO72" s="11">
        <f>IF(AF72="Reduced",1,0)</f>
        <v>0</v>
      </c>
      <c r="AP72" s="11">
        <f>IF(OR(AH72="Organic"),1,0)</f>
        <v>0</v>
      </c>
      <c r="AQ72" s="11">
        <f>SUM(AM72:AP72)</f>
        <v>2</v>
      </c>
      <c r="AR72" s="16" t="s">
        <v>719</v>
      </c>
      <c r="AS72" s="11">
        <f>IF(AG72="With",0,1)</f>
        <v>1</v>
      </c>
      <c r="AT72" s="11" t="str">
        <f>IF(AY72="?","Unclear",IF(AY72&gt;4,"High","Low"))</f>
        <v>High</v>
      </c>
      <c r="AU72" s="11">
        <v>2</v>
      </c>
      <c r="AV72" s="11">
        <v>2</v>
      </c>
      <c r="AW72" s="11">
        <v>1</v>
      </c>
      <c r="AX72" s="11">
        <v>2</v>
      </c>
      <c r="AY72" s="17">
        <v>7</v>
      </c>
      <c r="AZ72" s="10" t="s">
        <v>174</v>
      </c>
    </row>
    <row r="73" spans="1:57" ht="20" customHeight="1" x14ac:dyDescent="0.35">
      <c r="A73" s="11" t="s">
        <v>176</v>
      </c>
      <c r="B73" s="11" t="s">
        <v>682</v>
      </c>
      <c r="C73" s="11" t="s">
        <v>499</v>
      </c>
      <c r="D73" s="11" t="s">
        <v>177</v>
      </c>
      <c r="E73" s="11" t="s">
        <v>178</v>
      </c>
      <c r="F73" s="11" t="s">
        <v>179</v>
      </c>
      <c r="G73" s="11">
        <v>2012</v>
      </c>
      <c r="H73" s="11">
        <v>43</v>
      </c>
      <c r="I73" s="11" t="s">
        <v>180</v>
      </c>
      <c r="J73" s="11" t="s">
        <v>181</v>
      </c>
      <c r="K73" s="11" t="s">
        <v>52</v>
      </c>
      <c r="L73" s="11" t="s">
        <v>182</v>
      </c>
      <c r="M73" s="12">
        <v>50.284999999999997</v>
      </c>
      <c r="N73" s="12">
        <v>-107.797</v>
      </c>
      <c r="O73" s="11" t="s">
        <v>54</v>
      </c>
      <c r="P73" s="13" t="s">
        <v>324</v>
      </c>
      <c r="Q73" s="14" t="s">
        <v>183</v>
      </c>
      <c r="R73" s="14"/>
      <c r="S73" s="14"/>
      <c r="T73" s="11">
        <v>1966</v>
      </c>
      <c r="U73" s="11">
        <v>2009</v>
      </c>
      <c r="V73" s="11">
        <v>43</v>
      </c>
      <c r="W73" s="11">
        <v>30</v>
      </c>
      <c r="X73" s="11">
        <v>3</v>
      </c>
      <c r="Y73" s="11">
        <v>6</v>
      </c>
      <c r="Z73" s="11" t="s">
        <v>39</v>
      </c>
      <c r="AA73" s="15">
        <v>30.04</v>
      </c>
      <c r="AB73" s="11" t="s">
        <v>185</v>
      </c>
      <c r="AC73" s="11" t="s">
        <v>189</v>
      </c>
      <c r="AD73" s="15">
        <v>8.5</v>
      </c>
      <c r="AF73" s="11" t="s">
        <v>37</v>
      </c>
      <c r="AG73" s="11" t="s">
        <v>714</v>
      </c>
      <c r="AH73" s="11" t="s">
        <v>677</v>
      </c>
      <c r="AI73" s="11" t="s">
        <v>713</v>
      </c>
      <c r="AJ73" s="11" t="s">
        <v>714</v>
      </c>
      <c r="AK73" s="11" t="s">
        <v>713</v>
      </c>
      <c r="AL73" s="11" t="str">
        <f>CONCATENATE(AI73," ",AF73," Tillage ",AJ73," Fertiliser + ",AH73, " Amendments")</f>
        <v>Rotation High Tillage With Fertiliser + None  Amendments</v>
      </c>
      <c r="AM73" s="11">
        <f>IF(AG73="Without",1,0)</f>
        <v>0</v>
      </c>
      <c r="AN73" s="11">
        <f>IF(OR(AK73="Rotation"),1,0)</f>
        <v>1</v>
      </c>
      <c r="AO73" s="11">
        <f>IF(AF73="Reduced",1,0)</f>
        <v>0</v>
      </c>
      <c r="AP73" s="11">
        <f>IF(OR(AH73="Organic"),1,0)</f>
        <v>0</v>
      </c>
      <c r="AQ73" s="11">
        <f>SUM(AM73:AP73)</f>
        <v>1</v>
      </c>
      <c r="AR73" s="16" t="s">
        <v>718</v>
      </c>
      <c r="AS73" s="11">
        <f>IF(AG73="With",0,1)</f>
        <v>0</v>
      </c>
      <c r="AT73" s="11" t="str">
        <f>IF(AY73="?","Unclear",IF(AY73&gt;4,"High","Low"))</f>
        <v>High</v>
      </c>
      <c r="AU73" s="11">
        <v>1</v>
      </c>
      <c r="AV73" s="11">
        <v>2</v>
      </c>
      <c r="AW73" s="11">
        <v>1</v>
      </c>
      <c r="AX73" s="11">
        <v>1</v>
      </c>
      <c r="AY73" s="17">
        <v>5</v>
      </c>
      <c r="AZ73" s="10" t="s">
        <v>186</v>
      </c>
    </row>
    <row r="74" spans="1:57" ht="20" customHeight="1" x14ac:dyDescent="0.35">
      <c r="A74" s="11" t="s">
        <v>176</v>
      </c>
      <c r="B74" s="11" t="s">
        <v>682</v>
      </c>
      <c r="C74" s="11" t="s">
        <v>498</v>
      </c>
      <c r="D74" s="11" t="s">
        <v>177</v>
      </c>
      <c r="E74" s="11" t="s">
        <v>178</v>
      </c>
      <c r="F74" s="11" t="s">
        <v>179</v>
      </c>
      <c r="G74" s="11">
        <v>2012</v>
      </c>
      <c r="H74" s="11">
        <v>43</v>
      </c>
      <c r="I74" s="11" t="s">
        <v>180</v>
      </c>
      <c r="J74" s="11" t="s">
        <v>181</v>
      </c>
      <c r="K74" s="11" t="s">
        <v>52</v>
      </c>
      <c r="L74" s="11" t="s">
        <v>182</v>
      </c>
      <c r="M74" s="12">
        <v>50.284999999999997</v>
      </c>
      <c r="N74" s="12">
        <v>-107.797</v>
      </c>
      <c r="O74" s="11" t="s">
        <v>54</v>
      </c>
      <c r="P74" s="13" t="s">
        <v>324</v>
      </c>
      <c r="Q74" s="14" t="s">
        <v>183</v>
      </c>
      <c r="R74" s="14"/>
      <c r="S74" s="14"/>
      <c r="T74" s="11">
        <v>1966</v>
      </c>
      <c r="U74" s="11">
        <v>2009</v>
      </c>
      <c r="V74" s="11">
        <v>43</v>
      </c>
      <c r="W74" s="11">
        <v>30</v>
      </c>
      <c r="X74" s="11">
        <v>3</v>
      </c>
      <c r="Y74" s="11">
        <v>6</v>
      </c>
      <c r="Z74" s="11" t="s">
        <v>39</v>
      </c>
      <c r="AA74" s="15">
        <v>31.71</v>
      </c>
      <c r="AB74" s="11" t="s">
        <v>185</v>
      </c>
      <c r="AC74" s="11" t="s">
        <v>188</v>
      </c>
      <c r="AD74" s="15">
        <v>17.666666666666668</v>
      </c>
      <c r="AF74" s="11" t="s">
        <v>37</v>
      </c>
      <c r="AG74" s="11" t="s">
        <v>714</v>
      </c>
      <c r="AH74" s="11" t="s">
        <v>677</v>
      </c>
      <c r="AI74" s="11" t="s">
        <v>713</v>
      </c>
      <c r="AJ74" s="11" t="s">
        <v>714</v>
      </c>
      <c r="AK74" s="11" t="s">
        <v>713</v>
      </c>
      <c r="AL74" s="11" t="str">
        <f>CONCATENATE(AI74," ",AF74," Tillage ",AJ74," Fertiliser + ",AH74, " Amendments")</f>
        <v>Rotation High Tillage With Fertiliser + None  Amendments</v>
      </c>
      <c r="AM74" s="11">
        <f>IF(AG74="Without",1,0)</f>
        <v>0</v>
      </c>
      <c r="AN74" s="11">
        <f>IF(OR(AK74="Rotation"),1,0)</f>
        <v>1</v>
      </c>
      <c r="AO74" s="11">
        <f>IF(AF74="Reduced",1,0)</f>
        <v>0</v>
      </c>
      <c r="AP74" s="11">
        <f>IF(OR(AH74="Organic"),1,0)</f>
        <v>0</v>
      </c>
      <c r="AQ74" s="11">
        <f>SUM(AM74:AP74)</f>
        <v>1</v>
      </c>
      <c r="AR74" s="16" t="s">
        <v>718</v>
      </c>
      <c r="AS74" s="11">
        <f>IF(AG74="With",0,1)</f>
        <v>0</v>
      </c>
      <c r="AT74" s="11" t="str">
        <f>IF(AY74="?","Unclear",IF(AY74&gt;4,"High","Low"))</f>
        <v>High</v>
      </c>
      <c r="AU74" s="11">
        <v>1</v>
      </c>
      <c r="AV74" s="11">
        <v>2</v>
      </c>
      <c r="AW74" s="11">
        <v>1</v>
      </c>
      <c r="AX74" s="11">
        <v>1</v>
      </c>
      <c r="AY74" s="17">
        <v>5</v>
      </c>
      <c r="AZ74" s="10" t="s">
        <v>186</v>
      </c>
    </row>
    <row r="75" spans="1:57" ht="20" customHeight="1" x14ac:dyDescent="0.35">
      <c r="A75" s="11" t="s">
        <v>414</v>
      </c>
      <c r="B75" s="11" t="s">
        <v>681</v>
      </c>
      <c r="C75" s="11" t="s">
        <v>633</v>
      </c>
      <c r="D75" s="11" t="s">
        <v>415</v>
      </c>
      <c r="E75" s="11" t="s">
        <v>416</v>
      </c>
      <c r="F75" s="11" t="s">
        <v>417</v>
      </c>
      <c r="G75" s="11">
        <v>2004</v>
      </c>
      <c r="H75" s="11">
        <v>8</v>
      </c>
      <c r="I75" s="11" t="s">
        <v>418</v>
      </c>
      <c r="J75" s="11" t="s">
        <v>419</v>
      </c>
      <c r="K75" s="11" t="s">
        <v>81</v>
      </c>
      <c r="L75" s="11" t="s">
        <v>82</v>
      </c>
      <c r="M75" s="12">
        <v>50.558</v>
      </c>
      <c r="N75" s="12">
        <v>4.7279999999999998</v>
      </c>
      <c r="O75" s="11" t="s">
        <v>69</v>
      </c>
      <c r="P75" s="13" t="s">
        <v>426</v>
      </c>
      <c r="Q75" s="14">
        <v>13.5</v>
      </c>
      <c r="R75" s="14"/>
      <c r="S75" s="14"/>
      <c r="T75" s="11">
        <v>1960</v>
      </c>
      <c r="U75" s="11">
        <v>2000</v>
      </c>
      <c r="V75" s="11">
        <v>40</v>
      </c>
      <c r="W75" s="11">
        <v>22</v>
      </c>
      <c r="X75" s="11">
        <v>1</v>
      </c>
      <c r="Y75" s="11">
        <v>35</v>
      </c>
      <c r="Z75" s="11" t="s">
        <v>39</v>
      </c>
      <c r="AA75" s="15">
        <v>38.219000000000001</v>
      </c>
      <c r="AB75" s="11" t="s">
        <v>344</v>
      </c>
      <c r="AC75" s="11" t="s">
        <v>698</v>
      </c>
      <c r="AD75" s="11" t="s">
        <v>421</v>
      </c>
      <c r="AE75" s="11" t="s">
        <v>71</v>
      </c>
      <c r="AF75" s="11" t="s">
        <v>37</v>
      </c>
      <c r="AG75" s="11" t="s">
        <v>715</v>
      </c>
      <c r="AH75" s="11" t="s">
        <v>43</v>
      </c>
      <c r="AI75" s="11" t="s">
        <v>713</v>
      </c>
      <c r="AJ75" s="11" t="s">
        <v>715</v>
      </c>
      <c r="AK75" s="11" t="s">
        <v>713</v>
      </c>
      <c r="AL75" s="11" t="str">
        <f>CONCATENATE(AI75," ",AF75," Tillage ",AJ75," Fertiliser + ",AH75, " Amendments")</f>
        <v>Rotation High Tillage Without Fertiliser + Organic Amendments</v>
      </c>
      <c r="AM75" s="11">
        <f>IF(AG75="Without",1,0)</f>
        <v>1</v>
      </c>
      <c r="AN75" s="11">
        <f>IF(OR(AK75="Rotation"),1,0)</f>
        <v>1</v>
      </c>
      <c r="AO75" s="11">
        <f>IF(AF75="Reduced",1,0)</f>
        <v>0</v>
      </c>
      <c r="AP75" s="11">
        <f>IF(OR(AH75="Organic"),1,0)</f>
        <v>1</v>
      </c>
      <c r="AQ75" s="11">
        <f>SUM(AM75:AP75)</f>
        <v>3</v>
      </c>
      <c r="AR75" s="16" t="s">
        <v>720</v>
      </c>
      <c r="AS75" s="11">
        <f>IF(AG75="With",0,1)</f>
        <v>1</v>
      </c>
      <c r="AT75" s="11" t="str">
        <f>IF(AY75="?","Unclear",IF(AY75&gt;4,"High","Low"))</f>
        <v>High</v>
      </c>
      <c r="AU75" s="11">
        <v>1</v>
      </c>
      <c r="AV75" s="11">
        <v>2</v>
      </c>
      <c r="AW75" s="11">
        <v>0</v>
      </c>
      <c r="AX75" s="11">
        <v>2</v>
      </c>
      <c r="AY75" s="17">
        <v>5</v>
      </c>
      <c r="AZ75" s="10" t="s">
        <v>420</v>
      </c>
    </row>
    <row r="76" spans="1:57" ht="20" customHeight="1" x14ac:dyDescent="0.35">
      <c r="A76" s="11" t="s">
        <v>176</v>
      </c>
      <c r="B76" s="11" t="s">
        <v>682</v>
      </c>
      <c r="C76" s="11" t="s">
        <v>497</v>
      </c>
      <c r="D76" s="11" t="s">
        <v>177</v>
      </c>
      <c r="E76" s="11" t="s">
        <v>178</v>
      </c>
      <c r="F76" s="11" t="s">
        <v>179</v>
      </c>
      <c r="G76" s="11">
        <v>2012</v>
      </c>
      <c r="H76" s="11">
        <v>43</v>
      </c>
      <c r="I76" s="11" t="s">
        <v>180</v>
      </c>
      <c r="J76" s="11" t="s">
        <v>181</v>
      </c>
      <c r="K76" s="11" t="s">
        <v>52</v>
      </c>
      <c r="L76" s="11" t="s">
        <v>182</v>
      </c>
      <c r="M76" s="12">
        <v>50.284999999999997</v>
      </c>
      <c r="N76" s="12">
        <v>-107.797</v>
      </c>
      <c r="O76" s="11" t="s">
        <v>54</v>
      </c>
      <c r="P76" s="13" t="s">
        <v>324</v>
      </c>
      <c r="Q76" s="14" t="s">
        <v>183</v>
      </c>
      <c r="R76" s="14"/>
      <c r="S76" s="14"/>
      <c r="T76" s="11">
        <v>1966</v>
      </c>
      <c r="U76" s="11">
        <v>2009</v>
      </c>
      <c r="V76" s="11">
        <v>43</v>
      </c>
      <c r="W76" s="11">
        <v>30</v>
      </c>
      <c r="X76" s="11">
        <v>3</v>
      </c>
      <c r="Y76" s="11">
        <v>5</v>
      </c>
      <c r="Z76" s="11" t="s">
        <v>39</v>
      </c>
      <c r="AA76" s="15">
        <v>32.130000000000003</v>
      </c>
      <c r="AB76" s="11" t="s">
        <v>185</v>
      </c>
      <c r="AC76" s="11" t="s">
        <v>187</v>
      </c>
      <c r="AD76" s="15">
        <v>26.833333333333332</v>
      </c>
      <c r="AF76" s="11" t="s">
        <v>37</v>
      </c>
      <c r="AG76" s="11" t="s">
        <v>714</v>
      </c>
      <c r="AH76" s="11" t="s">
        <v>677</v>
      </c>
      <c r="AI76" s="11" t="s">
        <v>713</v>
      </c>
      <c r="AJ76" s="11" t="s">
        <v>714</v>
      </c>
      <c r="AK76" s="11" t="s">
        <v>713</v>
      </c>
      <c r="AL76" s="11" t="str">
        <f>CONCATENATE(AI76," ",AF76," Tillage ",AJ76," Fertiliser + ",AH76, " Amendments")</f>
        <v>Rotation High Tillage With Fertiliser + None  Amendments</v>
      </c>
      <c r="AM76" s="11">
        <f>IF(AG76="Without",1,0)</f>
        <v>0</v>
      </c>
      <c r="AN76" s="11">
        <f>IF(OR(AK76="Rotation"),1,0)</f>
        <v>1</v>
      </c>
      <c r="AO76" s="11">
        <f>IF(AF76="Reduced",1,0)</f>
        <v>0</v>
      </c>
      <c r="AP76" s="11">
        <f>IF(OR(AH76="Organic"),1,0)</f>
        <v>0</v>
      </c>
      <c r="AQ76" s="11">
        <f>SUM(AM76:AP76)</f>
        <v>1</v>
      </c>
      <c r="AR76" s="16" t="s">
        <v>718</v>
      </c>
      <c r="AS76" s="11">
        <f>IF(AG76="With",0,1)</f>
        <v>0</v>
      </c>
      <c r="AT76" s="11" t="str">
        <f>IF(AY76="?","Unclear",IF(AY76&gt;4,"High","Low"))</f>
        <v>High</v>
      </c>
      <c r="AU76" s="11">
        <v>1</v>
      </c>
      <c r="AV76" s="11">
        <v>2</v>
      </c>
      <c r="AW76" s="11">
        <v>1</v>
      </c>
      <c r="AX76" s="11">
        <v>1</v>
      </c>
      <c r="AY76" s="17">
        <v>5</v>
      </c>
      <c r="AZ76" s="10" t="s">
        <v>186</v>
      </c>
    </row>
    <row r="77" spans="1:57" ht="20" customHeight="1" x14ac:dyDescent="0.35">
      <c r="A77" s="10" t="s">
        <v>190</v>
      </c>
      <c r="B77" s="11" t="s">
        <v>685</v>
      </c>
      <c r="C77" s="11" t="s">
        <v>502</v>
      </c>
      <c r="D77" s="11" t="s">
        <v>191</v>
      </c>
      <c r="E77" s="11" t="s">
        <v>192</v>
      </c>
      <c r="F77" s="11" t="s">
        <v>172</v>
      </c>
      <c r="G77" s="11">
        <v>2013</v>
      </c>
      <c r="H77" s="11">
        <v>59</v>
      </c>
      <c r="I77" s="11" t="s">
        <v>193</v>
      </c>
      <c r="J77" s="11" t="s">
        <v>194</v>
      </c>
      <c r="K77" s="11" t="s">
        <v>195</v>
      </c>
      <c r="L77" s="11" t="s">
        <v>196</v>
      </c>
      <c r="M77" s="12">
        <v>46.716999999999999</v>
      </c>
      <c r="N77" s="12">
        <v>17.216999999999999</v>
      </c>
      <c r="O77" s="11" t="s">
        <v>54</v>
      </c>
      <c r="P77" s="13" t="s">
        <v>425</v>
      </c>
      <c r="Q77" s="14">
        <v>21.3</v>
      </c>
      <c r="R77" s="14"/>
      <c r="S77" s="14"/>
      <c r="T77" s="11">
        <v>1963</v>
      </c>
      <c r="U77" s="11">
        <v>2009</v>
      </c>
      <c r="V77" s="11">
        <v>46</v>
      </c>
      <c r="W77" s="11">
        <v>15</v>
      </c>
      <c r="X77" s="11">
        <v>6</v>
      </c>
      <c r="Y77" s="11">
        <v>5</v>
      </c>
      <c r="Z77" s="11" t="s">
        <v>39</v>
      </c>
      <c r="AA77" s="15">
        <v>0.88</v>
      </c>
      <c r="AB77" s="11" t="s">
        <v>74</v>
      </c>
      <c r="AC77" s="11" t="s">
        <v>197</v>
      </c>
      <c r="AD77" s="15">
        <v>87</v>
      </c>
      <c r="AE77" s="11" t="s">
        <v>71</v>
      </c>
      <c r="AF77" s="11" t="s">
        <v>37</v>
      </c>
      <c r="AG77" s="11" t="s">
        <v>715</v>
      </c>
      <c r="AH77" s="11" t="s">
        <v>43</v>
      </c>
      <c r="AI77" s="11" t="s">
        <v>713</v>
      </c>
      <c r="AJ77" s="11" t="s">
        <v>715</v>
      </c>
      <c r="AK77" s="11" t="s">
        <v>713</v>
      </c>
      <c r="AL77" s="11" t="str">
        <f>CONCATENATE(AI77," ",AF77," Tillage ",AJ77," Fertiliser + ",AH77, " Amendments")</f>
        <v>Rotation High Tillage Without Fertiliser + Organic Amendments</v>
      </c>
      <c r="AM77" s="11">
        <f>IF(AG77="Without",1,0)</f>
        <v>1</v>
      </c>
      <c r="AN77" s="11">
        <f>IF(OR(AK77="Rotation"),1,0)</f>
        <v>1</v>
      </c>
      <c r="AO77" s="11">
        <f>IF(AF77="Reduced",1,0)</f>
        <v>0</v>
      </c>
      <c r="AP77" s="11">
        <f>IF(OR(AH77="Organic"),1,0)</f>
        <v>1</v>
      </c>
      <c r="AQ77" s="11">
        <f>SUM(AM77:AP77)</f>
        <v>3</v>
      </c>
      <c r="AR77" s="16" t="s">
        <v>720</v>
      </c>
      <c r="AS77" s="11">
        <f>IF(AG77="With",0,1)</f>
        <v>1</v>
      </c>
      <c r="AT77" s="11" t="str">
        <f>IF(AY77="?","Unclear",IF(AY77&gt;4,"High","Low"))</f>
        <v>High</v>
      </c>
      <c r="AU77" s="11">
        <v>1</v>
      </c>
      <c r="AV77" s="11">
        <v>1</v>
      </c>
      <c r="AW77" s="11">
        <v>2</v>
      </c>
      <c r="AX77" s="11">
        <v>1</v>
      </c>
      <c r="AY77" s="17">
        <v>5</v>
      </c>
      <c r="AZ77" s="10" t="s">
        <v>198</v>
      </c>
    </row>
    <row r="78" spans="1:57" ht="20" customHeight="1" x14ac:dyDescent="0.35">
      <c r="A78" s="10" t="s">
        <v>190</v>
      </c>
      <c r="B78" s="11" t="s">
        <v>685</v>
      </c>
      <c r="C78" s="11" t="s">
        <v>508</v>
      </c>
      <c r="D78" s="11" t="s">
        <v>191</v>
      </c>
      <c r="E78" s="11" t="s">
        <v>192</v>
      </c>
      <c r="F78" s="11" t="s">
        <v>172</v>
      </c>
      <c r="G78" s="11">
        <v>2013</v>
      </c>
      <c r="H78" s="11">
        <v>59</v>
      </c>
      <c r="I78" s="11" t="s">
        <v>193</v>
      </c>
      <c r="J78" s="11" t="s">
        <v>194</v>
      </c>
      <c r="K78" s="11" t="s">
        <v>195</v>
      </c>
      <c r="L78" s="11" t="s">
        <v>196</v>
      </c>
      <c r="M78" s="12">
        <v>46.716999999999999</v>
      </c>
      <c r="N78" s="12">
        <v>17.216999999999999</v>
      </c>
      <c r="O78" s="11" t="s">
        <v>54</v>
      </c>
      <c r="P78" s="13" t="s">
        <v>425</v>
      </c>
      <c r="Q78" s="14">
        <v>21.3</v>
      </c>
      <c r="R78" s="14"/>
      <c r="S78" s="14"/>
      <c r="T78" s="11">
        <v>1963</v>
      </c>
      <c r="U78" s="11">
        <v>2009</v>
      </c>
      <c r="V78" s="11">
        <v>46</v>
      </c>
      <c r="W78" s="11">
        <v>15</v>
      </c>
      <c r="X78" s="11">
        <v>6</v>
      </c>
      <c r="Y78" s="11">
        <v>5</v>
      </c>
      <c r="Z78" s="11" t="s">
        <v>39</v>
      </c>
      <c r="AA78" s="15">
        <v>0.84</v>
      </c>
      <c r="AB78" s="11" t="s">
        <v>74</v>
      </c>
      <c r="AC78" s="11" t="s">
        <v>197</v>
      </c>
      <c r="AD78" s="11">
        <v>171.5</v>
      </c>
      <c r="AF78" s="11" t="s">
        <v>37</v>
      </c>
      <c r="AG78" s="11" t="s">
        <v>715</v>
      </c>
      <c r="AH78" s="11" t="s">
        <v>677</v>
      </c>
      <c r="AI78" s="11" t="s">
        <v>713</v>
      </c>
      <c r="AJ78" s="11" t="s">
        <v>714</v>
      </c>
      <c r="AK78" s="11" t="s">
        <v>713</v>
      </c>
      <c r="AL78" s="11" t="str">
        <f>CONCATENATE(AI78," ",AF78," Tillage ",AJ78," Fertiliser + ",AH78, " Amendments")</f>
        <v>Rotation High Tillage With Fertiliser + None  Amendments</v>
      </c>
      <c r="AM78" s="11">
        <f>IF(AG78="Without",1,0)</f>
        <v>1</v>
      </c>
      <c r="AN78" s="11">
        <f>IF(OR(AK78="Rotation"),1,0)</f>
        <v>1</v>
      </c>
      <c r="AO78" s="11">
        <f>IF(AF78="Reduced",1,0)</f>
        <v>0</v>
      </c>
      <c r="AP78" s="11">
        <f>IF(OR(AH78="Organic"),1,0)</f>
        <v>0</v>
      </c>
      <c r="AQ78" s="11">
        <f>SUM(AM78:AP78)</f>
        <v>2</v>
      </c>
      <c r="AR78" s="16" t="s">
        <v>719</v>
      </c>
      <c r="AS78" s="11">
        <f>IF(AG78="With",0,1)</f>
        <v>1</v>
      </c>
      <c r="AT78" s="11" t="str">
        <f>IF(AY78="?","Unclear",IF(AY78&gt;4,"High","Low"))</f>
        <v>High</v>
      </c>
      <c r="AU78" s="11">
        <v>1</v>
      </c>
      <c r="AV78" s="11">
        <v>1</v>
      </c>
      <c r="AW78" s="11">
        <v>2</v>
      </c>
      <c r="AX78" s="11">
        <v>1</v>
      </c>
      <c r="AY78" s="17">
        <v>5</v>
      </c>
      <c r="AZ78" s="10" t="s">
        <v>198</v>
      </c>
    </row>
    <row r="79" spans="1:57" ht="20" customHeight="1" x14ac:dyDescent="0.35">
      <c r="A79" s="11" t="s">
        <v>199</v>
      </c>
      <c r="B79" s="11" t="s">
        <v>686</v>
      </c>
      <c r="C79" s="11" t="s">
        <v>510</v>
      </c>
      <c r="D79" s="11" t="s">
        <v>200</v>
      </c>
      <c r="E79" s="11" t="s">
        <v>201</v>
      </c>
      <c r="F79" s="11" t="s">
        <v>202</v>
      </c>
      <c r="G79" s="11">
        <v>2009</v>
      </c>
      <c r="H79" s="11">
        <v>6</v>
      </c>
      <c r="I79" s="11" t="s">
        <v>193</v>
      </c>
      <c r="J79" s="11" t="s">
        <v>203</v>
      </c>
      <c r="K79" s="11" t="s">
        <v>204</v>
      </c>
      <c r="L79" s="11" t="s">
        <v>205</v>
      </c>
      <c r="M79" s="12">
        <v>44.56</v>
      </c>
      <c r="N79" s="12">
        <v>11.4</v>
      </c>
      <c r="O79" s="11" t="s">
        <v>206</v>
      </c>
      <c r="P79" s="13" t="s">
        <v>425</v>
      </c>
      <c r="Q79" s="14">
        <v>28</v>
      </c>
      <c r="R79" s="14">
        <v>16</v>
      </c>
      <c r="S79" s="14">
        <v>56</v>
      </c>
      <c r="T79" s="11">
        <v>1966</v>
      </c>
      <c r="U79" s="11">
        <v>2002</v>
      </c>
      <c r="V79" s="11">
        <v>36</v>
      </c>
      <c r="W79" s="11">
        <v>25</v>
      </c>
      <c r="X79" s="11">
        <v>2</v>
      </c>
      <c r="Y79" s="11">
        <v>5</v>
      </c>
      <c r="Z79" s="11" t="s">
        <v>39</v>
      </c>
      <c r="AA79" s="15">
        <v>8.7003247801177999</v>
      </c>
      <c r="AB79" s="11" t="s">
        <v>58</v>
      </c>
      <c r="AC79" s="11" t="s">
        <v>207</v>
      </c>
      <c r="AD79" s="11">
        <v>300</v>
      </c>
      <c r="AF79" s="11" t="s">
        <v>37</v>
      </c>
      <c r="AG79" s="11" t="s">
        <v>715</v>
      </c>
      <c r="AH79" s="11" t="s">
        <v>677</v>
      </c>
      <c r="AI79" s="11" t="s">
        <v>36</v>
      </c>
      <c r="AJ79" s="11" t="s">
        <v>714</v>
      </c>
      <c r="AK79" s="11" t="s">
        <v>36</v>
      </c>
      <c r="AL79" s="11" t="str">
        <f>CONCATENATE(AI79," ",AF79," Tillage ",AJ79," Fertiliser + ",AH79, " Amendments")</f>
        <v>Monoculture High Tillage With Fertiliser + None  Amendments</v>
      </c>
      <c r="AM79" s="11">
        <f>IF(AG79="Without",1,0)</f>
        <v>1</v>
      </c>
      <c r="AN79" s="11">
        <f>IF(OR(AK79="Rotation"),1,0)</f>
        <v>0</v>
      </c>
      <c r="AO79" s="11">
        <f>IF(AF79="Reduced",1,0)</f>
        <v>0</v>
      </c>
      <c r="AP79" s="11">
        <f>IF(OR(AH79="Organic"),1,0)</f>
        <v>0</v>
      </c>
      <c r="AQ79" s="11">
        <f>SUM(AM79:AP79)</f>
        <v>1</v>
      </c>
      <c r="AR79" s="16" t="s">
        <v>718</v>
      </c>
      <c r="AS79" s="11">
        <f>IF(AG79="With",0,1)</f>
        <v>1</v>
      </c>
      <c r="AT79" s="11" t="str">
        <f>IF(AY79="?","Unclear",IF(AY79&gt;4,"High","Low"))</f>
        <v>Low</v>
      </c>
      <c r="AU79" s="11">
        <v>0</v>
      </c>
      <c r="AV79" s="11">
        <v>2</v>
      </c>
      <c r="AW79" s="11">
        <v>0</v>
      </c>
      <c r="AX79" s="11">
        <v>1</v>
      </c>
      <c r="AY79" s="17">
        <v>3</v>
      </c>
      <c r="AZ79" s="10" t="s">
        <v>208</v>
      </c>
    </row>
    <row r="80" spans="1:57" ht="20" customHeight="1" x14ac:dyDescent="0.35">
      <c r="A80" s="10" t="s">
        <v>190</v>
      </c>
      <c r="B80" s="11" t="s">
        <v>685</v>
      </c>
      <c r="C80" s="11" t="s">
        <v>501</v>
      </c>
      <c r="D80" s="11" t="s">
        <v>191</v>
      </c>
      <c r="E80" s="11" t="s">
        <v>192</v>
      </c>
      <c r="F80" s="11" t="s">
        <v>172</v>
      </c>
      <c r="G80" s="11">
        <v>2013</v>
      </c>
      <c r="H80" s="11">
        <v>59</v>
      </c>
      <c r="I80" s="11" t="s">
        <v>193</v>
      </c>
      <c r="J80" s="11" t="s">
        <v>194</v>
      </c>
      <c r="K80" s="11" t="s">
        <v>195</v>
      </c>
      <c r="L80" s="11" t="s">
        <v>196</v>
      </c>
      <c r="M80" s="12">
        <v>46.716999999999999</v>
      </c>
      <c r="N80" s="12">
        <v>17.216999999999999</v>
      </c>
      <c r="O80" s="11" t="s">
        <v>54</v>
      </c>
      <c r="P80" s="13" t="s">
        <v>425</v>
      </c>
      <c r="Q80" s="14">
        <v>21.3</v>
      </c>
      <c r="R80" s="14"/>
      <c r="S80" s="14"/>
      <c r="T80" s="11">
        <v>1963</v>
      </c>
      <c r="U80" s="11">
        <v>2009</v>
      </c>
      <c r="V80" s="11">
        <v>46</v>
      </c>
      <c r="W80" s="11">
        <v>15</v>
      </c>
      <c r="X80" s="11">
        <v>6</v>
      </c>
      <c r="Y80" s="11">
        <v>5</v>
      </c>
      <c r="Z80" s="11" t="s">
        <v>39</v>
      </c>
      <c r="AA80" s="15">
        <v>0.96</v>
      </c>
      <c r="AB80" s="11" t="s">
        <v>74</v>
      </c>
      <c r="AC80" s="11" t="s">
        <v>197</v>
      </c>
      <c r="AD80" s="15">
        <v>43.5</v>
      </c>
      <c r="AE80" s="11" t="s">
        <v>71</v>
      </c>
      <c r="AF80" s="11" t="s">
        <v>37</v>
      </c>
      <c r="AG80" s="11" t="s">
        <v>715</v>
      </c>
      <c r="AH80" s="11" t="s">
        <v>43</v>
      </c>
      <c r="AI80" s="11" t="s">
        <v>713</v>
      </c>
      <c r="AJ80" s="11" t="s">
        <v>715</v>
      </c>
      <c r="AK80" s="11" t="s">
        <v>713</v>
      </c>
      <c r="AL80" s="11" t="str">
        <f>CONCATENATE(AI80," ",AF80," Tillage ",AJ80," Fertiliser + ",AH80, " Amendments")</f>
        <v>Rotation High Tillage Without Fertiliser + Organic Amendments</v>
      </c>
      <c r="AM80" s="11">
        <f>IF(AG80="Without",1,0)</f>
        <v>1</v>
      </c>
      <c r="AN80" s="11">
        <f>IF(OR(AK80="Rotation"),1,0)</f>
        <v>1</v>
      </c>
      <c r="AO80" s="11">
        <f>IF(AF80="Reduced",1,0)</f>
        <v>0</v>
      </c>
      <c r="AP80" s="11">
        <f>IF(OR(AH80="Organic"),1,0)</f>
        <v>1</v>
      </c>
      <c r="AQ80" s="11">
        <f>SUM(AM80:AP80)</f>
        <v>3</v>
      </c>
      <c r="AR80" s="16" t="s">
        <v>720</v>
      </c>
      <c r="AS80" s="11">
        <f>IF(AG80="With",0,1)</f>
        <v>1</v>
      </c>
      <c r="AT80" s="11" t="str">
        <f>IF(AY80="?","Unclear",IF(AY80&gt;4,"High","Low"))</f>
        <v>High</v>
      </c>
      <c r="AU80" s="11">
        <v>1</v>
      </c>
      <c r="AV80" s="11">
        <v>1</v>
      </c>
      <c r="AW80" s="11">
        <v>2</v>
      </c>
      <c r="AX80" s="11">
        <v>1</v>
      </c>
      <c r="AY80" s="17">
        <v>5</v>
      </c>
      <c r="AZ80" s="10" t="s">
        <v>198</v>
      </c>
    </row>
    <row r="81" spans="1:52" ht="20" customHeight="1" x14ac:dyDescent="0.35">
      <c r="A81" s="10" t="s">
        <v>190</v>
      </c>
      <c r="B81" s="11" t="s">
        <v>685</v>
      </c>
      <c r="C81" s="11" t="s">
        <v>507</v>
      </c>
      <c r="D81" s="11" t="s">
        <v>191</v>
      </c>
      <c r="E81" s="11" t="s">
        <v>192</v>
      </c>
      <c r="F81" s="11" t="s">
        <v>172</v>
      </c>
      <c r="G81" s="11">
        <v>2013</v>
      </c>
      <c r="H81" s="11">
        <v>59</v>
      </c>
      <c r="I81" s="11" t="s">
        <v>193</v>
      </c>
      <c r="J81" s="11" t="s">
        <v>194</v>
      </c>
      <c r="K81" s="11" t="s">
        <v>195</v>
      </c>
      <c r="L81" s="11" t="s">
        <v>196</v>
      </c>
      <c r="M81" s="12">
        <v>46.716999999999999</v>
      </c>
      <c r="N81" s="12">
        <v>17.216999999999999</v>
      </c>
      <c r="O81" s="11" t="s">
        <v>54</v>
      </c>
      <c r="P81" s="13" t="s">
        <v>425</v>
      </c>
      <c r="Q81" s="14">
        <v>21.3</v>
      </c>
      <c r="R81" s="14"/>
      <c r="S81" s="14"/>
      <c r="T81" s="11">
        <v>1963</v>
      </c>
      <c r="U81" s="11">
        <v>2009</v>
      </c>
      <c r="V81" s="11">
        <v>46</v>
      </c>
      <c r="W81" s="11">
        <v>15</v>
      </c>
      <c r="X81" s="11">
        <v>6</v>
      </c>
      <c r="Y81" s="11">
        <v>5</v>
      </c>
      <c r="Z81" s="11" t="s">
        <v>39</v>
      </c>
      <c r="AA81" s="15">
        <v>0.82</v>
      </c>
      <c r="AB81" s="11" t="s">
        <v>74</v>
      </c>
      <c r="AC81" s="11" t="s">
        <v>197</v>
      </c>
      <c r="AD81" s="15">
        <v>171.5</v>
      </c>
      <c r="AE81" s="11" t="s">
        <v>71</v>
      </c>
      <c r="AF81" s="11" t="s">
        <v>37</v>
      </c>
      <c r="AG81" s="11" t="s">
        <v>715</v>
      </c>
      <c r="AH81" s="11" t="s">
        <v>43</v>
      </c>
      <c r="AI81" s="11" t="s">
        <v>713</v>
      </c>
      <c r="AJ81" s="11" t="s">
        <v>714</v>
      </c>
      <c r="AK81" s="11" t="s">
        <v>713</v>
      </c>
      <c r="AL81" s="11" t="str">
        <f>CONCATENATE(AI81," ",AF81," Tillage ",AJ81," Fertiliser + ",AH81, " Amendments")</f>
        <v>Rotation High Tillage With Fertiliser + Organic Amendments</v>
      </c>
      <c r="AM81" s="11">
        <f>IF(AG81="Without",1,0)</f>
        <v>1</v>
      </c>
      <c r="AN81" s="11">
        <f>IF(OR(AK81="Rotation"),1,0)</f>
        <v>1</v>
      </c>
      <c r="AO81" s="11">
        <f>IF(AF81="Reduced",1,0)</f>
        <v>0</v>
      </c>
      <c r="AP81" s="11">
        <f>IF(OR(AH81="Organic"),1,0)</f>
        <v>1</v>
      </c>
      <c r="AQ81" s="11">
        <f>SUM(AM81:AP81)</f>
        <v>3</v>
      </c>
      <c r="AR81" s="16" t="s">
        <v>720</v>
      </c>
      <c r="AS81" s="11">
        <f>IF(AG81="With",0,1)</f>
        <v>1</v>
      </c>
      <c r="AT81" s="11" t="str">
        <f>IF(AY81="?","Unclear",IF(AY81&gt;4,"High","Low"))</f>
        <v>High</v>
      </c>
      <c r="AU81" s="11">
        <v>1</v>
      </c>
      <c r="AV81" s="11">
        <v>1</v>
      </c>
      <c r="AW81" s="11">
        <v>2</v>
      </c>
      <c r="AX81" s="11">
        <v>1</v>
      </c>
      <c r="AY81" s="17">
        <v>5</v>
      </c>
      <c r="AZ81" s="10" t="s">
        <v>198</v>
      </c>
    </row>
    <row r="82" spans="1:52" ht="20" customHeight="1" x14ac:dyDescent="0.35">
      <c r="A82" s="10" t="s">
        <v>190</v>
      </c>
      <c r="B82" s="11" t="s">
        <v>685</v>
      </c>
      <c r="C82" s="11" t="s">
        <v>505</v>
      </c>
      <c r="D82" s="11" t="s">
        <v>191</v>
      </c>
      <c r="E82" s="11" t="s">
        <v>192</v>
      </c>
      <c r="F82" s="11" t="s">
        <v>172</v>
      </c>
      <c r="G82" s="11">
        <v>2013</v>
      </c>
      <c r="H82" s="11">
        <v>59</v>
      </c>
      <c r="I82" s="11" t="s">
        <v>193</v>
      </c>
      <c r="J82" s="11" t="s">
        <v>194</v>
      </c>
      <c r="K82" s="11" t="s">
        <v>195</v>
      </c>
      <c r="L82" s="11" t="s">
        <v>196</v>
      </c>
      <c r="M82" s="12">
        <v>46.716999999999999</v>
      </c>
      <c r="N82" s="12">
        <v>17.216999999999999</v>
      </c>
      <c r="O82" s="11" t="s">
        <v>54</v>
      </c>
      <c r="P82" s="13" t="s">
        <v>425</v>
      </c>
      <c r="Q82" s="14">
        <v>21.3</v>
      </c>
      <c r="R82" s="14"/>
      <c r="S82" s="14"/>
      <c r="T82" s="11">
        <v>1963</v>
      </c>
      <c r="U82" s="11">
        <v>2009</v>
      </c>
      <c r="V82" s="11">
        <v>46</v>
      </c>
      <c r="W82" s="11">
        <v>15</v>
      </c>
      <c r="X82" s="11">
        <v>6</v>
      </c>
      <c r="Y82" s="11">
        <v>5</v>
      </c>
      <c r="Z82" s="11" t="s">
        <v>39</v>
      </c>
      <c r="AA82" s="15">
        <v>0.88</v>
      </c>
      <c r="AB82" s="11" t="s">
        <v>74</v>
      </c>
      <c r="AC82" s="11" t="s">
        <v>197</v>
      </c>
      <c r="AD82" s="11">
        <v>87</v>
      </c>
      <c r="AF82" s="11" t="s">
        <v>37</v>
      </c>
      <c r="AG82" s="11" t="s">
        <v>715</v>
      </c>
      <c r="AH82" s="11" t="s">
        <v>677</v>
      </c>
      <c r="AI82" s="11" t="s">
        <v>713</v>
      </c>
      <c r="AJ82" s="11" t="s">
        <v>714</v>
      </c>
      <c r="AK82" s="11" t="s">
        <v>713</v>
      </c>
      <c r="AL82" s="11" t="str">
        <f>CONCATENATE(AI82," ",AF82," Tillage ",AJ82," Fertiliser + ",AH82, " Amendments")</f>
        <v>Rotation High Tillage With Fertiliser + None  Amendments</v>
      </c>
      <c r="AM82" s="11">
        <f>IF(AG82="Without",1,0)</f>
        <v>1</v>
      </c>
      <c r="AN82" s="11">
        <f>IF(OR(AK82="Rotation"),1,0)</f>
        <v>1</v>
      </c>
      <c r="AO82" s="11">
        <f>IF(AF82="Reduced",1,0)</f>
        <v>0</v>
      </c>
      <c r="AP82" s="11">
        <f>IF(OR(AH82="Organic"),1,0)</f>
        <v>0</v>
      </c>
      <c r="AQ82" s="11">
        <f>SUM(AM82:AP82)</f>
        <v>2</v>
      </c>
      <c r="AR82" s="16" t="s">
        <v>719</v>
      </c>
      <c r="AS82" s="11">
        <f>IF(AG82="With",0,1)</f>
        <v>1</v>
      </c>
      <c r="AT82" s="11" t="str">
        <f>IF(AY82="?","Unclear",IF(AY82&gt;4,"High","Low"))</f>
        <v>High</v>
      </c>
      <c r="AU82" s="11">
        <v>1</v>
      </c>
      <c r="AV82" s="11">
        <v>1</v>
      </c>
      <c r="AW82" s="11">
        <v>2</v>
      </c>
      <c r="AX82" s="11">
        <v>1</v>
      </c>
      <c r="AY82" s="17">
        <v>5</v>
      </c>
      <c r="AZ82" s="10" t="s">
        <v>198</v>
      </c>
    </row>
    <row r="83" spans="1:52" ht="20" customHeight="1" x14ac:dyDescent="0.35">
      <c r="A83" s="10" t="s">
        <v>190</v>
      </c>
      <c r="B83" s="11" t="s">
        <v>685</v>
      </c>
      <c r="C83" s="11" t="s">
        <v>506</v>
      </c>
      <c r="D83" s="11" t="s">
        <v>191</v>
      </c>
      <c r="E83" s="11" t="s">
        <v>192</v>
      </c>
      <c r="F83" s="11" t="s">
        <v>172</v>
      </c>
      <c r="G83" s="11">
        <v>2013</v>
      </c>
      <c r="H83" s="11">
        <v>59</v>
      </c>
      <c r="I83" s="11" t="s">
        <v>193</v>
      </c>
      <c r="J83" s="11" t="s">
        <v>194</v>
      </c>
      <c r="K83" s="11" t="s">
        <v>195</v>
      </c>
      <c r="L83" s="11" t="s">
        <v>196</v>
      </c>
      <c r="M83" s="12">
        <v>46.716999999999999</v>
      </c>
      <c r="N83" s="12">
        <v>17.216999999999999</v>
      </c>
      <c r="O83" s="11" t="s">
        <v>54</v>
      </c>
      <c r="P83" s="13" t="s">
        <v>425</v>
      </c>
      <c r="Q83" s="14">
        <v>21.3</v>
      </c>
      <c r="R83" s="14"/>
      <c r="S83" s="14"/>
      <c r="T83" s="11">
        <v>1963</v>
      </c>
      <c r="U83" s="11">
        <v>2009</v>
      </c>
      <c r="V83" s="11">
        <v>46</v>
      </c>
      <c r="W83" s="11">
        <v>15</v>
      </c>
      <c r="X83" s="11">
        <v>6</v>
      </c>
      <c r="Y83" s="11">
        <v>5</v>
      </c>
      <c r="Z83" s="11" t="s">
        <v>39</v>
      </c>
      <c r="AA83" s="15">
        <v>0.98</v>
      </c>
      <c r="AB83" s="11" t="s">
        <v>74</v>
      </c>
      <c r="AC83" s="11" t="s">
        <v>197</v>
      </c>
      <c r="AD83" s="11">
        <v>130.5</v>
      </c>
      <c r="AF83" s="11" t="s">
        <v>37</v>
      </c>
      <c r="AG83" s="11" t="s">
        <v>715</v>
      </c>
      <c r="AH83" s="11" t="s">
        <v>677</v>
      </c>
      <c r="AI83" s="11" t="s">
        <v>713</v>
      </c>
      <c r="AJ83" s="11" t="s">
        <v>714</v>
      </c>
      <c r="AK83" s="11" t="s">
        <v>713</v>
      </c>
      <c r="AL83" s="11" t="str">
        <f>CONCATENATE(AI83," ",AF83," Tillage ",AJ83," Fertiliser + ",AH83, " Amendments")</f>
        <v>Rotation High Tillage With Fertiliser + None  Amendments</v>
      </c>
      <c r="AM83" s="11">
        <f>IF(AG83="Without",1,0)</f>
        <v>1</v>
      </c>
      <c r="AN83" s="11">
        <f>IF(OR(AK83="Rotation"),1,0)</f>
        <v>1</v>
      </c>
      <c r="AO83" s="11">
        <f>IF(AF83="Reduced",1,0)</f>
        <v>0</v>
      </c>
      <c r="AP83" s="11">
        <f>IF(OR(AH83="Organic"),1,0)</f>
        <v>0</v>
      </c>
      <c r="AQ83" s="11">
        <f>SUM(AM83:AP83)</f>
        <v>2</v>
      </c>
      <c r="AR83" s="16" t="s">
        <v>719</v>
      </c>
      <c r="AS83" s="11">
        <f>IF(AG83="With",0,1)</f>
        <v>1</v>
      </c>
      <c r="AT83" s="11" t="str">
        <f>IF(AY83="?","Unclear",IF(AY83&gt;4,"High","Low"))</f>
        <v>High</v>
      </c>
      <c r="AU83" s="11">
        <v>1</v>
      </c>
      <c r="AV83" s="11">
        <v>1</v>
      </c>
      <c r="AW83" s="11">
        <v>2</v>
      </c>
      <c r="AX83" s="11">
        <v>1</v>
      </c>
      <c r="AY83" s="17">
        <v>5</v>
      </c>
      <c r="AZ83" s="10" t="s">
        <v>198</v>
      </c>
    </row>
    <row r="84" spans="1:52" ht="20" customHeight="1" x14ac:dyDescent="0.35">
      <c r="A84" s="10" t="s">
        <v>190</v>
      </c>
      <c r="B84" s="11" t="s">
        <v>685</v>
      </c>
      <c r="C84" s="11" t="s">
        <v>503</v>
      </c>
      <c r="D84" s="11" t="s">
        <v>191</v>
      </c>
      <c r="E84" s="11" t="s">
        <v>192</v>
      </c>
      <c r="F84" s="11" t="s">
        <v>172</v>
      </c>
      <c r="G84" s="11">
        <v>2013</v>
      </c>
      <c r="H84" s="11">
        <v>59</v>
      </c>
      <c r="I84" s="11" t="s">
        <v>193</v>
      </c>
      <c r="J84" s="11" t="s">
        <v>194</v>
      </c>
      <c r="K84" s="11" t="s">
        <v>195</v>
      </c>
      <c r="L84" s="11" t="s">
        <v>196</v>
      </c>
      <c r="M84" s="12">
        <v>46.716999999999999</v>
      </c>
      <c r="N84" s="12">
        <v>17.216999999999999</v>
      </c>
      <c r="O84" s="11" t="s">
        <v>54</v>
      </c>
      <c r="P84" s="13" t="s">
        <v>425</v>
      </c>
      <c r="Q84" s="14">
        <v>21.3</v>
      </c>
      <c r="R84" s="14"/>
      <c r="S84" s="14"/>
      <c r="T84" s="11">
        <v>1963</v>
      </c>
      <c r="U84" s="11">
        <v>2009</v>
      </c>
      <c r="V84" s="11">
        <v>46</v>
      </c>
      <c r="W84" s="11">
        <v>15</v>
      </c>
      <c r="X84" s="11">
        <v>6</v>
      </c>
      <c r="Y84" s="11">
        <v>5</v>
      </c>
      <c r="Z84" s="11" t="s">
        <v>39</v>
      </c>
      <c r="AA84" s="15">
        <v>0.99</v>
      </c>
      <c r="AB84" s="11" t="s">
        <v>74</v>
      </c>
      <c r="AC84" s="11" t="s">
        <v>197</v>
      </c>
      <c r="AD84" s="15">
        <v>130.5</v>
      </c>
      <c r="AE84" s="11" t="s">
        <v>71</v>
      </c>
      <c r="AF84" s="11" t="s">
        <v>37</v>
      </c>
      <c r="AG84" s="11" t="s">
        <v>715</v>
      </c>
      <c r="AH84" s="11" t="s">
        <v>43</v>
      </c>
      <c r="AI84" s="11" t="s">
        <v>713</v>
      </c>
      <c r="AJ84" s="11" t="s">
        <v>715</v>
      </c>
      <c r="AK84" s="11" t="s">
        <v>713</v>
      </c>
      <c r="AL84" s="11" t="str">
        <f>CONCATENATE(AI84," ",AF84," Tillage ",AJ84," Fertiliser + ",AH84, " Amendments")</f>
        <v>Rotation High Tillage Without Fertiliser + Organic Amendments</v>
      </c>
      <c r="AM84" s="11">
        <f>IF(AG84="Without",1,0)</f>
        <v>1</v>
      </c>
      <c r="AN84" s="11">
        <f>IF(OR(AK84="Rotation"),1,0)</f>
        <v>1</v>
      </c>
      <c r="AO84" s="11">
        <f>IF(AF84="Reduced",1,0)</f>
        <v>0</v>
      </c>
      <c r="AP84" s="11">
        <f>IF(OR(AH84="Organic"),1,0)</f>
        <v>1</v>
      </c>
      <c r="AQ84" s="11">
        <f>SUM(AM84:AP84)</f>
        <v>3</v>
      </c>
      <c r="AR84" s="16" t="s">
        <v>720</v>
      </c>
      <c r="AS84" s="11">
        <f>IF(AG84="With",0,1)</f>
        <v>1</v>
      </c>
      <c r="AT84" s="11" t="str">
        <f>IF(AY84="?","Unclear",IF(AY84&gt;4,"High","Low"))</f>
        <v>High</v>
      </c>
      <c r="AU84" s="11">
        <v>1</v>
      </c>
      <c r="AV84" s="11">
        <v>1</v>
      </c>
      <c r="AW84" s="11">
        <v>2</v>
      </c>
      <c r="AX84" s="11">
        <v>1</v>
      </c>
      <c r="AY84" s="17">
        <v>5</v>
      </c>
      <c r="AZ84" s="10" t="s">
        <v>198</v>
      </c>
    </row>
    <row r="85" spans="1:52" ht="20" customHeight="1" x14ac:dyDescent="0.35">
      <c r="A85" s="10" t="s">
        <v>190</v>
      </c>
      <c r="B85" s="11" t="s">
        <v>685</v>
      </c>
      <c r="C85" s="11" t="s">
        <v>504</v>
      </c>
      <c r="D85" s="11" t="s">
        <v>191</v>
      </c>
      <c r="E85" s="11" t="s">
        <v>192</v>
      </c>
      <c r="F85" s="11" t="s">
        <v>172</v>
      </c>
      <c r="G85" s="11">
        <v>2013</v>
      </c>
      <c r="H85" s="11">
        <v>59</v>
      </c>
      <c r="I85" s="11" t="s">
        <v>193</v>
      </c>
      <c r="J85" s="11" t="s">
        <v>194</v>
      </c>
      <c r="K85" s="11" t="s">
        <v>195</v>
      </c>
      <c r="L85" s="11" t="s">
        <v>196</v>
      </c>
      <c r="M85" s="12">
        <v>46.716999999999999</v>
      </c>
      <c r="N85" s="12">
        <v>17.216999999999999</v>
      </c>
      <c r="O85" s="11" t="s">
        <v>54</v>
      </c>
      <c r="P85" s="13" t="s">
        <v>425</v>
      </c>
      <c r="Q85" s="14">
        <v>21.3</v>
      </c>
      <c r="R85" s="14"/>
      <c r="S85" s="14"/>
      <c r="T85" s="11">
        <v>1963</v>
      </c>
      <c r="U85" s="11">
        <v>2009</v>
      </c>
      <c r="V85" s="11">
        <v>46</v>
      </c>
      <c r="W85" s="11">
        <v>15</v>
      </c>
      <c r="X85" s="11">
        <v>6</v>
      </c>
      <c r="Y85" s="11">
        <v>5</v>
      </c>
      <c r="Z85" s="11" t="s">
        <v>39</v>
      </c>
      <c r="AA85" s="15">
        <v>0.8</v>
      </c>
      <c r="AB85" s="11" t="s">
        <v>74</v>
      </c>
      <c r="AC85" s="11" t="s">
        <v>197</v>
      </c>
      <c r="AD85" s="11">
        <v>43.5</v>
      </c>
      <c r="AF85" s="11" t="s">
        <v>37</v>
      </c>
      <c r="AG85" s="11" t="s">
        <v>715</v>
      </c>
      <c r="AH85" s="11" t="s">
        <v>677</v>
      </c>
      <c r="AI85" s="11" t="s">
        <v>713</v>
      </c>
      <c r="AJ85" s="11" t="s">
        <v>714</v>
      </c>
      <c r="AK85" s="11" t="s">
        <v>713</v>
      </c>
      <c r="AL85" s="11" t="str">
        <f>CONCATENATE(AI85," ",AF85," Tillage ",AJ85," Fertiliser + ",AH85, " Amendments")</f>
        <v>Rotation High Tillage With Fertiliser + None  Amendments</v>
      </c>
      <c r="AM85" s="11">
        <f>IF(AG85="Without",1,0)</f>
        <v>1</v>
      </c>
      <c r="AN85" s="11">
        <f>IF(OR(AK85="Rotation"),1,0)</f>
        <v>1</v>
      </c>
      <c r="AO85" s="11">
        <f>IF(AF85="Reduced",1,0)</f>
        <v>0</v>
      </c>
      <c r="AP85" s="11">
        <f>IF(OR(AH85="Organic"),1,0)</f>
        <v>0</v>
      </c>
      <c r="AQ85" s="11">
        <f>SUM(AM85:AP85)</f>
        <v>2</v>
      </c>
      <c r="AR85" s="16" t="s">
        <v>719</v>
      </c>
      <c r="AS85" s="11">
        <f>IF(AG85="With",0,1)</f>
        <v>1</v>
      </c>
      <c r="AT85" s="11" t="str">
        <f>IF(AY85="?","Unclear",IF(AY85&gt;4,"High","Low"))</f>
        <v>High</v>
      </c>
      <c r="AU85" s="11">
        <v>1</v>
      </c>
      <c r="AV85" s="11">
        <v>1</v>
      </c>
      <c r="AW85" s="11">
        <v>2</v>
      </c>
      <c r="AX85" s="11">
        <v>1</v>
      </c>
      <c r="AY85" s="17">
        <v>5</v>
      </c>
      <c r="AZ85" s="10" t="s">
        <v>198</v>
      </c>
    </row>
    <row r="86" spans="1:52" ht="20" customHeight="1" x14ac:dyDescent="0.35">
      <c r="A86" s="11" t="s">
        <v>199</v>
      </c>
      <c r="B86" s="11" t="s">
        <v>686</v>
      </c>
      <c r="C86" s="11" t="s">
        <v>509</v>
      </c>
      <c r="D86" s="11" t="s">
        <v>200</v>
      </c>
      <c r="E86" s="11" t="s">
        <v>201</v>
      </c>
      <c r="F86" s="11" t="s">
        <v>202</v>
      </c>
      <c r="G86" s="11">
        <v>2009</v>
      </c>
      <c r="H86" s="11">
        <v>6</v>
      </c>
      <c r="I86" s="11" t="s">
        <v>193</v>
      </c>
      <c r="J86" s="11" t="s">
        <v>203</v>
      </c>
      <c r="K86" s="11" t="s">
        <v>204</v>
      </c>
      <c r="L86" s="11" t="s">
        <v>205</v>
      </c>
      <c r="M86" s="12">
        <v>44.56</v>
      </c>
      <c r="N86" s="12">
        <v>11.4</v>
      </c>
      <c r="O86" s="11" t="s">
        <v>206</v>
      </c>
      <c r="P86" s="13" t="s">
        <v>425</v>
      </c>
      <c r="Q86" s="14">
        <v>28</v>
      </c>
      <c r="R86" s="14">
        <v>16</v>
      </c>
      <c r="S86" s="14">
        <v>56</v>
      </c>
      <c r="T86" s="11">
        <v>1966</v>
      </c>
      <c r="U86" s="11">
        <v>2002</v>
      </c>
      <c r="V86" s="11">
        <v>36</v>
      </c>
      <c r="W86" s="11">
        <v>25</v>
      </c>
      <c r="X86" s="11">
        <v>2</v>
      </c>
      <c r="Y86" s="11">
        <v>5</v>
      </c>
      <c r="Z86" s="11" t="s">
        <v>39</v>
      </c>
      <c r="AA86" s="15">
        <v>8.0068889695796006</v>
      </c>
      <c r="AB86" s="11" t="s">
        <v>58</v>
      </c>
      <c r="AC86" s="11" t="s">
        <v>207</v>
      </c>
      <c r="AD86" s="11">
        <v>0</v>
      </c>
      <c r="AF86" s="11" t="s">
        <v>37</v>
      </c>
      <c r="AG86" s="11" t="s">
        <v>715</v>
      </c>
      <c r="AH86" s="11" t="s">
        <v>677</v>
      </c>
      <c r="AI86" s="11" t="s">
        <v>36</v>
      </c>
      <c r="AJ86" s="11" t="s">
        <v>715</v>
      </c>
      <c r="AK86" s="11" t="s">
        <v>36</v>
      </c>
      <c r="AL86" s="11" t="str">
        <f>CONCATENATE(AI86," ",AF86," Tillage ",AJ86," Fertiliser + ",AH86, " Amendments")</f>
        <v>Monoculture High Tillage Without Fertiliser + None  Amendments</v>
      </c>
      <c r="AM86" s="11">
        <f>IF(AG86="Without",1,0)</f>
        <v>1</v>
      </c>
      <c r="AN86" s="11">
        <f>IF(OR(AK86="Rotation"),1,0)</f>
        <v>0</v>
      </c>
      <c r="AO86" s="11">
        <f>IF(AF86="Reduced",1,0)</f>
        <v>0</v>
      </c>
      <c r="AP86" s="11">
        <f>IF(OR(AH86="Organic"),1,0)</f>
        <v>0</v>
      </c>
      <c r="AQ86" s="11">
        <f>SUM(AM86:AP86)</f>
        <v>1</v>
      </c>
      <c r="AR86" s="16" t="s">
        <v>718</v>
      </c>
      <c r="AS86" s="11">
        <f>IF(AG86="With",0,1)</f>
        <v>1</v>
      </c>
      <c r="AT86" s="11" t="str">
        <f>IF(AY86="?","Unclear",IF(AY86&gt;4,"High","Low"))</f>
        <v>Low</v>
      </c>
      <c r="AU86" s="11">
        <v>0</v>
      </c>
      <c r="AV86" s="11">
        <v>2</v>
      </c>
      <c r="AW86" s="11">
        <v>0</v>
      </c>
      <c r="AX86" s="11">
        <v>1</v>
      </c>
      <c r="AY86" s="17">
        <v>3</v>
      </c>
      <c r="AZ86" s="10" t="s">
        <v>208</v>
      </c>
    </row>
    <row r="87" spans="1:52" ht="20" customHeight="1" x14ac:dyDescent="0.35">
      <c r="A87" s="11" t="s">
        <v>219</v>
      </c>
      <c r="B87" s="11" t="s">
        <v>679</v>
      </c>
      <c r="C87" s="11" t="s">
        <v>514</v>
      </c>
      <c r="D87" s="11" t="s">
        <v>220</v>
      </c>
      <c r="E87" s="11" t="s">
        <v>221</v>
      </c>
      <c r="F87" s="11" t="s">
        <v>222</v>
      </c>
      <c r="G87" s="11">
        <v>1999</v>
      </c>
      <c r="K87" s="11" t="s">
        <v>52</v>
      </c>
      <c r="L87" s="11" t="s">
        <v>53</v>
      </c>
      <c r="M87" s="12">
        <v>49.692999999999998</v>
      </c>
      <c r="N87" s="12">
        <v>-112.842</v>
      </c>
      <c r="O87" s="11" t="s">
        <v>432</v>
      </c>
      <c r="P87" s="13" t="s">
        <v>428</v>
      </c>
      <c r="Q87" s="14" t="s">
        <v>223</v>
      </c>
      <c r="R87" s="14"/>
      <c r="S87" s="14"/>
      <c r="T87" s="11">
        <v>1910</v>
      </c>
      <c r="U87" s="11">
        <v>1990</v>
      </c>
      <c r="V87" s="11">
        <v>80</v>
      </c>
      <c r="W87" s="11">
        <v>15</v>
      </c>
      <c r="X87" s="11">
        <v>1</v>
      </c>
      <c r="Y87" s="11">
        <v>7</v>
      </c>
      <c r="Z87" s="11" t="s">
        <v>217</v>
      </c>
      <c r="AA87" s="15">
        <v>17.5604251410576</v>
      </c>
      <c r="AB87" s="11" t="s">
        <v>40</v>
      </c>
      <c r="AC87" s="11" t="s">
        <v>227</v>
      </c>
      <c r="AD87" s="11">
        <v>0</v>
      </c>
      <c r="AF87" s="11" t="s">
        <v>699</v>
      </c>
      <c r="AG87" s="11" t="s">
        <v>714</v>
      </c>
      <c r="AH87" s="11" t="s">
        <v>677</v>
      </c>
      <c r="AI87" s="11" t="s">
        <v>713</v>
      </c>
      <c r="AJ87" s="11" t="s">
        <v>715</v>
      </c>
      <c r="AK87" s="11" t="s">
        <v>713</v>
      </c>
      <c r="AL87" s="11" t="str">
        <f>CONCATENATE(AI87," ",AF87," Tillage ",AJ87," Fertiliser + ",AH87, " Amendments")</f>
        <v>Rotation Reduced Tillage Without Fertiliser + None  Amendments</v>
      </c>
      <c r="AM87" s="11">
        <f>IF(AG87="Without",1,0)</f>
        <v>0</v>
      </c>
      <c r="AN87" s="11">
        <f>IF(OR(AK87="Rotation"),1,0)</f>
        <v>1</v>
      </c>
      <c r="AO87" s="11">
        <f>IF(AF87="Reduced",1,0)</f>
        <v>1</v>
      </c>
      <c r="AP87" s="11">
        <f>IF(OR(AH87="Organic"),1,0)</f>
        <v>0</v>
      </c>
      <c r="AQ87" s="11">
        <f>SUM(AM87:AP87)</f>
        <v>2</v>
      </c>
      <c r="AR87" s="16" t="s">
        <v>719</v>
      </c>
      <c r="AS87" s="11">
        <f>IF(AG87="With",0,1)</f>
        <v>0</v>
      </c>
      <c r="AT87" s="11" t="str">
        <f>IF(AY87="?","Unclear",IF(AY87&gt;4,"High","Low"))</f>
        <v>Low</v>
      </c>
      <c r="AU87" s="11">
        <v>2</v>
      </c>
      <c r="AV87" s="11">
        <v>1</v>
      </c>
      <c r="AW87" s="11">
        <v>0</v>
      </c>
      <c r="AX87" s="11">
        <v>1</v>
      </c>
      <c r="AY87" s="17">
        <v>4</v>
      </c>
      <c r="AZ87" s="10" t="s">
        <v>225</v>
      </c>
    </row>
    <row r="88" spans="1:52" ht="20" customHeight="1" x14ac:dyDescent="0.35">
      <c r="A88" s="11" t="s">
        <v>219</v>
      </c>
      <c r="B88" s="11" t="s">
        <v>679</v>
      </c>
      <c r="C88" s="11" t="s">
        <v>513</v>
      </c>
      <c r="D88" s="11" t="s">
        <v>220</v>
      </c>
      <c r="E88" s="11" t="s">
        <v>221</v>
      </c>
      <c r="F88" s="11" t="s">
        <v>222</v>
      </c>
      <c r="G88" s="11">
        <v>1998</v>
      </c>
      <c r="K88" s="11" t="s">
        <v>52</v>
      </c>
      <c r="L88" s="11" t="s">
        <v>53</v>
      </c>
      <c r="M88" s="12">
        <v>49.692999999999998</v>
      </c>
      <c r="N88" s="12">
        <v>-112.842</v>
      </c>
      <c r="O88" s="11" t="s">
        <v>432</v>
      </c>
      <c r="P88" s="13" t="s">
        <v>428</v>
      </c>
      <c r="Q88" s="14" t="s">
        <v>223</v>
      </c>
      <c r="R88" s="14"/>
      <c r="S88" s="14"/>
      <c r="T88" s="11">
        <v>1910</v>
      </c>
      <c r="U88" s="11">
        <v>1990</v>
      </c>
      <c r="V88" s="11">
        <v>80</v>
      </c>
      <c r="W88" s="11">
        <v>15</v>
      </c>
      <c r="X88" s="11">
        <v>1</v>
      </c>
      <c r="Y88" s="11">
        <v>7</v>
      </c>
      <c r="Z88" s="11" t="s">
        <v>217</v>
      </c>
      <c r="AA88" s="15">
        <v>17.599790053798699</v>
      </c>
      <c r="AB88" s="11" t="s">
        <v>40</v>
      </c>
      <c r="AC88" s="11" t="s">
        <v>226</v>
      </c>
      <c r="AD88" s="11">
        <v>0</v>
      </c>
      <c r="AF88" s="11" t="s">
        <v>699</v>
      </c>
      <c r="AG88" s="11" t="s">
        <v>714</v>
      </c>
      <c r="AH88" s="11" t="s">
        <v>677</v>
      </c>
      <c r="AI88" s="11" t="s">
        <v>713</v>
      </c>
      <c r="AJ88" s="11" t="s">
        <v>715</v>
      </c>
      <c r="AK88" s="11" t="s">
        <v>713</v>
      </c>
      <c r="AL88" s="11" t="str">
        <f>CONCATENATE(AI88," ",AF88," Tillage ",AJ88," Fertiliser + ",AH88, " Amendments")</f>
        <v>Rotation Reduced Tillage Without Fertiliser + None  Amendments</v>
      </c>
      <c r="AM88" s="11">
        <f>IF(AG88="Without",1,0)</f>
        <v>0</v>
      </c>
      <c r="AN88" s="11">
        <f>IF(OR(AK88="Rotation"),1,0)</f>
        <v>1</v>
      </c>
      <c r="AO88" s="11">
        <f>IF(AF88="Reduced",1,0)</f>
        <v>1</v>
      </c>
      <c r="AP88" s="11">
        <f>IF(OR(AH88="Organic"),1,0)</f>
        <v>0</v>
      </c>
      <c r="AQ88" s="11">
        <f>SUM(AM88:AP88)</f>
        <v>2</v>
      </c>
      <c r="AR88" s="16" t="s">
        <v>719</v>
      </c>
      <c r="AS88" s="11">
        <f>IF(AG88="With",0,1)</f>
        <v>0</v>
      </c>
      <c r="AT88" s="11" t="str">
        <f>IF(AY88="?","Unclear",IF(AY88&gt;4,"High","Low"))</f>
        <v>Low</v>
      </c>
      <c r="AU88" s="11">
        <v>2</v>
      </c>
      <c r="AV88" s="11">
        <v>1</v>
      </c>
      <c r="AW88" s="11">
        <v>0</v>
      </c>
      <c r="AX88" s="11">
        <v>1</v>
      </c>
      <c r="AY88" s="17">
        <v>4</v>
      </c>
      <c r="AZ88" s="10" t="s">
        <v>225</v>
      </c>
    </row>
    <row r="89" spans="1:52" ht="20" customHeight="1" x14ac:dyDescent="0.35">
      <c r="A89" s="11" t="s">
        <v>219</v>
      </c>
      <c r="B89" s="11" t="s">
        <v>679</v>
      </c>
      <c r="C89" s="11" t="s">
        <v>512</v>
      </c>
      <c r="D89" s="11" t="s">
        <v>220</v>
      </c>
      <c r="E89" s="11" t="s">
        <v>221</v>
      </c>
      <c r="F89" s="11" t="s">
        <v>222</v>
      </c>
      <c r="G89" s="11">
        <v>1997</v>
      </c>
      <c r="K89" s="11" t="s">
        <v>52</v>
      </c>
      <c r="L89" s="11" t="s">
        <v>53</v>
      </c>
      <c r="M89" s="12">
        <v>49.692999999999998</v>
      </c>
      <c r="N89" s="12">
        <v>-112.842</v>
      </c>
      <c r="O89" s="11" t="s">
        <v>432</v>
      </c>
      <c r="P89" s="13" t="s">
        <v>428</v>
      </c>
      <c r="Q89" s="14" t="s">
        <v>223</v>
      </c>
      <c r="R89" s="14"/>
      <c r="S89" s="14"/>
      <c r="T89" s="11">
        <v>1910</v>
      </c>
      <c r="U89" s="11">
        <v>1990</v>
      </c>
      <c r="V89" s="11">
        <v>80</v>
      </c>
      <c r="W89" s="11">
        <v>15</v>
      </c>
      <c r="X89" s="11">
        <v>1</v>
      </c>
      <c r="Y89" s="11">
        <v>7</v>
      </c>
      <c r="Z89" s="11" t="s">
        <v>217</v>
      </c>
      <c r="AA89" s="15">
        <v>17.559900275554298</v>
      </c>
      <c r="AB89" s="11" t="s">
        <v>40</v>
      </c>
      <c r="AC89" s="11" t="s">
        <v>224</v>
      </c>
      <c r="AD89" s="11">
        <v>0</v>
      </c>
      <c r="AF89" s="11" t="s">
        <v>699</v>
      </c>
      <c r="AG89" s="11" t="s">
        <v>715</v>
      </c>
      <c r="AH89" s="11" t="s">
        <v>677</v>
      </c>
      <c r="AI89" s="11" t="s">
        <v>36</v>
      </c>
      <c r="AJ89" s="11" t="s">
        <v>715</v>
      </c>
      <c r="AK89" s="11" t="s">
        <v>36</v>
      </c>
      <c r="AL89" s="11" t="str">
        <f>CONCATENATE(AI89," ",AF89," Tillage ",AJ89," Fertiliser + ",AH89, " Amendments")</f>
        <v>Monoculture Reduced Tillage Without Fertiliser + None  Amendments</v>
      </c>
      <c r="AM89" s="11">
        <f>IF(AG89="Without",1,0)</f>
        <v>1</v>
      </c>
      <c r="AN89" s="11">
        <f>IF(OR(AK89="Rotation"),1,0)</f>
        <v>0</v>
      </c>
      <c r="AO89" s="11">
        <f>IF(AF89="Reduced",1,0)</f>
        <v>1</v>
      </c>
      <c r="AP89" s="11">
        <f>IF(OR(AH89="Organic"),1,0)</f>
        <v>0</v>
      </c>
      <c r="AQ89" s="11">
        <f>SUM(AM89:AP89)</f>
        <v>2</v>
      </c>
      <c r="AR89" s="16" t="s">
        <v>719</v>
      </c>
      <c r="AS89" s="11">
        <f>IF(AG89="With",0,1)</f>
        <v>1</v>
      </c>
      <c r="AT89" s="11" t="str">
        <f>IF(AY89="?","Unclear",IF(AY89&gt;4,"High","Low"))</f>
        <v>Low</v>
      </c>
      <c r="AU89" s="11">
        <v>2</v>
      </c>
      <c r="AV89" s="11">
        <v>1</v>
      </c>
      <c r="AW89" s="11">
        <v>0</v>
      </c>
      <c r="AX89" s="11">
        <v>1</v>
      </c>
      <c r="AY89" s="17">
        <v>4</v>
      </c>
      <c r="AZ89" s="10" t="s">
        <v>225</v>
      </c>
    </row>
    <row r="90" spans="1:52" ht="20" customHeight="1" x14ac:dyDescent="0.35">
      <c r="A90" s="11" t="s">
        <v>228</v>
      </c>
      <c r="B90" s="11" t="s">
        <v>687</v>
      </c>
      <c r="C90" s="11" t="s">
        <v>515</v>
      </c>
      <c r="D90" s="11" t="s">
        <v>229</v>
      </c>
      <c r="E90" s="11" t="s">
        <v>230</v>
      </c>
      <c r="F90" s="11" t="s">
        <v>231</v>
      </c>
      <c r="G90" s="11">
        <v>2011</v>
      </c>
      <c r="H90" s="11">
        <v>141</v>
      </c>
      <c r="I90" s="11" t="s">
        <v>232</v>
      </c>
      <c r="J90" s="11" t="s">
        <v>233</v>
      </c>
      <c r="K90" s="11" t="s">
        <v>234</v>
      </c>
      <c r="L90" s="11" t="s">
        <v>235</v>
      </c>
      <c r="M90" s="12">
        <v>59.8</v>
      </c>
      <c r="N90" s="12">
        <v>17.649999999999999</v>
      </c>
      <c r="O90" s="11" t="s">
        <v>54</v>
      </c>
      <c r="P90" s="13" t="s">
        <v>428</v>
      </c>
      <c r="Q90" s="14">
        <v>36.5</v>
      </c>
      <c r="R90" s="14">
        <v>41</v>
      </c>
      <c r="S90" s="14">
        <v>22.5</v>
      </c>
      <c r="T90" s="11">
        <v>1956</v>
      </c>
      <c r="U90" s="11">
        <v>2009</v>
      </c>
      <c r="V90" s="11">
        <v>53</v>
      </c>
      <c r="W90" s="11">
        <v>20</v>
      </c>
      <c r="X90" s="11">
        <v>4</v>
      </c>
      <c r="Y90" s="11">
        <v>19</v>
      </c>
      <c r="Z90" s="11" t="s">
        <v>39</v>
      </c>
      <c r="AA90" s="15">
        <v>1.4944341372912799</v>
      </c>
      <c r="AB90" s="11" t="s">
        <v>74</v>
      </c>
      <c r="AC90" s="11" t="s">
        <v>236</v>
      </c>
      <c r="AD90" s="11">
        <v>0</v>
      </c>
      <c r="AF90" s="11" t="s">
        <v>699</v>
      </c>
      <c r="AG90" s="11" t="s">
        <v>714</v>
      </c>
      <c r="AH90" s="11" t="s">
        <v>677</v>
      </c>
      <c r="AI90" s="11" t="s">
        <v>36</v>
      </c>
      <c r="AJ90" s="11" t="s">
        <v>715</v>
      </c>
      <c r="AK90" s="11" t="s">
        <v>36</v>
      </c>
      <c r="AL90" s="11" t="str">
        <f>CONCATENATE(AI90," ",AF90," Tillage ",AJ90," Fertiliser + ",AH90, " Amendments")</f>
        <v>Monoculture Reduced Tillage Without Fertiliser + None  Amendments</v>
      </c>
      <c r="AM90" s="11">
        <f>IF(AG90="Without",1,0)</f>
        <v>0</v>
      </c>
      <c r="AN90" s="11">
        <f>IF(OR(AK90="Rotation"),1,0)</f>
        <v>0</v>
      </c>
      <c r="AO90" s="11">
        <f>IF(AF90="Reduced",1,0)</f>
        <v>1</v>
      </c>
      <c r="AP90" s="11">
        <f>IF(OR(AH90="Organic"),1,0)</f>
        <v>0</v>
      </c>
      <c r="AQ90" s="11">
        <f>SUM(AM90:AP90)</f>
        <v>1</v>
      </c>
      <c r="AR90" s="16" t="s">
        <v>718</v>
      </c>
      <c r="AS90" s="11">
        <f>IF(AG90="With",0,1)</f>
        <v>0</v>
      </c>
      <c r="AT90" s="11" t="str">
        <f>IF(AY90="?","Unclear",IF(AY90&gt;4,"High","Low"))</f>
        <v>High</v>
      </c>
      <c r="AU90" s="11">
        <v>1</v>
      </c>
      <c r="AV90" s="11">
        <v>2</v>
      </c>
      <c r="AW90" s="11">
        <v>1</v>
      </c>
      <c r="AX90" s="11">
        <v>2</v>
      </c>
      <c r="AY90" s="17">
        <v>6</v>
      </c>
      <c r="AZ90" s="10" t="s">
        <v>237</v>
      </c>
    </row>
    <row r="91" spans="1:52" ht="20" customHeight="1" x14ac:dyDescent="0.35">
      <c r="A91" s="11" t="s">
        <v>228</v>
      </c>
      <c r="B91" s="11" t="s">
        <v>687</v>
      </c>
      <c r="C91" s="11" t="s">
        <v>516</v>
      </c>
      <c r="D91" s="11" t="s">
        <v>229</v>
      </c>
      <c r="E91" s="11" t="s">
        <v>230</v>
      </c>
      <c r="F91" s="11" t="s">
        <v>231</v>
      </c>
      <c r="G91" s="11">
        <v>2011</v>
      </c>
      <c r="H91" s="11">
        <v>141</v>
      </c>
      <c r="I91" s="11" t="s">
        <v>232</v>
      </c>
      <c r="J91" s="11" t="s">
        <v>233</v>
      </c>
      <c r="K91" s="11" t="s">
        <v>234</v>
      </c>
      <c r="L91" s="11" t="s">
        <v>235</v>
      </c>
      <c r="M91" s="12">
        <v>59.8</v>
      </c>
      <c r="N91" s="12">
        <v>17.649999999999999</v>
      </c>
      <c r="O91" s="11" t="s">
        <v>54</v>
      </c>
      <c r="P91" s="13" t="s">
        <v>428</v>
      </c>
      <c r="Q91" s="14">
        <v>36.5</v>
      </c>
      <c r="R91" s="14">
        <v>41</v>
      </c>
      <c r="S91" s="14">
        <v>22.5</v>
      </c>
      <c r="T91" s="11">
        <v>1956</v>
      </c>
      <c r="U91" s="11">
        <v>2009</v>
      </c>
      <c r="V91" s="11">
        <v>53</v>
      </c>
      <c r="W91" s="11">
        <v>20</v>
      </c>
      <c r="X91" s="11">
        <v>4</v>
      </c>
      <c r="Y91" s="11">
        <v>19</v>
      </c>
      <c r="Z91" s="11" t="s">
        <v>39</v>
      </c>
      <c r="AA91" s="15">
        <v>1.4944341372912799</v>
      </c>
      <c r="AB91" s="11" t="s">
        <v>74</v>
      </c>
      <c r="AC91" s="11" t="s">
        <v>238</v>
      </c>
      <c r="AD91" s="11">
        <v>0</v>
      </c>
      <c r="AF91" s="11" t="s">
        <v>699</v>
      </c>
      <c r="AG91" s="11" t="s">
        <v>715</v>
      </c>
      <c r="AH91" s="11" t="s">
        <v>677</v>
      </c>
      <c r="AI91" s="11" t="s">
        <v>713</v>
      </c>
      <c r="AJ91" s="11" t="s">
        <v>715</v>
      </c>
      <c r="AK91" s="11" t="s">
        <v>713</v>
      </c>
      <c r="AL91" s="11" t="str">
        <f>CONCATENATE(AI91," ",AF91," Tillage ",AJ91," Fertiliser + ",AH91, " Amendments")</f>
        <v>Rotation Reduced Tillage Without Fertiliser + None  Amendments</v>
      </c>
      <c r="AM91" s="11">
        <f>IF(AG91="Without",1,0)</f>
        <v>1</v>
      </c>
      <c r="AN91" s="11">
        <f>IF(OR(AK91="Rotation"),1,0)</f>
        <v>1</v>
      </c>
      <c r="AO91" s="11">
        <f>IF(AF91="Reduced",1,0)</f>
        <v>1</v>
      </c>
      <c r="AP91" s="11">
        <f>IF(OR(AH91="Organic"),1,0)</f>
        <v>0</v>
      </c>
      <c r="AQ91" s="11">
        <f>SUM(AM91:AP91)</f>
        <v>3</v>
      </c>
      <c r="AR91" s="16" t="s">
        <v>720</v>
      </c>
      <c r="AS91" s="11">
        <f>IF(AG91="With",0,1)</f>
        <v>1</v>
      </c>
      <c r="AT91" s="11" t="str">
        <f>IF(AY91="?","Unclear",IF(AY91&gt;4,"High","Low"))</f>
        <v>High</v>
      </c>
      <c r="AU91" s="11">
        <v>1</v>
      </c>
      <c r="AV91" s="11">
        <v>2</v>
      </c>
      <c r="AW91" s="11">
        <v>1</v>
      </c>
      <c r="AX91" s="11">
        <v>2</v>
      </c>
      <c r="AY91" s="17">
        <v>6</v>
      </c>
      <c r="AZ91" s="10" t="s">
        <v>237</v>
      </c>
    </row>
    <row r="92" spans="1:52" ht="20" customHeight="1" x14ac:dyDescent="0.35">
      <c r="A92" s="11" t="s">
        <v>228</v>
      </c>
      <c r="B92" s="11" t="s">
        <v>687</v>
      </c>
      <c r="C92" s="11" t="s">
        <v>518</v>
      </c>
      <c r="D92" s="11" t="s">
        <v>229</v>
      </c>
      <c r="E92" s="11" t="s">
        <v>230</v>
      </c>
      <c r="F92" s="11" t="s">
        <v>231</v>
      </c>
      <c r="G92" s="11">
        <v>2011</v>
      </c>
      <c r="H92" s="11">
        <v>141</v>
      </c>
      <c r="I92" s="11" t="s">
        <v>232</v>
      </c>
      <c r="J92" s="11" t="s">
        <v>233</v>
      </c>
      <c r="K92" s="11" t="s">
        <v>234</v>
      </c>
      <c r="L92" s="11" t="s">
        <v>235</v>
      </c>
      <c r="M92" s="12">
        <v>59.8</v>
      </c>
      <c r="N92" s="12">
        <v>17.649999999999999</v>
      </c>
      <c r="O92" s="11" t="s">
        <v>54</v>
      </c>
      <c r="P92" s="13" t="s">
        <v>428</v>
      </c>
      <c r="Q92" s="14">
        <v>36.5</v>
      </c>
      <c r="R92" s="14">
        <v>41</v>
      </c>
      <c r="S92" s="14">
        <v>22.5</v>
      </c>
      <c r="T92" s="11">
        <v>1956</v>
      </c>
      <c r="U92" s="11">
        <v>2009</v>
      </c>
      <c r="V92" s="11">
        <v>53</v>
      </c>
      <c r="W92" s="11">
        <v>20</v>
      </c>
      <c r="X92" s="11">
        <v>4</v>
      </c>
      <c r="Y92" s="11">
        <v>19</v>
      </c>
      <c r="Z92" s="11" t="s">
        <v>39</v>
      </c>
      <c r="AA92" s="15">
        <v>1.5027829313543499</v>
      </c>
      <c r="AB92" s="11" t="s">
        <v>74</v>
      </c>
      <c r="AC92" s="11" t="s">
        <v>238</v>
      </c>
      <c r="AD92" s="15">
        <v>80</v>
      </c>
      <c r="AF92" s="11" t="s">
        <v>699</v>
      </c>
      <c r="AG92" s="11" t="s">
        <v>715</v>
      </c>
      <c r="AH92" s="11" t="s">
        <v>677</v>
      </c>
      <c r="AI92" s="11" t="s">
        <v>713</v>
      </c>
      <c r="AJ92" s="11" t="s">
        <v>714</v>
      </c>
      <c r="AK92" s="11" t="s">
        <v>713</v>
      </c>
      <c r="AL92" s="11" t="str">
        <f>CONCATENATE(AI92," ",AF92," Tillage ",AJ92," Fertiliser + ",AH92, " Amendments")</f>
        <v>Rotation Reduced Tillage With Fertiliser + None  Amendments</v>
      </c>
      <c r="AM92" s="11">
        <f>IF(AG92="Without",1,0)</f>
        <v>1</v>
      </c>
      <c r="AN92" s="11">
        <f>IF(OR(AK92="Rotation"),1,0)</f>
        <v>1</v>
      </c>
      <c r="AO92" s="11">
        <f>IF(AF92="Reduced",1,0)</f>
        <v>1</v>
      </c>
      <c r="AP92" s="11">
        <f>IF(OR(AH92="Organic"),1,0)</f>
        <v>0</v>
      </c>
      <c r="AQ92" s="11">
        <f>SUM(AM92:AP92)</f>
        <v>3</v>
      </c>
      <c r="AR92" s="16" t="s">
        <v>720</v>
      </c>
      <c r="AS92" s="11">
        <f>IF(AG92="With",0,1)</f>
        <v>1</v>
      </c>
      <c r="AT92" s="11" t="str">
        <f>IF(AY92="?","Unclear",IF(AY92&gt;4,"High","Low"))</f>
        <v>High</v>
      </c>
      <c r="AU92" s="11">
        <v>1</v>
      </c>
      <c r="AV92" s="11">
        <v>2</v>
      </c>
      <c r="AW92" s="11">
        <v>1</v>
      </c>
      <c r="AX92" s="11">
        <v>2</v>
      </c>
      <c r="AY92" s="17">
        <v>6</v>
      </c>
      <c r="AZ92" s="10" t="s">
        <v>237</v>
      </c>
    </row>
    <row r="93" spans="1:52" ht="20" customHeight="1" x14ac:dyDescent="0.35">
      <c r="A93" s="11" t="s">
        <v>228</v>
      </c>
      <c r="B93" s="11" t="s">
        <v>687</v>
      </c>
      <c r="C93" s="11" t="s">
        <v>517</v>
      </c>
      <c r="D93" s="11" t="s">
        <v>229</v>
      </c>
      <c r="E93" s="11" t="s">
        <v>230</v>
      </c>
      <c r="F93" s="11" t="s">
        <v>231</v>
      </c>
      <c r="G93" s="11">
        <v>2011</v>
      </c>
      <c r="H93" s="11">
        <v>141</v>
      </c>
      <c r="I93" s="11" t="s">
        <v>232</v>
      </c>
      <c r="J93" s="11" t="s">
        <v>233</v>
      </c>
      <c r="K93" s="11" t="s">
        <v>234</v>
      </c>
      <c r="L93" s="11" t="s">
        <v>235</v>
      </c>
      <c r="M93" s="12">
        <v>59.8</v>
      </c>
      <c r="N93" s="12">
        <v>17.649999999999999</v>
      </c>
      <c r="O93" s="11" t="s">
        <v>54</v>
      </c>
      <c r="P93" s="13" t="s">
        <v>428</v>
      </c>
      <c r="Q93" s="14">
        <v>36.5</v>
      </c>
      <c r="R93" s="14">
        <v>41</v>
      </c>
      <c r="S93" s="14">
        <v>22.5</v>
      </c>
      <c r="T93" s="11">
        <v>1956</v>
      </c>
      <c r="U93" s="11">
        <v>2009</v>
      </c>
      <c r="V93" s="11">
        <v>53</v>
      </c>
      <c r="W93" s="11">
        <v>20</v>
      </c>
      <c r="X93" s="11">
        <v>4</v>
      </c>
      <c r="Y93" s="11">
        <v>19</v>
      </c>
      <c r="Z93" s="11" t="s">
        <v>39</v>
      </c>
      <c r="AA93" s="15">
        <v>1.56122448979591</v>
      </c>
      <c r="AB93" s="11" t="s">
        <v>74</v>
      </c>
      <c r="AC93" s="11" t="s">
        <v>238</v>
      </c>
      <c r="AD93" s="15">
        <v>80</v>
      </c>
      <c r="AF93" s="11" t="s">
        <v>699</v>
      </c>
      <c r="AG93" s="11" t="s">
        <v>715</v>
      </c>
      <c r="AH93" s="11" t="s">
        <v>677</v>
      </c>
      <c r="AI93" s="11" t="s">
        <v>713</v>
      </c>
      <c r="AJ93" s="11" t="s">
        <v>714</v>
      </c>
      <c r="AK93" s="11" t="s">
        <v>713</v>
      </c>
      <c r="AL93" s="11" t="str">
        <f>CONCATENATE(AI93," ",AF93," Tillage ",AJ93," Fertiliser + ",AH93, " Amendments")</f>
        <v>Rotation Reduced Tillage With Fertiliser + None  Amendments</v>
      </c>
      <c r="AM93" s="11">
        <f>IF(AG93="Without",1,0)</f>
        <v>1</v>
      </c>
      <c r="AN93" s="11">
        <f>IF(OR(AK93="Rotation"),1,0)</f>
        <v>1</v>
      </c>
      <c r="AO93" s="11">
        <f>IF(AF93="Reduced",1,0)</f>
        <v>1</v>
      </c>
      <c r="AP93" s="11">
        <f>IF(OR(AH93="Organic"),1,0)</f>
        <v>0</v>
      </c>
      <c r="AQ93" s="11">
        <f>SUM(AM93:AP93)</f>
        <v>3</v>
      </c>
      <c r="AR93" s="16" t="s">
        <v>720</v>
      </c>
      <c r="AS93" s="11">
        <f>IF(AG93="With",0,1)</f>
        <v>1</v>
      </c>
      <c r="AT93" s="11" t="str">
        <f>IF(AY93="?","Unclear",IF(AY93&gt;4,"High","Low"))</f>
        <v>High</v>
      </c>
      <c r="AU93" s="11">
        <v>1</v>
      </c>
      <c r="AV93" s="11">
        <v>2</v>
      </c>
      <c r="AW93" s="11">
        <v>1</v>
      </c>
      <c r="AX93" s="11">
        <v>2</v>
      </c>
      <c r="AY93" s="17">
        <v>6</v>
      </c>
      <c r="AZ93" s="10" t="s">
        <v>237</v>
      </c>
    </row>
    <row r="94" spans="1:52" ht="20" customHeight="1" x14ac:dyDescent="0.35">
      <c r="A94" s="11" t="s">
        <v>228</v>
      </c>
      <c r="B94" s="11" t="s">
        <v>687</v>
      </c>
      <c r="C94" s="11" t="s">
        <v>519</v>
      </c>
      <c r="D94" s="11" t="s">
        <v>229</v>
      </c>
      <c r="E94" s="11" t="s">
        <v>230</v>
      </c>
      <c r="F94" s="11" t="s">
        <v>231</v>
      </c>
      <c r="G94" s="11">
        <v>2011</v>
      </c>
      <c r="H94" s="11">
        <v>141</v>
      </c>
      <c r="I94" s="11" t="s">
        <v>232</v>
      </c>
      <c r="J94" s="11" t="s">
        <v>233</v>
      </c>
      <c r="K94" s="11" t="s">
        <v>234</v>
      </c>
      <c r="L94" s="11" t="s">
        <v>235</v>
      </c>
      <c r="M94" s="12">
        <v>59.8</v>
      </c>
      <c r="N94" s="12">
        <v>17.649999999999999</v>
      </c>
      <c r="O94" s="11" t="s">
        <v>54</v>
      </c>
      <c r="P94" s="13" t="s">
        <v>428</v>
      </c>
      <c r="Q94" s="14">
        <v>36.5</v>
      </c>
      <c r="R94" s="14">
        <v>41</v>
      </c>
      <c r="S94" s="14">
        <v>22.5</v>
      </c>
      <c r="T94" s="11">
        <v>1956</v>
      </c>
      <c r="U94" s="11">
        <v>2009</v>
      </c>
      <c r="V94" s="11">
        <v>53</v>
      </c>
      <c r="W94" s="11">
        <v>20</v>
      </c>
      <c r="X94" s="11">
        <v>4</v>
      </c>
      <c r="Y94" s="11">
        <v>19</v>
      </c>
      <c r="Z94" s="11" t="s">
        <v>39</v>
      </c>
      <c r="AA94" s="15">
        <v>1.4944341372912799</v>
      </c>
      <c r="AB94" s="11" t="s">
        <v>74</v>
      </c>
      <c r="AC94" s="11" t="s">
        <v>238</v>
      </c>
      <c r="AD94" s="15">
        <v>80</v>
      </c>
      <c r="AF94" s="11" t="s">
        <v>699</v>
      </c>
      <c r="AG94" s="11" t="s">
        <v>715</v>
      </c>
      <c r="AH94" s="11" t="s">
        <v>677</v>
      </c>
      <c r="AI94" s="11" t="s">
        <v>713</v>
      </c>
      <c r="AJ94" s="11" t="s">
        <v>714</v>
      </c>
      <c r="AK94" s="11" t="s">
        <v>713</v>
      </c>
      <c r="AL94" s="11" t="str">
        <f>CONCATENATE(AI94," ",AF94," Tillage ",AJ94," Fertiliser + ",AH94, " Amendments")</f>
        <v>Rotation Reduced Tillage With Fertiliser + None  Amendments</v>
      </c>
      <c r="AM94" s="11">
        <f>IF(AG94="Without",1,0)</f>
        <v>1</v>
      </c>
      <c r="AN94" s="11">
        <f>IF(OR(AK94="Rotation"),1,0)</f>
        <v>1</v>
      </c>
      <c r="AO94" s="11">
        <f>IF(AF94="Reduced",1,0)</f>
        <v>1</v>
      </c>
      <c r="AP94" s="11">
        <f>IF(OR(AH94="Organic"),1,0)</f>
        <v>0</v>
      </c>
      <c r="AQ94" s="11">
        <f>SUM(AM94:AP94)</f>
        <v>3</v>
      </c>
      <c r="AR94" s="16" t="s">
        <v>720</v>
      </c>
      <c r="AS94" s="11">
        <f>IF(AG94="With",0,1)</f>
        <v>1</v>
      </c>
      <c r="AT94" s="11" t="str">
        <f>IF(AY94="?","Unclear",IF(AY94&gt;4,"High","Low"))</f>
        <v>High</v>
      </c>
      <c r="AU94" s="11">
        <v>1</v>
      </c>
      <c r="AV94" s="11">
        <v>2</v>
      </c>
      <c r="AW94" s="11">
        <v>1</v>
      </c>
      <c r="AX94" s="11">
        <v>2</v>
      </c>
      <c r="AY94" s="17">
        <v>6</v>
      </c>
      <c r="AZ94" s="10" t="s">
        <v>237</v>
      </c>
    </row>
    <row r="95" spans="1:52" ht="20" customHeight="1" x14ac:dyDescent="0.35">
      <c r="A95" s="11" t="s">
        <v>228</v>
      </c>
      <c r="B95" s="11" t="s">
        <v>687</v>
      </c>
      <c r="C95" s="11" t="s">
        <v>520</v>
      </c>
      <c r="D95" s="11" t="s">
        <v>229</v>
      </c>
      <c r="E95" s="11" t="s">
        <v>230</v>
      </c>
      <c r="F95" s="11" t="s">
        <v>231</v>
      </c>
      <c r="G95" s="11">
        <v>2011</v>
      </c>
      <c r="H95" s="11">
        <v>141</v>
      </c>
      <c r="I95" s="11" t="s">
        <v>232</v>
      </c>
      <c r="J95" s="11" t="s">
        <v>233</v>
      </c>
      <c r="K95" s="11" t="s">
        <v>234</v>
      </c>
      <c r="L95" s="11" t="s">
        <v>235</v>
      </c>
      <c r="M95" s="12">
        <v>59.8</v>
      </c>
      <c r="N95" s="12">
        <v>17.649999999999999</v>
      </c>
      <c r="O95" s="11" t="s">
        <v>54</v>
      </c>
      <c r="P95" s="13" t="s">
        <v>428</v>
      </c>
      <c r="Q95" s="14">
        <v>36.5</v>
      </c>
      <c r="R95" s="14">
        <v>41</v>
      </c>
      <c r="S95" s="14">
        <v>22.5</v>
      </c>
      <c r="T95" s="11">
        <v>1956</v>
      </c>
      <c r="U95" s="11">
        <v>2009</v>
      </c>
      <c r="V95" s="11">
        <v>53</v>
      </c>
      <c r="W95" s="11">
        <v>20</v>
      </c>
      <c r="X95" s="11">
        <v>4</v>
      </c>
      <c r="Y95" s="11">
        <v>19</v>
      </c>
      <c r="Z95" s="11" t="s">
        <v>39</v>
      </c>
      <c r="AA95" s="15">
        <v>1.5111317254174299</v>
      </c>
      <c r="AB95" s="11" t="s">
        <v>74</v>
      </c>
      <c r="AC95" s="11" t="s">
        <v>238</v>
      </c>
      <c r="AD95" s="15">
        <v>0</v>
      </c>
      <c r="AE95" s="11" t="s">
        <v>239</v>
      </c>
      <c r="AF95" s="11" t="s">
        <v>699</v>
      </c>
      <c r="AG95" s="11" t="s">
        <v>715</v>
      </c>
      <c r="AH95" s="11" t="s">
        <v>43</v>
      </c>
      <c r="AI95" s="11" t="s">
        <v>713</v>
      </c>
      <c r="AJ95" s="11" t="s">
        <v>715</v>
      </c>
      <c r="AK95" s="11" t="s">
        <v>713</v>
      </c>
      <c r="AL95" s="11" t="str">
        <f>CONCATENATE(AI95," ",AF95," Tillage ",AJ95," Fertiliser + ",AH95, " Amendments")</f>
        <v>Rotation Reduced Tillage Without Fertiliser + Organic Amendments</v>
      </c>
      <c r="AM95" s="11">
        <f>IF(AG95="Without",1,0)</f>
        <v>1</v>
      </c>
      <c r="AN95" s="11">
        <f>IF(OR(AK95="Rotation"),1,0)</f>
        <v>1</v>
      </c>
      <c r="AO95" s="11">
        <f>IF(AF95="Reduced",1,0)</f>
        <v>1</v>
      </c>
      <c r="AP95" s="11">
        <f>IF(OR(AH95="Organic"),1,0)</f>
        <v>1</v>
      </c>
      <c r="AQ95" s="11">
        <f>SUM(AM95:AP95)</f>
        <v>4</v>
      </c>
      <c r="AR95" s="16" t="s">
        <v>721</v>
      </c>
      <c r="AS95" s="11">
        <f>IF(AG95="With",0,1)</f>
        <v>1</v>
      </c>
      <c r="AT95" s="11" t="str">
        <f>IF(AY95="?","Unclear",IF(AY95&gt;4,"High","Low"))</f>
        <v>High</v>
      </c>
      <c r="AU95" s="11">
        <v>1</v>
      </c>
      <c r="AV95" s="11">
        <v>2</v>
      </c>
      <c r="AW95" s="11">
        <v>1</v>
      </c>
      <c r="AX95" s="11">
        <v>2</v>
      </c>
      <c r="AY95" s="17">
        <v>6</v>
      </c>
      <c r="AZ95" s="10" t="s">
        <v>237</v>
      </c>
    </row>
    <row r="96" spans="1:52" ht="20" customHeight="1" x14ac:dyDescent="0.35">
      <c r="A96" s="11" t="s">
        <v>228</v>
      </c>
      <c r="B96" s="11" t="s">
        <v>687</v>
      </c>
      <c r="C96" s="11" t="s">
        <v>523</v>
      </c>
      <c r="D96" s="11" t="s">
        <v>229</v>
      </c>
      <c r="E96" s="11" t="s">
        <v>230</v>
      </c>
      <c r="F96" s="11" t="s">
        <v>231</v>
      </c>
      <c r="G96" s="11">
        <v>2011</v>
      </c>
      <c r="H96" s="11">
        <v>141</v>
      </c>
      <c r="I96" s="11" t="s">
        <v>232</v>
      </c>
      <c r="J96" s="11" t="s">
        <v>233</v>
      </c>
      <c r="K96" s="11" t="s">
        <v>234</v>
      </c>
      <c r="L96" s="11" t="s">
        <v>235</v>
      </c>
      <c r="M96" s="12">
        <v>59.8</v>
      </c>
      <c r="N96" s="12">
        <v>17.649999999999999</v>
      </c>
      <c r="O96" s="11" t="s">
        <v>54</v>
      </c>
      <c r="P96" s="13" t="s">
        <v>428</v>
      </c>
      <c r="Q96" s="14">
        <v>36.5</v>
      </c>
      <c r="R96" s="14">
        <v>41</v>
      </c>
      <c r="S96" s="14">
        <v>22.5</v>
      </c>
      <c r="T96" s="11">
        <v>1956</v>
      </c>
      <c r="U96" s="11">
        <v>2009</v>
      </c>
      <c r="V96" s="11">
        <v>53</v>
      </c>
      <c r="W96" s="11">
        <v>20</v>
      </c>
      <c r="X96" s="11">
        <v>4</v>
      </c>
      <c r="Y96" s="11">
        <v>19</v>
      </c>
      <c r="Z96" s="11" t="s">
        <v>39</v>
      </c>
      <c r="AA96" s="15">
        <v>1.4944341372912799</v>
      </c>
      <c r="AB96" s="11" t="s">
        <v>74</v>
      </c>
      <c r="AC96" s="11" t="s">
        <v>238</v>
      </c>
      <c r="AD96" s="15">
        <v>80</v>
      </c>
      <c r="AE96" s="11" t="s">
        <v>239</v>
      </c>
      <c r="AF96" s="11" t="s">
        <v>699</v>
      </c>
      <c r="AG96" s="11" t="s">
        <v>715</v>
      </c>
      <c r="AH96" s="11" t="s">
        <v>43</v>
      </c>
      <c r="AI96" s="11" t="s">
        <v>713</v>
      </c>
      <c r="AJ96" s="11" t="s">
        <v>714</v>
      </c>
      <c r="AK96" s="11" t="s">
        <v>713</v>
      </c>
      <c r="AL96" s="11" t="str">
        <f>CONCATENATE(AI96," ",AF96," Tillage ",AJ96," Fertiliser + ",AH96, " Amendments")</f>
        <v>Rotation Reduced Tillage With Fertiliser + Organic Amendments</v>
      </c>
      <c r="AM96" s="11">
        <f>IF(AG96="Without",1,0)</f>
        <v>1</v>
      </c>
      <c r="AN96" s="11">
        <f>IF(OR(AK96="Rotation"),1,0)</f>
        <v>1</v>
      </c>
      <c r="AO96" s="11">
        <f>IF(AF96="Reduced",1,0)</f>
        <v>1</v>
      </c>
      <c r="AP96" s="11">
        <f>IF(OR(AH96="Organic"),1,0)</f>
        <v>1</v>
      </c>
      <c r="AQ96" s="11">
        <f>SUM(AM96:AP96)</f>
        <v>4</v>
      </c>
      <c r="AR96" s="16" t="s">
        <v>721</v>
      </c>
      <c r="AS96" s="11">
        <f>IF(AG96="With",0,1)</f>
        <v>1</v>
      </c>
      <c r="AT96" s="11" t="str">
        <f>IF(AY96="?","Unclear",IF(AY96&gt;4,"High","Low"))</f>
        <v>High</v>
      </c>
      <c r="AU96" s="11">
        <v>1</v>
      </c>
      <c r="AV96" s="11">
        <v>2</v>
      </c>
      <c r="AW96" s="11">
        <v>1</v>
      </c>
      <c r="AX96" s="11">
        <v>2</v>
      </c>
      <c r="AY96" s="17">
        <v>6</v>
      </c>
      <c r="AZ96" s="10" t="s">
        <v>237</v>
      </c>
    </row>
    <row r="97" spans="1:52" ht="20" customHeight="1" x14ac:dyDescent="0.35">
      <c r="A97" s="11" t="s">
        <v>228</v>
      </c>
      <c r="B97" s="11" t="s">
        <v>687</v>
      </c>
      <c r="C97" s="11" t="s">
        <v>521</v>
      </c>
      <c r="D97" s="11" t="s">
        <v>229</v>
      </c>
      <c r="E97" s="11" t="s">
        <v>230</v>
      </c>
      <c r="F97" s="11" t="s">
        <v>231</v>
      </c>
      <c r="G97" s="11">
        <v>2011</v>
      </c>
      <c r="H97" s="11">
        <v>141</v>
      </c>
      <c r="I97" s="11" t="s">
        <v>232</v>
      </c>
      <c r="J97" s="11" t="s">
        <v>233</v>
      </c>
      <c r="K97" s="11" t="s">
        <v>234</v>
      </c>
      <c r="L97" s="11" t="s">
        <v>235</v>
      </c>
      <c r="M97" s="12">
        <v>59.8</v>
      </c>
      <c r="N97" s="12">
        <v>17.649999999999999</v>
      </c>
      <c r="O97" s="11" t="s">
        <v>54</v>
      </c>
      <c r="P97" s="13" t="s">
        <v>428</v>
      </c>
      <c r="Q97" s="14">
        <v>36.5</v>
      </c>
      <c r="R97" s="14">
        <v>41</v>
      </c>
      <c r="S97" s="14">
        <v>22.5</v>
      </c>
      <c r="T97" s="11">
        <v>1956</v>
      </c>
      <c r="U97" s="11">
        <v>2009</v>
      </c>
      <c r="V97" s="11">
        <v>53</v>
      </c>
      <c r="W97" s="11">
        <v>20</v>
      </c>
      <c r="X97" s="11">
        <v>4</v>
      </c>
      <c r="Y97" s="11">
        <v>19</v>
      </c>
      <c r="Z97" s="11" t="s">
        <v>39</v>
      </c>
      <c r="AA97" s="15">
        <v>1.45269016697588</v>
      </c>
      <c r="AB97" s="11" t="s">
        <v>74</v>
      </c>
      <c r="AC97" s="11" t="s">
        <v>238</v>
      </c>
      <c r="AD97" s="15">
        <v>0</v>
      </c>
      <c r="AE97" s="11" t="s">
        <v>240</v>
      </c>
      <c r="AF97" s="11" t="s">
        <v>699</v>
      </c>
      <c r="AG97" s="11" t="s">
        <v>715</v>
      </c>
      <c r="AH97" s="11" t="s">
        <v>43</v>
      </c>
      <c r="AI97" s="11" t="s">
        <v>713</v>
      </c>
      <c r="AJ97" s="11" t="s">
        <v>715</v>
      </c>
      <c r="AK97" s="11" t="s">
        <v>713</v>
      </c>
      <c r="AL97" s="11" t="str">
        <f>CONCATENATE(AI97," ",AF97," Tillage ",AJ97," Fertiliser + ",AH97, " Amendments")</f>
        <v>Rotation Reduced Tillage Without Fertiliser + Organic Amendments</v>
      </c>
      <c r="AM97" s="11">
        <f>IF(AG97="Without",1,0)</f>
        <v>1</v>
      </c>
      <c r="AN97" s="11">
        <f>IF(OR(AK97="Rotation"),1,0)</f>
        <v>1</v>
      </c>
      <c r="AO97" s="11">
        <f>IF(AF97="Reduced",1,0)</f>
        <v>1</v>
      </c>
      <c r="AP97" s="11">
        <f>IF(OR(AH97="Organic"),1,0)</f>
        <v>1</v>
      </c>
      <c r="AQ97" s="11">
        <f>SUM(AM97:AP97)</f>
        <v>4</v>
      </c>
      <c r="AR97" s="16" t="s">
        <v>721</v>
      </c>
      <c r="AS97" s="11">
        <f>IF(AG97="With",0,1)</f>
        <v>1</v>
      </c>
      <c r="AT97" s="11" t="str">
        <f>IF(AY97="?","Unclear",IF(AY97&gt;4,"High","Low"))</f>
        <v>High</v>
      </c>
      <c r="AU97" s="11">
        <v>1</v>
      </c>
      <c r="AV97" s="11">
        <v>2</v>
      </c>
      <c r="AW97" s="11">
        <v>1</v>
      </c>
      <c r="AX97" s="11">
        <v>2</v>
      </c>
      <c r="AY97" s="17">
        <v>6</v>
      </c>
      <c r="AZ97" s="10" t="s">
        <v>237</v>
      </c>
    </row>
    <row r="98" spans="1:52" ht="20" customHeight="1" x14ac:dyDescent="0.35">
      <c r="A98" s="11" t="s">
        <v>228</v>
      </c>
      <c r="B98" s="11" t="s">
        <v>687</v>
      </c>
      <c r="C98" s="11" t="s">
        <v>528</v>
      </c>
      <c r="D98" s="11" t="s">
        <v>229</v>
      </c>
      <c r="E98" s="11" t="s">
        <v>230</v>
      </c>
      <c r="F98" s="11" t="s">
        <v>231</v>
      </c>
      <c r="G98" s="11">
        <v>2011</v>
      </c>
      <c r="H98" s="11">
        <v>141</v>
      </c>
      <c r="I98" s="11" t="s">
        <v>232</v>
      </c>
      <c r="J98" s="11" t="s">
        <v>233</v>
      </c>
      <c r="K98" s="11" t="s">
        <v>234</v>
      </c>
      <c r="L98" s="11" t="s">
        <v>235</v>
      </c>
      <c r="M98" s="12">
        <v>59.8</v>
      </c>
      <c r="N98" s="12">
        <v>17.649999999999999</v>
      </c>
      <c r="O98" s="11" t="s">
        <v>54</v>
      </c>
      <c r="P98" s="13" t="s">
        <v>428</v>
      </c>
      <c r="Q98" s="14">
        <v>36.5</v>
      </c>
      <c r="R98" s="14">
        <v>41</v>
      </c>
      <c r="S98" s="14">
        <v>22.5</v>
      </c>
      <c r="T98" s="11">
        <v>1956</v>
      </c>
      <c r="U98" s="11">
        <v>2009</v>
      </c>
      <c r="V98" s="11">
        <v>53</v>
      </c>
      <c r="W98" s="11">
        <v>20</v>
      </c>
      <c r="X98" s="11">
        <v>4</v>
      </c>
      <c r="Y98" s="11">
        <v>19</v>
      </c>
      <c r="Z98" s="11" t="s">
        <v>39</v>
      </c>
      <c r="AA98" s="15">
        <v>1.46938775510204</v>
      </c>
      <c r="AB98" s="11" t="s">
        <v>74</v>
      </c>
      <c r="AC98" s="11" t="s">
        <v>238</v>
      </c>
      <c r="AD98" s="11">
        <v>0</v>
      </c>
      <c r="AE98" s="11" t="s">
        <v>243</v>
      </c>
      <c r="AF98" s="11" t="s">
        <v>699</v>
      </c>
      <c r="AG98" s="11" t="s">
        <v>715</v>
      </c>
      <c r="AH98" s="11" t="s">
        <v>43</v>
      </c>
      <c r="AI98" s="11" t="s">
        <v>713</v>
      </c>
      <c r="AJ98" s="11" t="s">
        <v>715</v>
      </c>
      <c r="AK98" s="11" t="s">
        <v>713</v>
      </c>
      <c r="AL98" s="11" t="str">
        <f>CONCATENATE(AI98," ",AF98," Tillage ",AJ98," Fertiliser + ",AH98, " Amendments")</f>
        <v>Rotation Reduced Tillage Without Fertiliser + Organic Amendments</v>
      </c>
      <c r="AM98" s="11">
        <f>IF(AG98="Without",1,0)</f>
        <v>1</v>
      </c>
      <c r="AN98" s="11">
        <f>IF(OR(AK98="Rotation"),1,0)</f>
        <v>1</v>
      </c>
      <c r="AO98" s="11">
        <f>IF(AF98="Reduced",1,0)</f>
        <v>1</v>
      </c>
      <c r="AP98" s="11">
        <f>IF(OR(AH98="Organic"),1,0)</f>
        <v>1</v>
      </c>
      <c r="AQ98" s="11">
        <f>SUM(AM98:AP98)</f>
        <v>4</v>
      </c>
      <c r="AR98" s="16" t="s">
        <v>721</v>
      </c>
      <c r="AS98" s="11">
        <f>IF(AG98="With",0,1)</f>
        <v>1</v>
      </c>
      <c r="AT98" s="11" t="str">
        <f>IF(AY98="?","Unclear",IF(AY98&gt;4,"High","Low"))</f>
        <v>High</v>
      </c>
      <c r="AU98" s="11">
        <v>1</v>
      </c>
      <c r="AV98" s="11">
        <v>2</v>
      </c>
      <c r="AW98" s="11">
        <v>1</v>
      </c>
      <c r="AX98" s="11">
        <v>2</v>
      </c>
      <c r="AY98" s="17">
        <v>6</v>
      </c>
      <c r="AZ98" s="10" t="s">
        <v>237</v>
      </c>
    </row>
    <row r="99" spans="1:52" ht="20" customHeight="1" x14ac:dyDescent="0.35">
      <c r="A99" s="11" t="s">
        <v>228</v>
      </c>
      <c r="B99" s="11" t="s">
        <v>687</v>
      </c>
      <c r="C99" s="11" t="s">
        <v>525</v>
      </c>
      <c r="D99" s="11" t="s">
        <v>229</v>
      </c>
      <c r="E99" s="11" t="s">
        <v>230</v>
      </c>
      <c r="F99" s="11" t="s">
        <v>231</v>
      </c>
      <c r="G99" s="11">
        <v>2011</v>
      </c>
      <c r="H99" s="11">
        <v>141</v>
      </c>
      <c r="I99" s="11" t="s">
        <v>232</v>
      </c>
      <c r="J99" s="11" t="s">
        <v>233</v>
      </c>
      <c r="K99" s="11" t="s">
        <v>234</v>
      </c>
      <c r="L99" s="11" t="s">
        <v>235</v>
      </c>
      <c r="M99" s="12">
        <v>59.8</v>
      </c>
      <c r="N99" s="12">
        <v>17.649999999999999</v>
      </c>
      <c r="O99" s="11" t="s">
        <v>54</v>
      </c>
      <c r="P99" s="13" t="s">
        <v>428</v>
      </c>
      <c r="Q99" s="14">
        <v>36.5</v>
      </c>
      <c r="R99" s="14">
        <v>41</v>
      </c>
      <c r="S99" s="14">
        <v>22.5</v>
      </c>
      <c r="T99" s="11">
        <v>1956</v>
      </c>
      <c r="U99" s="11">
        <v>2009</v>
      </c>
      <c r="V99" s="11">
        <v>53</v>
      </c>
      <c r="W99" s="11">
        <v>20</v>
      </c>
      <c r="X99" s="11">
        <v>4</v>
      </c>
      <c r="Y99" s="11">
        <v>19</v>
      </c>
      <c r="Z99" s="11" t="s">
        <v>39</v>
      </c>
      <c r="AA99" s="15">
        <v>1.5111317254174299</v>
      </c>
      <c r="AB99" s="11" t="s">
        <v>74</v>
      </c>
      <c r="AC99" s="11" t="s">
        <v>238</v>
      </c>
      <c r="AD99" s="15">
        <v>7.4</v>
      </c>
      <c r="AE99" s="11" t="s">
        <v>71</v>
      </c>
      <c r="AF99" s="11" t="s">
        <v>699</v>
      </c>
      <c r="AG99" s="11" t="s">
        <v>715</v>
      </c>
      <c r="AH99" s="11" t="s">
        <v>43</v>
      </c>
      <c r="AI99" s="11" t="s">
        <v>713</v>
      </c>
      <c r="AJ99" s="11" t="s">
        <v>715</v>
      </c>
      <c r="AK99" s="11" t="s">
        <v>713</v>
      </c>
      <c r="AL99" s="11" t="str">
        <f>CONCATENATE(AI99," ",AF99," Tillage ",AJ99," Fertiliser + ",AH99, " Amendments")</f>
        <v>Rotation Reduced Tillage Without Fertiliser + Organic Amendments</v>
      </c>
      <c r="AM99" s="11">
        <f>IF(AG99="Without",1,0)</f>
        <v>1</v>
      </c>
      <c r="AN99" s="11">
        <f>IF(OR(AK99="Rotation"),1,0)</f>
        <v>1</v>
      </c>
      <c r="AO99" s="11">
        <f>IF(AF99="Reduced",1,0)</f>
        <v>1</v>
      </c>
      <c r="AP99" s="11">
        <f>IF(OR(AH99="Organic"),1,0)</f>
        <v>1</v>
      </c>
      <c r="AQ99" s="11">
        <f>SUM(AM99:AP99)</f>
        <v>4</v>
      </c>
      <c r="AR99" s="16" t="s">
        <v>721</v>
      </c>
      <c r="AS99" s="11">
        <f>IF(AG99="With",0,1)</f>
        <v>1</v>
      </c>
      <c r="AT99" s="11" t="str">
        <f>IF(AY99="?","Unclear",IF(AY99&gt;4,"High","Low"))</f>
        <v>High</v>
      </c>
      <c r="AU99" s="11">
        <v>1</v>
      </c>
      <c r="AV99" s="11">
        <v>2</v>
      </c>
      <c r="AW99" s="11">
        <v>1</v>
      </c>
      <c r="AX99" s="11">
        <v>2</v>
      </c>
      <c r="AY99" s="17">
        <v>6</v>
      </c>
      <c r="AZ99" s="10" t="s">
        <v>237</v>
      </c>
    </row>
    <row r="100" spans="1:52" ht="20" customHeight="1" x14ac:dyDescent="0.35">
      <c r="A100" s="11" t="s">
        <v>228</v>
      </c>
      <c r="B100" s="11" t="s">
        <v>687</v>
      </c>
      <c r="C100" s="11" t="s">
        <v>526</v>
      </c>
      <c r="D100" s="11" t="s">
        <v>229</v>
      </c>
      <c r="E100" s="11" t="s">
        <v>230</v>
      </c>
      <c r="F100" s="11" t="s">
        <v>231</v>
      </c>
      <c r="G100" s="11">
        <v>2011</v>
      </c>
      <c r="H100" s="11">
        <v>141</v>
      </c>
      <c r="I100" s="11" t="s">
        <v>232</v>
      </c>
      <c r="J100" s="11" t="s">
        <v>233</v>
      </c>
      <c r="K100" s="11" t="s">
        <v>234</v>
      </c>
      <c r="L100" s="11" t="s">
        <v>235</v>
      </c>
      <c r="M100" s="12">
        <v>59.8</v>
      </c>
      <c r="N100" s="12">
        <v>17.649999999999999</v>
      </c>
      <c r="O100" s="11" t="s">
        <v>54</v>
      </c>
      <c r="P100" s="13" t="s">
        <v>428</v>
      </c>
      <c r="Q100" s="14">
        <v>36.5</v>
      </c>
      <c r="R100" s="14">
        <v>41</v>
      </c>
      <c r="S100" s="14">
        <v>22.5</v>
      </c>
      <c r="T100" s="11">
        <v>1956</v>
      </c>
      <c r="U100" s="11">
        <v>2009</v>
      </c>
      <c r="V100" s="11">
        <v>53</v>
      </c>
      <c r="W100" s="11">
        <v>20</v>
      </c>
      <c r="X100" s="11">
        <v>4</v>
      </c>
      <c r="Y100" s="11">
        <v>19</v>
      </c>
      <c r="Z100" s="11" t="s">
        <v>39</v>
      </c>
      <c r="AA100" s="15">
        <v>1.5027829313543499</v>
      </c>
      <c r="AB100" s="11" t="s">
        <v>74</v>
      </c>
      <c r="AC100" s="11" t="s">
        <v>238</v>
      </c>
      <c r="AD100" s="15">
        <v>87.4</v>
      </c>
      <c r="AE100" s="11" t="s">
        <v>71</v>
      </c>
      <c r="AF100" s="11" t="s">
        <v>699</v>
      </c>
      <c r="AG100" s="11" t="s">
        <v>715</v>
      </c>
      <c r="AH100" s="11" t="s">
        <v>43</v>
      </c>
      <c r="AI100" s="11" t="s">
        <v>713</v>
      </c>
      <c r="AJ100" s="11" t="s">
        <v>714</v>
      </c>
      <c r="AK100" s="11" t="s">
        <v>713</v>
      </c>
      <c r="AL100" s="11" t="str">
        <f>CONCATENATE(AI100," ",AF100," Tillage ",AJ100," Fertiliser + ",AH100, " Amendments")</f>
        <v>Rotation Reduced Tillage With Fertiliser + Organic Amendments</v>
      </c>
      <c r="AM100" s="11">
        <f>IF(AG100="Without",1,0)</f>
        <v>1</v>
      </c>
      <c r="AN100" s="11">
        <f>IF(OR(AK100="Rotation"),1,0)</f>
        <v>1</v>
      </c>
      <c r="AO100" s="11">
        <f>IF(AF100="Reduced",1,0)</f>
        <v>1</v>
      </c>
      <c r="AP100" s="11">
        <f>IF(OR(AH100="Organic"),1,0)</f>
        <v>1</v>
      </c>
      <c r="AQ100" s="11">
        <f>SUM(AM100:AP100)</f>
        <v>4</v>
      </c>
      <c r="AR100" s="16" t="s">
        <v>721</v>
      </c>
      <c r="AS100" s="11">
        <f>IF(AG100="With",0,1)</f>
        <v>1</v>
      </c>
      <c r="AT100" s="11" t="str">
        <f>IF(AY100="?","Unclear",IF(AY100&gt;4,"High","Low"))</f>
        <v>High</v>
      </c>
      <c r="AU100" s="11">
        <v>1</v>
      </c>
      <c r="AV100" s="11">
        <v>2</v>
      </c>
      <c r="AW100" s="11">
        <v>1</v>
      </c>
      <c r="AX100" s="11">
        <v>2</v>
      </c>
      <c r="AY100" s="17">
        <v>6</v>
      </c>
      <c r="AZ100" s="10" t="s">
        <v>237</v>
      </c>
    </row>
    <row r="101" spans="1:52" ht="20" customHeight="1" x14ac:dyDescent="0.35">
      <c r="A101" s="11" t="s">
        <v>228</v>
      </c>
      <c r="B101" s="11" t="s">
        <v>687</v>
      </c>
      <c r="C101" s="11" t="s">
        <v>522</v>
      </c>
      <c r="D101" s="11" t="s">
        <v>229</v>
      </c>
      <c r="E101" s="11" t="s">
        <v>230</v>
      </c>
      <c r="F101" s="11" t="s">
        <v>231</v>
      </c>
      <c r="G101" s="11">
        <v>2011</v>
      </c>
      <c r="H101" s="11">
        <v>141</v>
      </c>
      <c r="I101" s="11" t="s">
        <v>232</v>
      </c>
      <c r="J101" s="11" t="s">
        <v>233</v>
      </c>
      <c r="K101" s="11" t="s">
        <v>234</v>
      </c>
      <c r="L101" s="11" t="s">
        <v>235</v>
      </c>
      <c r="M101" s="12">
        <v>59.8</v>
      </c>
      <c r="N101" s="12">
        <v>17.649999999999999</v>
      </c>
      <c r="O101" s="11" t="s">
        <v>54</v>
      </c>
      <c r="P101" s="13" t="s">
        <v>428</v>
      </c>
      <c r="Q101" s="14">
        <v>36.5</v>
      </c>
      <c r="R101" s="14">
        <v>41</v>
      </c>
      <c r="S101" s="14">
        <v>22.5</v>
      </c>
      <c r="T101" s="11">
        <v>1956</v>
      </c>
      <c r="U101" s="11">
        <v>2009</v>
      </c>
      <c r="V101" s="11">
        <v>53</v>
      </c>
      <c r="W101" s="11">
        <v>20</v>
      </c>
      <c r="X101" s="11">
        <v>4</v>
      </c>
      <c r="Y101" s="11">
        <v>19</v>
      </c>
      <c r="Z101" s="11" t="s">
        <v>39</v>
      </c>
      <c r="AA101" s="15">
        <v>1.46938775510204</v>
      </c>
      <c r="AB101" s="11" t="s">
        <v>74</v>
      </c>
      <c r="AC101" s="11" t="s">
        <v>238</v>
      </c>
      <c r="AD101" s="15">
        <v>0</v>
      </c>
      <c r="AE101" s="11" t="s">
        <v>241</v>
      </c>
      <c r="AF101" s="11" t="s">
        <v>699</v>
      </c>
      <c r="AG101" s="11" t="s">
        <v>715</v>
      </c>
      <c r="AH101" s="11" t="s">
        <v>43</v>
      </c>
      <c r="AI101" s="11" t="s">
        <v>713</v>
      </c>
      <c r="AJ101" s="11" t="s">
        <v>715</v>
      </c>
      <c r="AK101" s="11" t="s">
        <v>713</v>
      </c>
      <c r="AL101" s="11" t="str">
        <f>CONCATENATE(AI101," ",AF101," Tillage ",AJ101," Fertiliser + ",AH101, " Amendments")</f>
        <v>Rotation Reduced Tillage Without Fertiliser + Organic Amendments</v>
      </c>
      <c r="AM101" s="11">
        <f>IF(AG101="Without",1,0)</f>
        <v>1</v>
      </c>
      <c r="AN101" s="11">
        <f>IF(OR(AK101="Rotation"),1,0)</f>
        <v>1</v>
      </c>
      <c r="AO101" s="11">
        <f>IF(AF101="Reduced",1,0)</f>
        <v>1</v>
      </c>
      <c r="AP101" s="11">
        <f>IF(OR(AH101="Organic"),1,0)</f>
        <v>1</v>
      </c>
      <c r="AQ101" s="11">
        <f>SUM(AM101:AP101)</f>
        <v>4</v>
      </c>
      <c r="AR101" s="16" t="s">
        <v>721</v>
      </c>
      <c r="AS101" s="11">
        <f>IF(AG101="With",0,1)</f>
        <v>1</v>
      </c>
      <c r="AT101" s="11" t="str">
        <f>IF(AY101="?","Unclear",IF(AY101&gt;4,"High","Low"))</f>
        <v>High</v>
      </c>
      <c r="AU101" s="11">
        <v>1</v>
      </c>
      <c r="AV101" s="11">
        <v>2</v>
      </c>
      <c r="AW101" s="11">
        <v>1</v>
      </c>
      <c r="AX101" s="11">
        <v>2</v>
      </c>
      <c r="AY101" s="17">
        <v>6</v>
      </c>
      <c r="AZ101" s="10" t="s">
        <v>237</v>
      </c>
    </row>
    <row r="102" spans="1:52" ht="20" customHeight="1" x14ac:dyDescent="0.35">
      <c r="A102" s="11" t="s">
        <v>228</v>
      </c>
      <c r="B102" s="11" t="s">
        <v>687</v>
      </c>
      <c r="C102" s="11" t="s">
        <v>529</v>
      </c>
      <c r="D102" s="11" t="s">
        <v>229</v>
      </c>
      <c r="E102" s="11" t="s">
        <v>230</v>
      </c>
      <c r="F102" s="11" t="s">
        <v>231</v>
      </c>
      <c r="G102" s="11">
        <v>2011</v>
      </c>
      <c r="H102" s="11">
        <v>141</v>
      </c>
      <c r="I102" s="11" t="s">
        <v>232</v>
      </c>
      <c r="J102" s="11" t="s">
        <v>233</v>
      </c>
      <c r="K102" s="11" t="s">
        <v>234</v>
      </c>
      <c r="L102" s="11" t="s">
        <v>235</v>
      </c>
      <c r="M102" s="12">
        <v>59.8</v>
      </c>
      <c r="N102" s="12">
        <v>17.649999999999999</v>
      </c>
      <c r="O102" s="11" t="s">
        <v>54</v>
      </c>
      <c r="P102" s="13" t="s">
        <v>428</v>
      </c>
      <c r="Q102" s="14">
        <v>36.5</v>
      </c>
      <c r="R102" s="14">
        <v>41</v>
      </c>
      <c r="S102" s="14">
        <v>22.5</v>
      </c>
      <c r="T102" s="11">
        <v>1956</v>
      </c>
      <c r="U102" s="11">
        <v>2009</v>
      </c>
      <c r="V102" s="11">
        <v>53</v>
      </c>
      <c r="W102" s="11">
        <v>20</v>
      </c>
      <c r="X102" s="11">
        <v>4</v>
      </c>
      <c r="Y102" s="11">
        <v>19</v>
      </c>
      <c r="Z102" s="11" t="s">
        <v>39</v>
      </c>
      <c r="AA102" s="15">
        <v>1.5194805194805101</v>
      </c>
      <c r="AB102" s="11" t="s">
        <v>74</v>
      </c>
      <c r="AC102" s="11" t="s">
        <v>238</v>
      </c>
      <c r="AD102" s="15">
        <v>80</v>
      </c>
      <c r="AE102" s="11" t="s">
        <v>243</v>
      </c>
      <c r="AF102" s="11" t="s">
        <v>699</v>
      </c>
      <c r="AG102" s="11" t="s">
        <v>715</v>
      </c>
      <c r="AH102" s="11" t="s">
        <v>43</v>
      </c>
      <c r="AI102" s="11" t="s">
        <v>713</v>
      </c>
      <c r="AJ102" s="11" t="s">
        <v>714</v>
      </c>
      <c r="AK102" s="11" t="s">
        <v>713</v>
      </c>
      <c r="AL102" s="11" t="str">
        <f>CONCATENATE(AI102," ",AF102," Tillage ",AJ102," Fertiliser + ",AH102, " Amendments")</f>
        <v>Rotation Reduced Tillage With Fertiliser + Organic Amendments</v>
      </c>
      <c r="AM102" s="11">
        <f>IF(AG102="Without",1,0)</f>
        <v>1</v>
      </c>
      <c r="AN102" s="11">
        <f>IF(OR(AK102="Rotation"),1,0)</f>
        <v>1</v>
      </c>
      <c r="AO102" s="11">
        <f>IF(AF102="Reduced",1,0)</f>
        <v>1</v>
      </c>
      <c r="AP102" s="11">
        <f>IF(OR(AH102="Organic"),1,0)</f>
        <v>1</v>
      </c>
      <c r="AQ102" s="11">
        <f>SUM(AM102:AP102)</f>
        <v>4</v>
      </c>
      <c r="AR102" s="16" t="s">
        <v>721</v>
      </c>
      <c r="AS102" s="11">
        <f>IF(AG102="With",0,1)</f>
        <v>1</v>
      </c>
      <c r="AT102" s="11" t="str">
        <f>IF(AY102="?","Unclear",IF(AY102&gt;4,"High","Low"))</f>
        <v>High</v>
      </c>
      <c r="AU102" s="11">
        <v>1</v>
      </c>
      <c r="AV102" s="11">
        <v>2</v>
      </c>
      <c r="AW102" s="11">
        <v>1</v>
      </c>
      <c r="AX102" s="11">
        <v>2</v>
      </c>
      <c r="AY102" s="17">
        <v>6</v>
      </c>
      <c r="AZ102" s="10" t="s">
        <v>237</v>
      </c>
    </row>
    <row r="103" spans="1:52" ht="20" customHeight="1" x14ac:dyDescent="0.35">
      <c r="A103" s="11" t="s">
        <v>228</v>
      </c>
      <c r="B103" s="11" t="s">
        <v>687</v>
      </c>
      <c r="C103" s="11" t="s">
        <v>524</v>
      </c>
      <c r="D103" s="11" t="s">
        <v>229</v>
      </c>
      <c r="E103" s="11" t="s">
        <v>230</v>
      </c>
      <c r="F103" s="11" t="s">
        <v>231</v>
      </c>
      <c r="G103" s="11">
        <v>2011</v>
      </c>
      <c r="H103" s="11">
        <v>141</v>
      </c>
      <c r="I103" s="11" t="s">
        <v>232</v>
      </c>
      <c r="J103" s="11" t="s">
        <v>233</v>
      </c>
      <c r="K103" s="11" t="s">
        <v>234</v>
      </c>
      <c r="L103" s="11" t="s">
        <v>235</v>
      </c>
      <c r="M103" s="12">
        <v>59.8</v>
      </c>
      <c r="N103" s="12">
        <v>17.649999999999999</v>
      </c>
      <c r="O103" s="11" t="s">
        <v>54</v>
      </c>
      <c r="P103" s="13" t="s">
        <v>428</v>
      </c>
      <c r="Q103" s="14">
        <v>36.5</v>
      </c>
      <c r="R103" s="14">
        <v>41</v>
      </c>
      <c r="S103" s="14">
        <v>22.5</v>
      </c>
      <c r="T103" s="11">
        <v>1956</v>
      </c>
      <c r="U103" s="11">
        <v>2009</v>
      </c>
      <c r="V103" s="11">
        <v>53</v>
      </c>
      <c r="W103" s="11">
        <v>20</v>
      </c>
      <c r="X103" s="11">
        <v>4</v>
      </c>
      <c r="Y103" s="11">
        <v>19</v>
      </c>
      <c r="Z103" s="11" t="s">
        <v>39</v>
      </c>
      <c r="AA103" s="15">
        <v>1.5278293135435901</v>
      </c>
      <c r="AB103" s="11" t="s">
        <v>74</v>
      </c>
      <c r="AC103" s="11" t="s">
        <v>238</v>
      </c>
      <c r="AD103" s="15">
        <v>80</v>
      </c>
      <c r="AE103" s="11" t="s">
        <v>241</v>
      </c>
      <c r="AF103" s="11" t="s">
        <v>699</v>
      </c>
      <c r="AG103" s="11" t="s">
        <v>715</v>
      </c>
      <c r="AH103" s="11" t="s">
        <v>43</v>
      </c>
      <c r="AI103" s="11" t="s">
        <v>713</v>
      </c>
      <c r="AJ103" s="11" t="s">
        <v>714</v>
      </c>
      <c r="AK103" s="11" t="s">
        <v>713</v>
      </c>
      <c r="AL103" s="11" t="str">
        <f>CONCATENATE(AI103," ",AF103," Tillage ",AJ103," Fertiliser + ",AH103, " Amendments")</f>
        <v>Rotation Reduced Tillage With Fertiliser + Organic Amendments</v>
      </c>
      <c r="AM103" s="11">
        <f>IF(AG103="Without",1,0)</f>
        <v>1</v>
      </c>
      <c r="AN103" s="11">
        <f>IF(OR(AK103="Rotation"),1,0)</f>
        <v>1</v>
      </c>
      <c r="AO103" s="11">
        <f>IF(AF103="Reduced",1,0)</f>
        <v>1</v>
      </c>
      <c r="AP103" s="11">
        <f>IF(OR(AH103="Organic"),1,0)</f>
        <v>1</v>
      </c>
      <c r="AQ103" s="11">
        <f>SUM(AM103:AP103)</f>
        <v>4</v>
      </c>
      <c r="AR103" s="16" t="s">
        <v>721</v>
      </c>
      <c r="AS103" s="11">
        <f>IF(AG103="With",0,1)</f>
        <v>1</v>
      </c>
      <c r="AT103" s="11" t="str">
        <f>IF(AY103="?","Unclear",IF(AY103&gt;4,"High","Low"))</f>
        <v>High</v>
      </c>
      <c r="AU103" s="11">
        <v>1</v>
      </c>
      <c r="AV103" s="11">
        <v>2</v>
      </c>
      <c r="AW103" s="11">
        <v>1</v>
      </c>
      <c r="AX103" s="11">
        <v>2</v>
      </c>
      <c r="AY103" s="17">
        <v>6</v>
      </c>
      <c r="AZ103" s="10" t="s">
        <v>237</v>
      </c>
    </row>
    <row r="104" spans="1:52" ht="20" customHeight="1" x14ac:dyDescent="0.35">
      <c r="A104" s="11" t="s">
        <v>228</v>
      </c>
      <c r="B104" s="11" t="s">
        <v>687</v>
      </c>
      <c r="C104" s="11" t="s">
        <v>527</v>
      </c>
      <c r="D104" s="11" t="s">
        <v>229</v>
      </c>
      <c r="E104" s="11" t="s">
        <v>230</v>
      </c>
      <c r="F104" s="11" t="s">
        <v>231</v>
      </c>
      <c r="G104" s="11">
        <v>2011</v>
      </c>
      <c r="H104" s="11">
        <v>141</v>
      </c>
      <c r="I104" s="11" t="s">
        <v>232</v>
      </c>
      <c r="J104" s="11" t="s">
        <v>233</v>
      </c>
      <c r="K104" s="11" t="s">
        <v>234</v>
      </c>
      <c r="L104" s="11" t="s">
        <v>235</v>
      </c>
      <c r="M104" s="12">
        <v>59.8</v>
      </c>
      <c r="N104" s="12">
        <v>17.649999999999999</v>
      </c>
      <c r="O104" s="11" t="s">
        <v>54</v>
      </c>
      <c r="P104" s="13" t="s">
        <v>428</v>
      </c>
      <c r="Q104" s="14">
        <v>36.5</v>
      </c>
      <c r="R104" s="14">
        <v>41</v>
      </c>
      <c r="S104" s="14">
        <v>22.5</v>
      </c>
      <c r="T104" s="11">
        <v>1956</v>
      </c>
      <c r="U104" s="11">
        <v>2009</v>
      </c>
      <c r="V104" s="11">
        <v>53</v>
      </c>
      <c r="W104" s="11">
        <v>20</v>
      </c>
      <c r="X104" s="11">
        <v>4</v>
      </c>
      <c r="Y104" s="11">
        <v>19</v>
      </c>
      <c r="Z104" s="11" t="s">
        <v>39</v>
      </c>
      <c r="AA104" s="15">
        <v>1.5278293135435901</v>
      </c>
      <c r="AB104" s="11" t="s">
        <v>74</v>
      </c>
      <c r="AC104" s="11" t="s">
        <v>238</v>
      </c>
      <c r="AD104" s="11">
        <v>0</v>
      </c>
      <c r="AE104" s="11" t="s">
        <v>242</v>
      </c>
      <c r="AF104" s="11" t="s">
        <v>699</v>
      </c>
      <c r="AG104" s="11" t="s">
        <v>715</v>
      </c>
      <c r="AH104" s="11" t="s">
        <v>43</v>
      </c>
      <c r="AI104" s="11" t="s">
        <v>713</v>
      </c>
      <c r="AJ104" s="11" t="s">
        <v>715</v>
      </c>
      <c r="AK104" s="11" t="s">
        <v>713</v>
      </c>
      <c r="AL104" s="11" t="str">
        <f>CONCATENATE(AI104," ",AF104," Tillage ",AJ104," Fertiliser + ",AH104, " Amendments")</f>
        <v>Rotation Reduced Tillage Without Fertiliser + Organic Amendments</v>
      </c>
      <c r="AM104" s="11">
        <f>IF(AG104="Without",1,0)</f>
        <v>1</v>
      </c>
      <c r="AN104" s="11">
        <f>IF(OR(AK104="Rotation"),1,0)</f>
        <v>1</v>
      </c>
      <c r="AO104" s="11">
        <f>IF(AF104="Reduced",1,0)</f>
        <v>1</v>
      </c>
      <c r="AP104" s="11">
        <f>IF(OR(AH104="Organic"),1,0)</f>
        <v>1</v>
      </c>
      <c r="AQ104" s="11">
        <f>SUM(AM104:AP104)</f>
        <v>4</v>
      </c>
      <c r="AR104" s="16" t="s">
        <v>721</v>
      </c>
      <c r="AS104" s="11">
        <f>IF(AG104="With",0,1)</f>
        <v>1</v>
      </c>
      <c r="AT104" s="11" t="str">
        <f>IF(AY104="?","Unclear",IF(AY104&gt;4,"High","Low"))</f>
        <v>High</v>
      </c>
      <c r="AU104" s="11">
        <v>1</v>
      </c>
      <c r="AV104" s="11">
        <v>2</v>
      </c>
      <c r="AW104" s="11">
        <v>1</v>
      </c>
      <c r="AX104" s="11">
        <v>2</v>
      </c>
      <c r="AY104" s="17">
        <v>6</v>
      </c>
      <c r="AZ104" s="10" t="s">
        <v>237</v>
      </c>
    </row>
    <row r="105" spans="1:52" ht="20" customHeight="1" x14ac:dyDescent="0.35">
      <c r="A105" s="11" t="s">
        <v>661</v>
      </c>
      <c r="B105" s="11" t="s">
        <v>687</v>
      </c>
      <c r="C105" s="11" t="s">
        <v>653</v>
      </c>
      <c r="D105" s="11" t="s">
        <v>662</v>
      </c>
      <c r="E105" s="11" t="s">
        <v>663</v>
      </c>
      <c r="F105" s="11" t="s">
        <v>664</v>
      </c>
      <c r="G105" s="11">
        <v>2005</v>
      </c>
      <c r="K105" s="11" t="s">
        <v>234</v>
      </c>
      <c r="L105" s="11" t="s">
        <v>665</v>
      </c>
      <c r="M105" s="12">
        <v>59.094000000000001</v>
      </c>
      <c r="N105" s="12">
        <v>17.559000000000001</v>
      </c>
      <c r="O105" s="13" t="s">
        <v>54</v>
      </c>
      <c r="P105" s="13" t="s">
        <v>673</v>
      </c>
      <c r="Q105" s="14"/>
      <c r="R105" s="14"/>
      <c r="S105" s="17"/>
      <c r="T105" s="11">
        <v>1958</v>
      </c>
      <c r="U105" s="11">
        <v>1990</v>
      </c>
      <c r="V105" s="11">
        <v>33</v>
      </c>
      <c r="W105" s="11" t="s">
        <v>324</v>
      </c>
      <c r="X105" s="11">
        <v>4</v>
      </c>
      <c r="Y105" s="11">
        <v>4</v>
      </c>
      <c r="Z105" s="11" t="s">
        <v>112</v>
      </c>
      <c r="AA105" s="15">
        <v>2.4376712330000001</v>
      </c>
      <c r="AB105" s="20" t="s">
        <v>74</v>
      </c>
      <c r="AC105" s="11" t="s">
        <v>672</v>
      </c>
      <c r="AD105" s="11">
        <v>80</v>
      </c>
      <c r="AF105" s="11" t="s">
        <v>37</v>
      </c>
      <c r="AG105" s="11" t="s">
        <v>715</v>
      </c>
      <c r="AH105" s="11" t="s">
        <v>677</v>
      </c>
      <c r="AI105" s="11" t="s">
        <v>713</v>
      </c>
      <c r="AJ105" s="11" t="s">
        <v>715</v>
      </c>
      <c r="AK105" s="11" t="s">
        <v>713</v>
      </c>
      <c r="AL105" s="11" t="str">
        <f>CONCATENATE(AI105," ",AF105," Tillage ",AJ105," Fertiliser + ",AH105, " Amendments")</f>
        <v>Rotation High Tillage Without Fertiliser + None  Amendments</v>
      </c>
      <c r="AM105" s="11">
        <f>IF(AG105="Without",1,0)</f>
        <v>1</v>
      </c>
      <c r="AN105" s="11">
        <f>IF(OR(AK105="Rotation"),1,0)</f>
        <v>1</v>
      </c>
      <c r="AO105" s="11">
        <f>IF(AF105="Reduced",1,0)</f>
        <v>0</v>
      </c>
      <c r="AP105" s="11">
        <f>IF(OR(AH105="Organic"),1,0)</f>
        <v>0</v>
      </c>
      <c r="AQ105" s="11">
        <f>SUM(AM105:AP105)</f>
        <v>2</v>
      </c>
      <c r="AR105" s="16" t="s">
        <v>719</v>
      </c>
      <c r="AS105" s="11">
        <f>IF(AG105="With",0,1)</f>
        <v>1</v>
      </c>
      <c r="AT105" s="11" t="str">
        <f>IF(AY105="?","Unclear",IF(AY105&gt;4,"High","Low"))</f>
        <v>Unclear</v>
      </c>
      <c r="AU105" s="11">
        <v>0</v>
      </c>
      <c r="AV105" s="11" t="s">
        <v>648</v>
      </c>
      <c r="AW105" s="11">
        <v>1</v>
      </c>
      <c r="AX105" s="11">
        <v>1</v>
      </c>
      <c r="AY105" s="17" t="s">
        <v>648</v>
      </c>
      <c r="AZ105" s="10" t="s">
        <v>666</v>
      </c>
    </row>
    <row r="106" spans="1:52" ht="20" customHeight="1" x14ac:dyDescent="0.35">
      <c r="A106" s="11" t="s">
        <v>661</v>
      </c>
      <c r="B106" s="11" t="s">
        <v>687</v>
      </c>
      <c r="C106" s="11" t="s">
        <v>654</v>
      </c>
      <c r="D106" s="11" t="s">
        <v>662</v>
      </c>
      <c r="E106" s="11" t="s">
        <v>663</v>
      </c>
      <c r="F106" s="11" t="s">
        <v>664</v>
      </c>
      <c r="G106" s="11">
        <v>2005</v>
      </c>
      <c r="K106" s="11" t="s">
        <v>234</v>
      </c>
      <c r="L106" s="11" t="s">
        <v>665</v>
      </c>
      <c r="M106" s="12">
        <v>59.094000000000001</v>
      </c>
      <c r="N106" s="12">
        <v>17.559000000000001</v>
      </c>
      <c r="O106" s="13" t="s">
        <v>54</v>
      </c>
      <c r="P106" s="13" t="s">
        <v>673</v>
      </c>
      <c r="Q106" s="14"/>
      <c r="R106" s="14"/>
      <c r="S106" s="17"/>
      <c r="T106" s="11">
        <v>1958</v>
      </c>
      <c r="U106" s="11">
        <v>1990</v>
      </c>
      <c r="V106" s="11">
        <v>33</v>
      </c>
      <c r="W106" s="11" t="s">
        <v>324</v>
      </c>
      <c r="X106" s="11">
        <v>4</v>
      </c>
      <c r="Y106" s="11">
        <v>4</v>
      </c>
      <c r="Z106" s="11" t="s">
        <v>112</v>
      </c>
      <c r="AA106" s="15">
        <v>2.3705479450000002</v>
      </c>
      <c r="AB106" s="20" t="s">
        <v>74</v>
      </c>
      <c r="AC106" s="11" t="s">
        <v>672</v>
      </c>
      <c r="AD106" s="11">
        <v>80</v>
      </c>
      <c r="AF106" s="11" t="s">
        <v>37</v>
      </c>
      <c r="AG106" s="11" t="s">
        <v>715</v>
      </c>
      <c r="AH106" s="11" t="s">
        <v>677</v>
      </c>
      <c r="AI106" s="11" t="s">
        <v>713</v>
      </c>
      <c r="AJ106" s="11" t="s">
        <v>715</v>
      </c>
      <c r="AK106" s="11" t="s">
        <v>713</v>
      </c>
      <c r="AL106" s="11" t="str">
        <f>CONCATENATE(AI106," ",AF106," Tillage ",AJ106," Fertiliser + ",AH106, " Amendments")</f>
        <v>Rotation High Tillage Without Fertiliser + None  Amendments</v>
      </c>
      <c r="AM106" s="11">
        <f>IF(AG106="Without",1,0)</f>
        <v>1</v>
      </c>
      <c r="AN106" s="11">
        <f>IF(OR(AK106="Rotation"),1,0)</f>
        <v>1</v>
      </c>
      <c r="AO106" s="11">
        <f>IF(AF106="Reduced",1,0)</f>
        <v>0</v>
      </c>
      <c r="AP106" s="11">
        <f>IF(OR(AH106="Organic"),1,0)</f>
        <v>0</v>
      </c>
      <c r="AQ106" s="11">
        <f>SUM(AM106:AP106)</f>
        <v>2</v>
      </c>
      <c r="AR106" s="16" t="s">
        <v>719</v>
      </c>
      <c r="AS106" s="11">
        <f>IF(AG106="With",0,1)</f>
        <v>1</v>
      </c>
      <c r="AT106" s="11" t="str">
        <f>IF(AY106="?","Unclear",IF(AY106&gt;4,"High","Low"))</f>
        <v>Unclear</v>
      </c>
      <c r="AU106" s="11">
        <v>0</v>
      </c>
      <c r="AV106" s="11" t="s">
        <v>648</v>
      </c>
      <c r="AW106" s="11">
        <v>1</v>
      </c>
      <c r="AX106" s="11">
        <v>1</v>
      </c>
      <c r="AY106" s="17" t="s">
        <v>648</v>
      </c>
      <c r="AZ106" s="10" t="s">
        <v>666</v>
      </c>
    </row>
    <row r="107" spans="1:52" ht="20" customHeight="1" x14ac:dyDescent="0.35">
      <c r="A107" s="11" t="s">
        <v>661</v>
      </c>
      <c r="B107" s="11" t="s">
        <v>687</v>
      </c>
      <c r="C107" s="11" t="s">
        <v>655</v>
      </c>
      <c r="D107" s="11" t="s">
        <v>662</v>
      </c>
      <c r="E107" s="11" t="s">
        <v>663</v>
      </c>
      <c r="F107" s="11" t="s">
        <v>664</v>
      </c>
      <c r="G107" s="11">
        <v>2005</v>
      </c>
      <c r="K107" s="11" t="s">
        <v>234</v>
      </c>
      <c r="L107" s="11" t="s">
        <v>665</v>
      </c>
      <c r="M107" s="12">
        <v>59.094000000000001</v>
      </c>
      <c r="N107" s="12">
        <v>17.559000000000001</v>
      </c>
      <c r="O107" s="13" t="s">
        <v>54</v>
      </c>
      <c r="P107" s="13" t="s">
        <v>673</v>
      </c>
      <c r="Q107" s="14"/>
      <c r="R107" s="14"/>
      <c r="S107" s="17"/>
      <c r="T107" s="11">
        <v>1958</v>
      </c>
      <c r="U107" s="11">
        <v>1990</v>
      </c>
      <c r="V107" s="11">
        <v>33</v>
      </c>
      <c r="W107" s="11" t="s">
        <v>324</v>
      </c>
      <c r="X107" s="11">
        <v>4</v>
      </c>
      <c r="Y107" s="11">
        <v>4</v>
      </c>
      <c r="Z107" s="11" t="s">
        <v>112</v>
      </c>
      <c r="AA107" s="15">
        <v>2.7301369860000002</v>
      </c>
      <c r="AB107" s="20" t="s">
        <v>74</v>
      </c>
      <c r="AC107" s="11" t="s">
        <v>672</v>
      </c>
      <c r="AD107" s="11">
        <v>95</v>
      </c>
      <c r="AE107" s="11" t="s">
        <v>674</v>
      </c>
      <c r="AF107" s="11" t="s">
        <v>37</v>
      </c>
      <c r="AG107" s="11" t="s">
        <v>715</v>
      </c>
      <c r="AH107" s="11" t="s">
        <v>43</v>
      </c>
      <c r="AI107" s="11" t="s">
        <v>713</v>
      </c>
      <c r="AJ107" s="11" t="s">
        <v>715</v>
      </c>
      <c r="AK107" s="11" t="s">
        <v>713</v>
      </c>
      <c r="AL107" s="11" t="str">
        <f>CONCATENATE(AI107," ",AF107," Tillage ",AJ107," Fertiliser + ",AH107, " Amendments")</f>
        <v>Rotation High Tillage Without Fertiliser + Organic Amendments</v>
      </c>
      <c r="AM107" s="11">
        <f>IF(AG107="Without",1,0)</f>
        <v>1</v>
      </c>
      <c r="AN107" s="11">
        <f>IF(OR(AK107="Rotation"),1,0)</f>
        <v>1</v>
      </c>
      <c r="AO107" s="11">
        <f>IF(AF107="Reduced",1,0)</f>
        <v>0</v>
      </c>
      <c r="AP107" s="11">
        <f>IF(OR(AH107="Organic"),1,0)</f>
        <v>1</v>
      </c>
      <c r="AQ107" s="11">
        <f>SUM(AM107:AP107)</f>
        <v>3</v>
      </c>
      <c r="AR107" s="16" t="s">
        <v>720</v>
      </c>
      <c r="AS107" s="11">
        <f>IF(AG107="With",0,1)</f>
        <v>1</v>
      </c>
      <c r="AT107" s="11" t="str">
        <f>IF(AY107="?","Unclear",IF(AY107&gt;4,"High","Low"))</f>
        <v>Unclear</v>
      </c>
      <c r="AU107" s="11">
        <v>0</v>
      </c>
      <c r="AV107" s="11" t="s">
        <v>648</v>
      </c>
      <c r="AW107" s="11">
        <v>1</v>
      </c>
      <c r="AX107" s="11">
        <v>1</v>
      </c>
      <c r="AY107" s="17" t="s">
        <v>648</v>
      </c>
      <c r="AZ107" s="10" t="s">
        <v>666</v>
      </c>
    </row>
    <row r="108" spans="1:52" ht="20" customHeight="1" x14ac:dyDescent="0.35">
      <c r="A108" s="11" t="s">
        <v>661</v>
      </c>
      <c r="B108" s="11" t="s">
        <v>687</v>
      </c>
      <c r="C108" s="11" t="s">
        <v>656</v>
      </c>
      <c r="D108" s="11" t="s">
        <v>662</v>
      </c>
      <c r="E108" s="11" t="s">
        <v>663</v>
      </c>
      <c r="F108" s="11" t="s">
        <v>664</v>
      </c>
      <c r="G108" s="11">
        <v>2005</v>
      </c>
      <c r="K108" s="11" t="s">
        <v>234</v>
      </c>
      <c r="L108" s="11" t="s">
        <v>665</v>
      </c>
      <c r="M108" s="12">
        <v>59.094000000000001</v>
      </c>
      <c r="N108" s="12">
        <v>17.559000000000001</v>
      </c>
      <c r="O108" s="13" t="s">
        <v>54</v>
      </c>
      <c r="P108" s="13" t="s">
        <v>673</v>
      </c>
      <c r="Q108" s="14"/>
      <c r="R108" s="14"/>
      <c r="S108" s="17"/>
      <c r="T108" s="11">
        <v>1958</v>
      </c>
      <c r="U108" s="11">
        <v>1990</v>
      </c>
      <c r="V108" s="11">
        <v>33</v>
      </c>
      <c r="W108" s="11" t="s">
        <v>324</v>
      </c>
      <c r="X108" s="11">
        <v>4</v>
      </c>
      <c r="Y108" s="11">
        <v>4</v>
      </c>
      <c r="Z108" s="11" t="s">
        <v>112</v>
      </c>
      <c r="AA108" s="15">
        <v>2.806849315</v>
      </c>
      <c r="AB108" s="20" t="s">
        <v>74</v>
      </c>
      <c r="AC108" s="11" t="s">
        <v>672</v>
      </c>
      <c r="AD108" s="11">
        <v>62</v>
      </c>
      <c r="AF108" s="11" t="s">
        <v>37</v>
      </c>
      <c r="AG108" s="11" t="s">
        <v>715</v>
      </c>
      <c r="AH108" s="11" t="s">
        <v>677</v>
      </c>
      <c r="AI108" s="11" t="s">
        <v>723</v>
      </c>
      <c r="AJ108" s="11" t="s">
        <v>714</v>
      </c>
      <c r="AK108" s="11" t="s">
        <v>713</v>
      </c>
      <c r="AL108" s="11" t="str">
        <f>CONCATENATE(AI108," ",AF108," Tillage ",AJ108," Fertiliser + ",AH108, " Amendments")</f>
        <v>Rotation G/L High Tillage With Fertiliser + None  Amendments</v>
      </c>
      <c r="AM108" s="11">
        <f>IF(AG108="Without",1,0)</f>
        <v>1</v>
      </c>
      <c r="AN108" s="11">
        <f>IF(OR(AK108="Rotation"),1,0)</f>
        <v>1</v>
      </c>
      <c r="AO108" s="11">
        <f>IF(AF108="Reduced",1,0)</f>
        <v>0</v>
      </c>
      <c r="AP108" s="11">
        <f>IF(OR(AH108="Organic"),1,0)</f>
        <v>0</v>
      </c>
      <c r="AQ108" s="11">
        <f>SUM(AM108:AP108)</f>
        <v>2</v>
      </c>
      <c r="AR108" s="16" t="s">
        <v>719</v>
      </c>
      <c r="AS108" s="11">
        <f>IF(AG108="With",0,1)</f>
        <v>1</v>
      </c>
      <c r="AT108" s="11" t="str">
        <f>IF(AY108="?","Unclear",IF(AY108&gt;4,"High","Low"))</f>
        <v>Unclear</v>
      </c>
      <c r="AU108" s="11">
        <v>0</v>
      </c>
      <c r="AV108" s="11" t="s">
        <v>648</v>
      </c>
      <c r="AW108" s="11">
        <v>1</v>
      </c>
      <c r="AX108" s="11">
        <v>1</v>
      </c>
      <c r="AY108" s="17" t="s">
        <v>648</v>
      </c>
      <c r="AZ108" s="27" t="s">
        <v>667</v>
      </c>
    </row>
    <row r="109" spans="1:52" ht="20" customHeight="1" x14ac:dyDescent="0.35">
      <c r="A109" s="11" t="s">
        <v>661</v>
      </c>
      <c r="B109" s="11" t="s">
        <v>687</v>
      </c>
      <c r="C109" s="11" t="s">
        <v>657</v>
      </c>
      <c r="D109" s="11" t="s">
        <v>662</v>
      </c>
      <c r="E109" s="11" t="s">
        <v>663</v>
      </c>
      <c r="F109" s="11" t="s">
        <v>664</v>
      </c>
      <c r="G109" s="11">
        <v>2005</v>
      </c>
      <c r="K109" s="11" t="s">
        <v>234</v>
      </c>
      <c r="L109" s="11" t="s">
        <v>665</v>
      </c>
      <c r="M109" s="12">
        <v>59.094000000000001</v>
      </c>
      <c r="N109" s="12">
        <v>17.559000000000001</v>
      </c>
      <c r="O109" s="13" t="s">
        <v>54</v>
      </c>
      <c r="P109" s="13" t="s">
        <v>673</v>
      </c>
      <c r="Q109" s="14"/>
      <c r="R109" s="14"/>
      <c r="S109" s="17"/>
      <c r="T109" s="11">
        <v>1958</v>
      </c>
      <c r="U109" s="11">
        <v>1990</v>
      </c>
      <c r="V109" s="11">
        <v>33</v>
      </c>
      <c r="W109" s="11" t="s">
        <v>324</v>
      </c>
      <c r="X109" s="11">
        <v>4</v>
      </c>
      <c r="Y109" s="11">
        <v>4</v>
      </c>
      <c r="Z109" s="11" t="s">
        <v>112</v>
      </c>
      <c r="AA109" s="15">
        <v>2.4184931509999998</v>
      </c>
      <c r="AB109" s="20" t="s">
        <v>74</v>
      </c>
      <c r="AC109" s="11" t="s">
        <v>672</v>
      </c>
      <c r="AD109" s="11">
        <v>0</v>
      </c>
      <c r="AF109" s="11" t="s">
        <v>37</v>
      </c>
      <c r="AG109" s="11" t="s">
        <v>715</v>
      </c>
      <c r="AH109" s="11" t="s">
        <v>677</v>
      </c>
      <c r="AI109" s="11" t="s">
        <v>713</v>
      </c>
      <c r="AJ109" s="11" t="s">
        <v>715</v>
      </c>
      <c r="AK109" s="11" t="s">
        <v>713</v>
      </c>
      <c r="AL109" s="11" t="str">
        <f>CONCATENATE(AI109," ",AF109," Tillage ",AJ109," Fertiliser + ",AH109, " Amendments")</f>
        <v>Rotation High Tillage Without Fertiliser + None  Amendments</v>
      </c>
      <c r="AM109" s="11">
        <f>IF(AG109="Without",1,0)</f>
        <v>1</v>
      </c>
      <c r="AN109" s="11">
        <f>IF(OR(AK109="Rotation"),1,0)</f>
        <v>1</v>
      </c>
      <c r="AO109" s="11">
        <f>IF(AF109="Reduced",1,0)</f>
        <v>0</v>
      </c>
      <c r="AP109" s="11">
        <f>IF(OR(AH109="Organic"),1,0)</f>
        <v>0</v>
      </c>
      <c r="AQ109" s="11">
        <f>SUM(AM109:AP109)</f>
        <v>2</v>
      </c>
      <c r="AR109" s="16" t="s">
        <v>719</v>
      </c>
      <c r="AS109" s="11">
        <f>IF(AG109="With",0,1)</f>
        <v>1</v>
      </c>
      <c r="AT109" s="11" t="str">
        <f>IF(AY109="?","Unclear",IF(AY109&gt;4,"High","Low"))</f>
        <v>Unclear</v>
      </c>
      <c r="AU109" s="11">
        <v>0</v>
      </c>
      <c r="AV109" s="11" t="s">
        <v>648</v>
      </c>
      <c r="AW109" s="11">
        <v>1</v>
      </c>
      <c r="AX109" s="11">
        <v>1</v>
      </c>
      <c r="AY109" s="17" t="s">
        <v>648</v>
      </c>
      <c r="AZ109" s="27" t="s">
        <v>668</v>
      </c>
    </row>
    <row r="110" spans="1:52" ht="20" customHeight="1" x14ac:dyDescent="0.35">
      <c r="A110" s="11" t="s">
        <v>661</v>
      </c>
      <c r="B110" s="11" t="s">
        <v>687</v>
      </c>
      <c r="C110" s="11" t="s">
        <v>658</v>
      </c>
      <c r="D110" s="11" t="s">
        <v>662</v>
      </c>
      <c r="E110" s="11" t="s">
        <v>663</v>
      </c>
      <c r="F110" s="11" t="s">
        <v>664</v>
      </c>
      <c r="G110" s="11">
        <v>2005</v>
      </c>
      <c r="K110" s="11" t="s">
        <v>234</v>
      </c>
      <c r="L110" s="11" t="s">
        <v>665</v>
      </c>
      <c r="M110" s="12">
        <v>59.094000000000001</v>
      </c>
      <c r="N110" s="12">
        <v>17.559000000000001</v>
      </c>
      <c r="O110" s="13" t="s">
        <v>54</v>
      </c>
      <c r="P110" s="13" t="s">
        <v>673</v>
      </c>
      <c r="Q110" s="14"/>
      <c r="R110" s="14"/>
      <c r="S110" s="17"/>
      <c r="T110" s="11">
        <v>1958</v>
      </c>
      <c r="U110" s="11">
        <v>1990</v>
      </c>
      <c r="V110" s="11">
        <v>33</v>
      </c>
      <c r="W110" s="11" t="s">
        <v>324</v>
      </c>
      <c r="X110" s="11">
        <v>4</v>
      </c>
      <c r="Y110" s="11">
        <v>4</v>
      </c>
      <c r="Z110" s="11" t="s">
        <v>112</v>
      </c>
      <c r="AA110" s="15">
        <v>2.7205479449999999</v>
      </c>
      <c r="AB110" s="20" t="s">
        <v>74</v>
      </c>
      <c r="AC110" s="11" t="s">
        <v>672</v>
      </c>
      <c r="AD110" s="11">
        <v>29</v>
      </c>
      <c r="AF110" s="11" t="s">
        <v>37</v>
      </c>
      <c r="AG110" s="11" t="s">
        <v>715</v>
      </c>
      <c r="AH110" s="11" t="s">
        <v>677</v>
      </c>
      <c r="AI110" s="11" t="s">
        <v>713</v>
      </c>
      <c r="AJ110" s="11" t="s">
        <v>714</v>
      </c>
      <c r="AK110" s="11" t="s">
        <v>713</v>
      </c>
      <c r="AL110" s="11" t="str">
        <f>CONCATENATE(AI110," ",AF110," Tillage ",AJ110," Fertiliser + ",AH110, " Amendments")</f>
        <v>Rotation High Tillage With Fertiliser + None  Amendments</v>
      </c>
      <c r="AM110" s="11">
        <f>IF(AG110="Without",1,0)</f>
        <v>1</v>
      </c>
      <c r="AN110" s="11">
        <f>IF(OR(AK110="Rotation"),1,0)</f>
        <v>1</v>
      </c>
      <c r="AO110" s="11">
        <f>IF(AF110="Reduced",1,0)</f>
        <v>0</v>
      </c>
      <c r="AP110" s="11">
        <f>IF(OR(AH110="Organic"),1,0)</f>
        <v>0</v>
      </c>
      <c r="AQ110" s="11">
        <f>SUM(AM110:AP110)</f>
        <v>2</v>
      </c>
      <c r="AR110" s="16" t="s">
        <v>719</v>
      </c>
      <c r="AS110" s="11">
        <f>IF(AG110="With",0,1)</f>
        <v>1</v>
      </c>
      <c r="AT110" s="11" t="str">
        <f>IF(AY110="?","Unclear",IF(AY110&gt;4,"High","Low"))</f>
        <v>Unclear</v>
      </c>
      <c r="AU110" s="11">
        <v>0</v>
      </c>
      <c r="AV110" s="11" t="s">
        <v>648</v>
      </c>
      <c r="AW110" s="11">
        <v>1</v>
      </c>
      <c r="AX110" s="11">
        <v>1</v>
      </c>
      <c r="AY110" s="17" t="s">
        <v>648</v>
      </c>
      <c r="AZ110" s="27" t="s">
        <v>669</v>
      </c>
    </row>
    <row r="111" spans="1:52" ht="20" customHeight="1" x14ac:dyDescent="0.35">
      <c r="A111" s="11" t="s">
        <v>661</v>
      </c>
      <c r="B111" s="11" t="s">
        <v>687</v>
      </c>
      <c r="C111" s="11" t="s">
        <v>659</v>
      </c>
      <c r="D111" s="11" t="s">
        <v>662</v>
      </c>
      <c r="E111" s="11" t="s">
        <v>663</v>
      </c>
      <c r="F111" s="11" t="s">
        <v>664</v>
      </c>
      <c r="G111" s="11">
        <v>2005</v>
      </c>
      <c r="K111" s="11" t="s">
        <v>234</v>
      </c>
      <c r="L111" s="11" t="s">
        <v>665</v>
      </c>
      <c r="M111" s="12">
        <v>59.094000000000001</v>
      </c>
      <c r="N111" s="12">
        <v>17.559000000000001</v>
      </c>
      <c r="O111" s="13" t="s">
        <v>54</v>
      </c>
      <c r="P111" s="13" t="s">
        <v>673</v>
      </c>
      <c r="Q111" s="14"/>
      <c r="R111" s="14"/>
      <c r="S111" s="17"/>
      <c r="T111" s="11">
        <v>1958</v>
      </c>
      <c r="U111" s="11">
        <v>1990</v>
      </c>
      <c r="V111" s="11">
        <v>33</v>
      </c>
      <c r="W111" s="11" t="s">
        <v>324</v>
      </c>
      <c r="X111" s="11">
        <v>4</v>
      </c>
      <c r="Y111" s="11">
        <v>4</v>
      </c>
      <c r="Z111" s="11" t="s">
        <v>112</v>
      </c>
      <c r="AA111" s="15">
        <v>2.4808219180000002</v>
      </c>
      <c r="AB111" s="20" t="s">
        <v>74</v>
      </c>
      <c r="AC111" s="11" t="s">
        <v>672</v>
      </c>
      <c r="AD111" s="11">
        <v>58</v>
      </c>
      <c r="AF111" s="11" t="s">
        <v>37</v>
      </c>
      <c r="AG111" s="11" t="s">
        <v>715</v>
      </c>
      <c r="AH111" s="11" t="s">
        <v>677</v>
      </c>
      <c r="AI111" s="11" t="s">
        <v>713</v>
      </c>
      <c r="AJ111" s="11" t="s">
        <v>714</v>
      </c>
      <c r="AK111" s="11" t="s">
        <v>713</v>
      </c>
      <c r="AL111" s="11" t="str">
        <f>CONCATENATE(AI111," ",AF111," Tillage ",AJ111," Fertiliser + ",AH111, " Amendments")</f>
        <v>Rotation High Tillage With Fertiliser + None  Amendments</v>
      </c>
      <c r="AM111" s="11">
        <f>IF(AG111="Without",1,0)</f>
        <v>1</v>
      </c>
      <c r="AN111" s="11">
        <f>IF(OR(AK111="Rotation"),1,0)</f>
        <v>1</v>
      </c>
      <c r="AO111" s="11">
        <f>IF(AF111="Reduced",1,0)</f>
        <v>0</v>
      </c>
      <c r="AP111" s="11">
        <f>IF(OR(AH111="Organic"),1,0)</f>
        <v>0</v>
      </c>
      <c r="AQ111" s="11">
        <f>SUM(AM111:AP111)</f>
        <v>2</v>
      </c>
      <c r="AR111" s="16" t="s">
        <v>719</v>
      </c>
      <c r="AS111" s="11">
        <f>IF(AG111="With",0,1)</f>
        <v>1</v>
      </c>
      <c r="AT111" s="11" t="str">
        <f>IF(AY111="?","Unclear",IF(AY111&gt;4,"High","Low"))</f>
        <v>Unclear</v>
      </c>
      <c r="AU111" s="11">
        <v>0</v>
      </c>
      <c r="AV111" s="11" t="s">
        <v>648</v>
      </c>
      <c r="AW111" s="11">
        <v>1</v>
      </c>
      <c r="AX111" s="11">
        <v>1</v>
      </c>
      <c r="AY111" s="17" t="s">
        <v>648</v>
      </c>
      <c r="AZ111" s="27" t="s">
        <v>670</v>
      </c>
    </row>
    <row r="112" spans="1:52" ht="20" customHeight="1" x14ac:dyDescent="0.35">
      <c r="A112" s="11" t="s">
        <v>661</v>
      </c>
      <c r="B112" s="11" t="s">
        <v>687</v>
      </c>
      <c r="C112" s="11" t="s">
        <v>660</v>
      </c>
      <c r="D112" s="11" t="s">
        <v>662</v>
      </c>
      <c r="E112" s="11" t="s">
        <v>663</v>
      </c>
      <c r="F112" s="11" t="s">
        <v>664</v>
      </c>
      <c r="G112" s="11">
        <v>2005</v>
      </c>
      <c r="K112" s="11" t="s">
        <v>234</v>
      </c>
      <c r="L112" s="11" t="s">
        <v>665</v>
      </c>
      <c r="M112" s="12">
        <v>59.094000000000001</v>
      </c>
      <c r="N112" s="12">
        <v>17.559000000000001</v>
      </c>
      <c r="O112" s="13" t="s">
        <v>54</v>
      </c>
      <c r="P112" s="13" t="s">
        <v>673</v>
      </c>
      <c r="Q112" s="14"/>
      <c r="R112" s="14"/>
      <c r="S112" s="17"/>
      <c r="T112" s="11">
        <v>1958</v>
      </c>
      <c r="U112" s="11">
        <v>1990</v>
      </c>
      <c r="V112" s="11">
        <v>33</v>
      </c>
      <c r="W112" s="11" t="s">
        <v>324</v>
      </c>
      <c r="X112" s="11">
        <v>4</v>
      </c>
      <c r="Y112" s="11">
        <v>4</v>
      </c>
      <c r="Z112" s="11" t="s">
        <v>112</v>
      </c>
      <c r="AA112" s="15">
        <v>2.5095890409999999</v>
      </c>
      <c r="AB112" s="20" t="s">
        <v>74</v>
      </c>
      <c r="AC112" s="11" t="s">
        <v>672</v>
      </c>
      <c r="AD112" s="11">
        <v>117</v>
      </c>
      <c r="AF112" s="11" t="s">
        <v>37</v>
      </c>
      <c r="AG112" s="11" t="s">
        <v>715</v>
      </c>
      <c r="AH112" s="11" t="s">
        <v>677</v>
      </c>
      <c r="AI112" s="11" t="s">
        <v>713</v>
      </c>
      <c r="AJ112" s="11" t="s">
        <v>714</v>
      </c>
      <c r="AK112" s="11" t="s">
        <v>713</v>
      </c>
      <c r="AL112" s="11" t="str">
        <f>CONCATENATE(AI112," ",AF112," Tillage ",AJ112," Fertiliser + ",AH112, " Amendments")</f>
        <v>Rotation High Tillage With Fertiliser + None  Amendments</v>
      </c>
      <c r="AM112" s="11">
        <f>IF(AG112="Without",1,0)</f>
        <v>1</v>
      </c>
      <c r="AN112" s="11">
        <f>IF(OR(AK112="Rotation"),1,0)</f>
        <v>1</v>
      </c>
      <c r="AO112" s="11">
        <f>IF(AF112="Reduced",1,0)</f>
        <v>0</v>
      </c>
      <c r="AP112" s="11">
        <f>IF(OR(AH112="Organic"),1,0)</f>
        <v>0</v>
      </c>
      <c r="AQ112" s="11">
        <f>SUM(AM112:AP112)</f>
        <v>2</v>
      </c>
      <c r="AR112" s="16" t="s">
        <v>719</v>
      </c>
      <c r="AS112" s="11">
        <f>IF(AG112="With",0,1)</f>
        <v>1</v>
      </c>
      <c r="AT112" s="11" t="str">
        <f>IF(AY112="?","Unclear",IF(AY112&gt;4,"High","Low"))</f>
        <v>Unclear</v>
      </c>
      <c r="AU112" s="11">
        <v>0</v>
      </c>
      <c r="AV112" s="11" t="s">
        <v>648</v>
      </c>
      <c r="AW112" s="11">
        <v>1</v>
      </c>
      <c r="AX112" s="11">
        <v>1</v>
      </c>
      <c r="AY112" s="17" t="s">
        <v>648</v>
      </c>
      <c r="AZ112" s="27" t="s">
        <v>671</v>
      </c>
    </row>
    <row r="113" spans="1:52" ht="20" customHeight="1" x14ac:dyDescent="0.35">
      <c r="A113" s="11" t="s">
        <v>244</v>
      </c>
      <c r="B113" s="11" t="s">
        <v>680</v>
      </c>
      <c r="C113" s="11" t="s">
        <v>530</v>
      </c>
      <c r="D113" s="11" t="s">
        <v>245</v>
      </c>
      <c r="E113" s="11" t="s">
        <v>246</v>
      </c>
      <c r="F113" s="11" t="s">
        <v>247</v>
      </c>
      <c r="G113" s="11">
        <v>2000</v>
      </c>
      <c r="H113" s="11">
        <v>29</v>
      </c>
      <c r="I113" s="11" t="s">
        <v>248</v>
      </c>
      <c r="J113" s="11" t="s">
        <v>249</v>
      </c>
      <c r="K113" s="11" t="s">
        <v>67</v>
      </c>
      <c r="L113" s="11" t="s">
        <v>68</v>
      </c>
      <c r="M113" s="12">
        <v>51.817</v>
      </c>
      <c r="N113" s="12">
        <v>-0.35</v>
      </c>
      <c r="O113" s="11" t="s">
        <v>69</v>
      </c>
      <c r="P113" s="13" t="s">
        <v>422</v>
      </c>
      <c r="Q113" s="14">
        <v>25</v>
      </c>
      <c r="R113" s="14">
        <v>57</v>
      </c>
      <c r="S113" s="14">
        <v>15</v>
      </c>
      <c r="T113" s="11">
        <v>1843</v>
      </c>
      <c r="U113" s="11">
        <v>1996</v>
      </c>
      <c r="V113" s="11">
        <v>153</v>
      </c>
      <c r="W113" s="11">
        <v>23</v>
      </c>
      <c r="X113" s="11">
        <v>1</v>
      </c>
      <c r="Y113" s="11">
        <v>8</v>
      </c>
      <c r="Z113" s="11" t="s">
        <v>39</v>
      </c>
      <c r="AA113" s="15">
        <v>10.1051</v>
      </c>
      <c r="AB113" s="11" t="s">
        <v>40</v>
      </c>
      <c r="AC113" s="11" t="s">
        <v>250</v>
      </c>
      <c r="AD113" s="11">
        <v>0</v>
      </c>
      <c r="AF113" s="11" t="s">
        <v>37</v>
      </c>
      <c r="AG113" s="11" t="s">
        <v>715</v>
      </c>
      <c r="AH113" s="11" t="s">
        <v>677</v>
      </c>
      <c r="AI113" s="11" t="s">
        <v>36</v>
      </c>
      <c r="AJ113" s="11" t="s">
        <v>715</v>
      </c>
      <c r="AK113" s="11" t="s">
        <v>36</v>
      </c>
      <c r="AL113" s="11" t="str">
        <f>CONCATENATE(AI113," ",AF113," Tillage ",AJ113," Fertiliser + ",AH113, " Amendments")</f>
        <v>Monoculture High Tillage Without Fertiliser + None  Amendments</v>
      </c>
      <c r="AM113" s="11">
        <f>IF(AG113="Without",1,0)</f>
        <v>1</v>
      </c>
      <c r="AN113" s="11">
        <f>IF(OR(AK113="Rotation"),1,0)</f>
        <v>0</v>
      </c>
      <c r="AO113" s="11">
        <f>IF(AF113="Reduced",1,0)</f>
        <v>0</v>
      </c>
      <c r="AP113" s="11">
        <f>IF(OR(AH113="Organic"),1,0)</f>
        <v>0</v>
      </c>
      <c r="AQ113" s="11">
        <f>SUM(AM113:AP113)</f>
        <v>1</v>
      </c>
      <c r="AR113" s="16" t="s">
        <v>718</v>
      </c>
      <c r="AS113" s="11">
        <f>IF(AG113="With",0,1)</f>
        <v>1</v>
      </c>
      <c r="AT113" s="11" t="str">
        <f>IF(AY113="?","Unclear",IF(AY113&gt;4,"High","Low"))</f>
        <v>High</v>
      </c>
      <c r="AU113" s="11">
        <v>2</v>
      </c>
      <c r="AV113" s="11">
        <v>2</v>
      </c>
      <c r="AW113" s="11">
        <v>0</v>
      </c>
      <c r="AX113" s="11">
        <v>2</v>
      </c>
      <c r="AY113" s="17">
        <v>6</v>
      </c>
      <c r="AZ113" s="10" t="s">
        <v>251</v>
      </c>
    </row>
    <row r="114" spans="1:52" ht="20" customHeight="1" x14ac:dyDescent="0.35">
      <c r="A114" s="11" t="s">
        <v>244</v>
      </c>
      <c r="B114" s="11" t="s">
        <v>680</v>
      </c>
      <c r="C114" s="11" t="s">
        <v>533</v>
      </c>
      <c r="D114" s="11" t="s">
        <v>245</v>
      </c>
      <c r="E114" s="11" t="s">
        <v>246</v>
      </c>
      <c r="F114" s="11" t="s">
        <v>247</v>
      </c>
      <c r="G114" s="11">
        <v>2000</v>
      </c>
      <c r="H114" s="11">
        <v>29</v>
      </c>
      <c r="I114" s="11" t="s">
        <v>248</v>
      </c>
      <c r="J114" s="11" t="s">
        <v>249</v>
      </c>
      <c r="K114" s="11" t="s">
        <v>67</v>
      </c>
      <c r="L114" s="11" t="s">
        <v>68</v>
      </c>
      <c r="M114" s="12">
        <v>51.817</v>
      </c>
      <c r="N114" s="12">
        <v>-0.35</v>
      </c>
      <c r="O114" s="11" t="s">
        <v>69</v>
      </c>
      <c r="P114" s="13" t="s">
        <v>422</v>
      </c>
      <c r="Q114" s="14">
        <v>25</v>
      </c>
      <c r="R114" s="14">
        <v>57</v>
      </c>
      <c r="S114" s="14">
        <v>15</v>
      </c>
      <c r="T114" s="11">
        <v>1843</v>
      </c>
      <c r="U114" s="11">
        <v>1996</v>
      </c>
      <c r="V114" s="11">
        <v>153</v>
      </c>
      <c r="W114" s="11">
        <v>23</v>
      </c>
      <c r="X114" s="11">
        <v>1</v>
      </c>
      <c r="Y114" s="11">
        <v>8</v>
      </c>
      <c r="Z114" s="11" t="s">
        <v>39</v>
      </c>
      <c r="AA114" s="15">
        <v>15.5909</v>
      </c>
      <c r="AB114" s="11" t="s">
        <v>40</v>
      </c>
      <c r="AC114" s="11" t="s">
        <v>250</v>
      </c>
      <c r="AD114" s="11">
        <v>35</v>
      </c>
      <c r="AE114" s="11" t="s">
        <v>71</v>
      </c>
      <c r="AF114" s="11" t="s">
        <v>37</v>
      </c>
      <c r="AG114" s="11" t="s">
        <v>715</v>
      </c>
      <c r="AH114" s="11" t="s">
        <v>43</v>
      </c>
      <c r="AI114" s="11" t="s">
        <v>36</v>
      </c>
      <c r="AJ114" s="11" t="s">
        <v>715</v>
      </c>
      <c r="AK114" s="11" t="s">
        <v>36</v>
      </c>
      <c r="AL114" s="11" t="str">
        <f>CONCATENATE(AI114," ",AF114," Tillage ",AJ114," Fertiliser + ",AH114, " Amendments")</f>
        <v>Monoculture High Tillage Without Fertiliser + Organic Amendments</v>
      </c>
      <c r="AM114" s="11">
        <f>IF(AG114="Without",1,0)</f>
        <v>1</v>
      </c>
      <c r="AN114" s="11">
        <f>IF(OR(AK114="Rotation"),1,0)</f>
        <v>0</v>
      </c>
      <c r="AO114" s="11">
        <f>IF(AF114="Reduced",1,0)</f>
        <v>0</v>
      </c>
      <c r="AP114" s="11">
        <f>IF(OR(AH114="Organic"),1,0)</f>
        <v>1</v>
      </c>
      <c r="AQ114" s="11">
        <f>SUM(AM114:AP114)</f>
        <v>2</v>
      </c>
      <c r="AR114" s="16" t="s">
        <v>719</v>
      </c>
      <c r="AS114" s="11">
        <f>IF(AG114="With",0,1)</f>
        <v>1</v>
      </c>
      <c r="AT114" s="11" t="str">
        <f>IF(AY114="?","Unclear",IF(AY114&gt;4,"High","Low"))</f>
        <v>High</v>
      </c>
      <c r="AU114" s="11">
        <v>2</v>
      </c>
      <c r="AV114" s="11">
        <v>2</v>
      </c>
      <c r="AW114" s="11">
        <v>0</v>
      </c>
      <c r="AX114" s="11">
        <v>2</v>
      </c>
      <c r="AY114" s="17">
        <v>6</v>
      </c>
      <c r="AZ114" s="10" t="s">
        <v>251</v>
      </c>
    </row>
    <row r="115" spans="1:52" ht="20" customHeight="1" x14ac:dyDescent="0.35">
      <c r="A115" s="11" t="s">
        <v>244</v>
      </c>
      <c r="B115" s="11" t="s">
        <v>680</v>
      </c>
      <c r="C115" s="11" t="s">
        <v>531</v>
      </c>
      <c r="D115" s="11" t="s">
        <v>245</v>
      </c>
      <c r="E115" s="11" t="s">
        <v>246</v>
      </c>
      <c r="F115" s="11" t="s">
        <v>247</v>
      </c>
      <c r="G115" s="11">
        <v>2000</v>
      </c>
      <c r="H115" s="11">
        <v>29</v>
      </c>
      <c r="I115" s="11" t="s">
        <v>248</v>
      </c>
      <c r="J115" s="11" t="s">
        <v>249</v>
      </c>
      <c r="K115" s="11" t="s">
        <v>67</v>
      </c>
      <c r="L115" s="11" t="s">
        <v>68</v>
      </c>
      <c r="M115" s="12">
        <v>51.817</v>
      </c>
      <c r="N115" s="12">
        <v>-0.35</v>
      </c>
      <c r="O115" s="11" t="s">
        <v>69</v>
      </c>
      <c r="P115" s="13" t="s">
        <v>422</v>
      </c>
      <c r="Q115" s="14">
        <v>25</v>
      </c>
      <c r="R115" s="14">
        <v>57</v>
      </c>
      <c r="S115" s="14">
        <v>15</v>
      </c>
      <c r="T115" s="11">
        <v>1843</v>
      </c>
      <c r="U115" s="11">
        <v>1996</v>
      </c>
      <c r="V115" s="11">
        <v>153</v>
      </c>
      <c r="W115" s="11">
        <v>23</v>
      </c>
      <c r="X115" s="11">
        <v>1</v>
      </c>
      <c r="Y115" s="11">
        <v>8</v>
      </c>
      <c r="Z115" s="11" t="s">
        <v>39</v>
      </c>
      <c r="AA115" s="15">
        <v>9.6479999999999997</v>
      </c>
      <c r="AB115" s="11" t="s">
        <v>40</v>
      </c>
      <c r="AC115" s="11" t="s">
        <v>250</v>
      </c>
      <c r="AD115" s="11">
        <v>96</v>
      </c>
      <c r="AF115" s="11" t="s">
        <v>37</v>
      </c>
      <c r="AG115" s="11" t="s">
        <v>715</v>
      </c>
      <c r="AH115" s="11" t="s">
        <v>677</v>
      </c>
      <c r="AI115" s="11" t="s">
        <v>36</v>
      </c>
      <c r="AJ115" s="11" t="s">
        <v>714</v>
      </c>
      <c r="AK115" s="11" t="s">
        <v>36</v>
      </c>
      <c r="AL115" s="11" t="str">
        <f>CONCATENATE(AI115," ",AF115," Tillage ",AJ115," Fertiliser + ",AH115, " Amendments")</f>
        <v>Monoculture High Tillage With Fertiliser + None  Amendments</v>
      </c>
      <c r="AM115" s="11">
        <f>IF(AG115="Without",1,0)</f>
        <v>1</v>
      </c>
      <c r="AN115" s="11">
        <f>IF(OR(AK115="Rotation"),1,0)</f>
        <v>0</v>
      </c>
      <c r="AO115" s="11">
        <f>IF(AF115="Reduced",1,0)</f>
        <v>0</v>
      </c>
      <c r="AP115" s="11">
        <f>IF(OR(AH115="Organic"),1,0)</f>
        <v>0</v>
      </c>
      <c r="AQ115" s="11">
        <f>SUM(AM115:AP115)</f>
        <v>1</v>
      </c>
      <c r="AR115" s="16" t="s">
        <v>718</v>
      </c>
      <c r="AS115" s="11">
        <f>IF(AG115="With",0,1)</f>
        <v>1</v>
      </c>
      <c r="AT115" s="11" t="str">
        <f>IF(AY115="?","Unclear",IF(AY115&gt;4,"High","Low"))</f>
        <v>High</v>
      </c>
      <c r="AU115" s="11">
        <v>2</v>
      </c>
      <c r="AV115" s="11">
        <v>2</v>
      </c>
      <c r="AW115" s="11">
        <v>0</v>
      </c>
      <c r="AX115" s="11">
        <v>2</v>
      </c>
      <c r="AY115" s="17">
        <v>6</v>
      </c>
      <c r="AZ115" s="10" t="s">
        <v>251</v>
      </c>
    </row>
    <row r="116" spans="1:52" ht="20" customHeight="1" x14ac:dyDescent="0.35">
      <c r="A116" s="11" t="s">
        <v>244</v>
      </c>
      <c r="B116" s="11" t="s">
        <v>680</v>
      </c>
      <c r="C116" s="11" t="s">
        <v>532</v>
      </c>
      <c r="D116" s="11" t="s">
        <v>245</v>
      </c>
      <c r="E116" s="11" t="s">
        <v>246</v>
      </c>
      <c r="F116" s="11" t="s">
        <v>247</v>
      </c>
      <c r="G116" s="11">
        <v>2000</v>
      </c>
      <c r="H116" s="11">
        <v>29</v>
      </c>
      <c r="I116" s="11" t="s">
        <v>248</v>
      </c>
      <c r="J116" s="11" t="s">
        <v>249</v>
      </c>
      <c r="K116" s="11" t="s">
        <v>67</v>
      </c>
      <c r="L116" s="11" t="s">
        <v>68</v>
      </c>
      <c r="M116" s="12">
        <v>51.817</v>
      </c>
      <c r="N116" s="12">
        <v>-0.35</v>
      </c>
      <c r="O116" s="11" t="s">
        <v>69</v>
      </c>
      <c r="P116" s="13" t="s">
        <v>422</v>
      </c>
      <c r="Q116" s="14">
        <v>25</v>
      </c>
      <c r="R116" s="14">
        <v>57</v>
      </c>
      <c r="S116" s="14">
        <v>15</v>
      </c>
      <c r="T116" s="11">
        <v>1843</v>
      </c>
      <c r="U116" s="11">
        <v>1996</v>
      </c>
      <c r="V116" s="11">
        <v>153</v>
      </c>
      <c r="W116" s="11">
        <v>23</v>
      </c>
      <c r="X116" s="11">
        <v>1</v>
      </c>
      <c r="Y116" s="11">
        <v>8</v>
      </c>
      <c r="Z116" s="11" t="s">
        <v>39</v>
      </c>
      <c r="AA116" s="15">
        <v>8.2766999999999999</v>
      </c>
      <c r="AB116" s="11" t="s">
        <v>40</v>
      </c>
      <c r="AC116" s="11" t="s">
        <v>250</v>
      </c>
      <c r="AD116" s="11">
        <v>96</v>
      </c>
      <c r="AF116" s="11" t="s">
        <v>37</v>
      </c>
      <c r="AG116" s="11" t="s">
        <v>715</v>
      </c>
      <c r="AH116" s="11" t="s">
        <v>677</v>
      </c>
      <c r="AI116" s="11" t="s">
        <v>36</v>
      </c>
      <c r="AJ116" s="11" t="s">
        <v>714</v>
      </c>
      <c r="AK116" s="11" t="s">
        <v>36</v>
      </c>
      <c r="AL116" s="11" t="str">
        <f>CONCATENATE(AI116," ",AF116," Tillage ",AJ116," Fertiliser + ",AH116, " Amendments")</f>
        <v>Monoculture High Tillage With Fertiliser + None  Amendments</v>
      </c>
      <c r="AM116" s="11">
        <f>IF(AG116="Without",1,0)</f>
        <v>1</v>
      </c>
      <c r="AN116" s="11">
        <f>IF(OR(AK116="Rotation"),1,0)</f>
        <v>0</v>
      </c>
      <c r="AO116" s="11">
        <f>IF(AF116="Reduced",1,0)</f>
        <v>0</v>
      </c>
      <c r="AP116" s="11">
        <f>IF(OR(AH116="Organic"),1,0)</f>
        <v>0</v>
      </c>
      <c r="AQ116" s="11">
        <f>SUM(AM116:AP116)</f>
        <v>1</v>
      </c>
      <c r="AR116" s="16" t="s">
        <v>718</v>
      </c>
      <c r="AS116" s="11">
        <f>IF(AG116="With",0,1)</f>
        <v>1</v>
      </c>
      <c r="AT116" s="11" t="str">
        <f>IF(AY116="?","Unclear",IF(AY116&gt;4,"High","Low"))</f>
        <v>High</v>
      </c>
      <c r="AU116" s="11">
        <v>2</v>
      </c>
      <c r="AV116" s="11">
        <v>2</v>
      </c>
      <c r="AW116" s="11">
        <v>0</v>
      </c>
      <c r="AX116" s="11">
        <v>2</v>
      </c>
      <c r="AY116" s="17">
        <v>6</v>
      </c>
      <c r="AZ116" s="10" t="s">
        <v>251</v>
      </c>
    </row>
    <row r="117" spans="1:52" ht="20" customHeight="1" x14ac:dyDescent="0.35">
      <c r="A117" s="11" t="s">
        <v>252</v>
      </c>
      <c r="B117" s="11" t="s">
        <v>688</v>
      </c>
      <c r="C117" s="11" t="s">
        <v>542</v>
      </c>
      <c r="D117" s="11" t="s">
        <v>253</v>
      </c>
      <c r="E117" s="11" t="s">
        <v>254</v>
      </c>
      <c r="F117" s="11" t="s">
        <v>231</v>
      </c>
      <c r="G117" s="11">
        <v>2010</v>
      </c>
      <c r="H117" s="11">
        <v>135</v>
      </c>
      <c r="I117" s="11" t="s">
        <v>255</v>
      </c>
      <c r="J117" s="11" t="s">
        <v>256</v>
      </c>
      <c r="K117" s="11" t="s">
        <v>52</v>
      </c>
      <c r="L117" s="11" t="s">
        <v>257</v>
      </c>
      <c r="M117" s="12">
        <v>50.533000000000001</v>
      </c>
      <c r="N117" s="12">
        <v>-103.517</v>
      </c>
      <c r="O117" s="11" t="s">
        <v>54</v>
      </c>
      <c r="P117" s="13" t="s">
        <v>429</v>
      </c>
      <c r="Q117" s="14" t="s">
        <v>258</v>
      </c>
      <c r="R117" s="14"/>
      <c r="S117" s="14"/>
      <c r="T117" s="11">
        <v>1958</v>
      </c>
      <c r="U117" s="11">
        <v>2007</v>
      </c>
      <c r="V117" s="11">
        <v>49</v>
      </c>
      <c r="W117" s="11">
        <v>15</v>
      </c>
      <c r="X117" s="11">
        <v>4</v>
      </c>
      <c r="Y117" s="11">
        <v>4</v>
      </c>
      <c r="Z117" s="11" t="s">
        <v>39</v>
      </c>
      <c r="AA117" s="15">
        <v>30.661999999999999</v>
      </c>
      <c r="AB117" s="11" t="s">
        <v>185</v>
      </c>
      <c r="AC117" s="11" t="s">
        <v>188</v>
      </c>
      <c r="AD117" s="11">
        <v>29.4</v>
      </c>
      <c r="AE117" s="11" t="s">
        <v>260</v>
      </c>
      <c r="AF117" s="11" t="s">
        <v>699</v>
      </c>
      <c r="AG117" s="11" t="s">
        <v>714</v>
      </c>
      <c r="AH117" s="11" t="s">
        <v>677</v>
      </c>
      <c r="AI117" s="11" t="s">
        <v>713</v>
      </c>
      <c r="AJ117" s="11" t="s">
        <v>714</v>
      </c>
      <c r="AK117" s="11" t="s">
        <v>713</v>
      </c>
      <c r="AL117" s="11" t="str">
        <f>CONCATENATE(AI117," ",AF117," Tillage ",AJ117," Fertiliser + ",AH117, " Amendments")</f>
        <v>Rotation Reduced Tillage With Fertiliser + None  Amendments</v>
      </c>
      <c r="AM117" s="11">
        <f>IF(AG117="Without",1,0)</f>
        <v>0</v>
      </c>
      <c r="AN117" s="11">
        <f>IF(OR(AK117="Rotation"),1,0)</f>
        <v>1</v>
      </c>
      <c r="AO117" s="11">
        <f>IF(AF117="Reduced",1,0)</f>
        <v>1</v>
      </c>
      <c r="AP117" s="11">
        <f>IF(OR(AH117="Organic"),1,0)</f>
        <v>0</v>
      </c>
      <c r="AQ117" s="11">
        <f>SUM(AM117:AP117)</f>
        <v>2</v>
      </c>
      <c r="AR117" s="16" t="s">
        <v>719</v>
      </c>
      <c r="AS117" s="11">
        <f>IF(AG117="With",0,1)</f>
        <v>0</v>
      </c>
      <c r="AT117" s="11" t="str">
        <f>IF(AY117="?","Unclear",IF(AY117&gt;4,"High","Low"))</f>
        <v>Low</v>
      </c>
      <c r="AU117" s="11">
        <v>1</v>
      </c>
      <c r="AV117" s="11">
        <v>1</v>
      </c>
      <c r="AW117" s="11">
        <v>1</v>
      </c>
      <c r="AX117" s="11">
        <v>1</v>
      </c>
      <c r="AY117" s="17">
        <v>4</v>
      </c>
      <c r="AZ117" s="10" t="s">
        <v>259</v>
      </c>
    </row>
    <row r="118" spans="1:52" ht="20" customHeight="1" x14ac:dyDescent="0.35">
      <c r="A118" s="11" t="s">
        <v>261</v>
      </c>
      <c r="B118" s="11" t="s">
        <v>688</v>
      </c>
      <c r="C118" s="11" t="s">
        <v>540</v>
      </c>
      <c r="D118" s="11" t="s">
        <v>262</v>
      </c>
      <c r="E118" s="11" t="s">
        <v>263</v>
      </c>
      <c r="F118" s="11" t="s">
        <v>264</v>
      </c>
      <c r="G118" s="11">
        <v>2012</v>
      </c>
      <c r="H118" s="11">
        <v>92</v>
      </c>
      <c r="I118" s="11" t="s">
        <v>265</v>
      </c>
      <c r="K118" s="11" t="s">
        <v>52</v>
      </c>
      <c r="L118" s="11" t="s">
        <v>257</v>
      </c>
      <c r="M118" s="12">
        <v>50.533000000000001</v>
      </c>
      <c r="N118" s="12">
        <v>-103.517</v>
      </c>
      <c r="O118" s="11" t="s">
        <v>54</v>
      </c>
      <c r="P118" s="13" t="s">
        <v>429</v>
      </c>
      <c r="Q118" s="14" t="s">
        <v>266</v>
      </c>
      <c r="R118" s="14"/>
      <c r="S118" s="14"/>
      <c r="T118" s="11">
        <v>1957</v>
      </c>
      <c r="U118" s="11">
        <v>2007</v>
      </c>
      <c r="V118" s="11">
        <v>30</v>
      </c>
      <c r="W118" s="11">
        <v>15</v>
      </c>
      <c r="X118" s="11">
        <v>4</v>
      </c>
      <c r="Y118" s="11">
        <v>4</v>
      </c>
      <c r="Z118" s="11" t="s">
        <v>39</v>
      </c>
      <c r="AA118" s="15">
        <v>30.66</v>
      </c>
      <c r="AB118" s="11" t="s">
        <v>185</v>
      </c>
      <c r="AC118" s="11" t="s">
        <v>184</v>
      </c>
      <c r="AD118" s="11">
        <v>57.6</v>
      </c>
      <c r="AF118" s="11" t="s">
        <v>699</v>
      </c>
      <c r="AG118" s="11" t="s">
        <v>715</v>
      </c>
      <c r="AH118" s="11" t="s">
        <v>677</v>
      </c>
      <c r="AI118" s="11" t="s">
        <v>36</v>
      </c>
      <c r="AJ118" s="11" t="s">
        <v>714</v>
      </c>
      <c r="AK118" s="11" t="s">
        <v>36</v>
      </c>
      <c r="AL118" s="11" t="str">
        <f>CONCATENATE(AI118," ",AF118," Tillage ",AJ118," Fertiliser + ",AH118, " Amendments")</f>
        <v>Monoculture Reduced Tillage With Fertiliser + None  Amendments</v>
      </c>
      <c r="AM118" s="11">
        <f>IF(AG118="Without",1,0)</f>
        <v>1</v>
      </c>
      <c r="AN118" s="11">
        <f>IF(OR(AK118="Rotation"),1,0)</f>
        <v>0</v>
      </c>
      <c r="AO118" s="11">
        <f>IF(AF118="Reduced",1,0)</f>
        <v>1</v>
      </c>
      <c r="AP118" s="11">
        <f>IF(OR(AH118="Organic"),1,0)</f>
        <v>0</v>
      </c>
      <c r="AQ118" s="11">
        <f>SUM(AM118:AP118)</f>
        <v>2</v>
      </c>
      <c r="AR118" s="16" t="s">
        <v>719</v>
      </c>
      <c r="AS118" s="11">
        <f>IF(AG118="With",0,1)</f>
        <v>1</v>
      </c>
      <c r="AT118" s="11" t="str">
        <f>IF(AY118="?","Unclear",IF(AY118&gt;4,"High","Low"))</f>
        <v>Low</v>
      </c>
      <c r="AU118" s="11">
        <v>0</v>
      </c>
      <c r="AV118" s="11">
        <v>1</v>
      </c>
      <c r="AW118" s="11">
        <v>1</v>
      </c>
      <c r="AX118" s="11">
        <v>1</v>
      </c>
      <c r="AY118" s="17">
        <v>3</v>
      </c>
      <c r="AZ118" s="10" t="s">
        <v>267</v>
      </c>
    </row>
    <row r="119" spans="1:52" ht="20" customHeight="1" x14ac:dyDescent="0.35">
      <c r="A119" s="11" t="s">
        <v>261</v>
      </c>
      <c r="B119" s="11" t="s">
        <v>688</v>
      </c>
      <c r="C119" s="11" t="s">
        <v>539</v>
      </c>
      <c r="D119" s="11" t="s">
        <v>262</v>
      </c>
      <c r="E119" s="11" t="s">
        <v>263</v>
      </c>
      <c r="F119" s="11" t="s">
        <v>264</v>
      </c>
      <c r="G119" s="11">
        <v>2012</v>
      </c>
      <c r="H119" s="11">
        <v>92</v>
      </c>
      <c r="I119" s="11" t="s">
        <v>265</v>
      </c>
      <c r="K119" s="11" t="s">
        <v>52</v>
      </c>
      <c r="L119" s="11" t="s">
        <v>257</v>
      </c>
      <c r="M119" s="12">
        <v>50.533000000000001</v>
      </c>
      <c r="N119" s="12">
        <v>-103.517</v>
      </c>
      <c r="O119" s="11" t="s">
        <v>54</v>
      </c>
      <c r="P119" s="13" t="s">
        <v>429</v>
      </c>
      <c r="Q119" s="14" t="s">
        <v>266</v>
      </c>
      <c r="R119" s="14"/>
      <c r="S119" s="14"/>
      <c r="T119" s="11">
        <v>1957</v>
      </c>
      <c r="U119" s="11">
        <v>2007</v>
      </c>
      <c r="V119" s="11">
        <v>30</v>
      </c>
      <c r="W119" s="11">
        <v>15</v>
      </c>
      <c r="X119" s="11">
        <v>4</v>
      </c>
      <c r="Y119" s="11">
        <v>4</v>
      </c>
      <c r="Z119" s="11" t="s">
        <v>39</v>
      </c>
      <c r="AA119" s="15">
        <v>30.66</v>
      </c>
      <c r="AB119" s="11" t="s">
        <v>185</v>
      </c>
      <c r="AC119" s="11" t="s">
        <v>184</v>
      </c>
      <c r="AD119" s="11">
        <v>0</v>
      </c>
      <c r="AF119" s="11" t="s">
        <v>699</v>
      </c>
      <c r="AG119" s="11" t="s">
        <v>715</v>
      </c>
      <c r="AH119" s="11" t="s">
        <v>677</v>
      </c>
      <c r="AI119" s="11" t="s">
        <v>36</v>
      </c>
      <c r="AJ119" s="11" t="s">
        <v>715</v>
      </c>
      <c r="AK119" s="11" t="s">
        <v>36</v>
      </c>
      <c r="AL119" s="11" t="str">
        <f>CONCATENATE(AI119," ",AF119," Tillage ",AJ119," Fertiliser + ",AH119, " Amendments")</f>
        <v>Monoculture Reduced Tillage Without Fertiliser + None  Amendments</v>
      </c>
      <c r="AM119" s="11">
        <f>IF(AG119="Without",1,0)</f>
        <v>1</v>
      </c>
      <c r="AN119" s="11">
        <f>IF(OR(AK119="Rotation"),1,0)</f>
        <v>0</v>
      </c>
      <c r="AO119" s="11">
        <f>IF(AF119="Reduced",1,0)</f>
        <v>1</v>
      </c>
      <c r="AP119" s="11">
        <f>IF(OR(AH119="Organic"),1,0)</f>
        <v>0</v>
      </c>
      <c r="AQ119" s="11">
        <f>SUM(AM119:AP119)</f>
        <v>2</v>
      </c>
      <c r="AR119" s="16" t="s">
        <v>719</v>
      </c>
      <c r="AS119" s="11">
        <f>IF(AG119="With",0,1)</f>
        <v>1</v>
      </c>
      <c r="AT119" s="11" t="str">
        <f>IF(AY119="?","Unclear",IF(AY119&gt;4,"High","Low"))</f>
        <v>Low</v>
      </c>
      <c r="AU119" s="11">
        <v>0</v>
      </c>
      <c r="AV119" s="11">
        <v>1</v>
      </c>
      <c r="AW119" s="11">
        <v>1</v>
      </c>
      <c r="AX119" s="11">
        <v>1</v>
      </c>
      <c r="AY119" s="17">
        <v>3</v>
      </c>
      <c r="AZ119" s="10" t="s">
        <v>267</v>
      </c>
    </row>
    <row r="120" spans="1:52" ht="20" customHeight="1" x14ac:dyDescent="0.35">
      <c r="A120" s="11" t="s">
        <v>261</v>
      </c>
      <c r="B120" s="11" t="s">
        <v>688</v>
      </c>
      <c r="C120" s="11" t="s">
        <v>534</v>
      </c>
      <c r="D120" s="11" t="s">
        <v>262</v>
      </c>
      <c r="E120" s="11" t="s">
        <v>263</v>
      </c>
      <c r="F120" s="11" t="s">
        <v>264</v>
      </c>
      <c r="G120" s="11">
        <v>2012</v>
      </c>
      <c r="H120" s="11">
        <v>92</v>
      </c>
      <c r="I120" s="11" t="s">
        <v>265</v>
      </c>
      <c r="K120" s="11" t="s">
        <v>52</v>
      </c>
      <c r="L120" s="11" t="s">
        <v>257</v>
      </c>
      <c r="M120" s="12">
        <v>50.533000000000001</v>
      </c>
      <c r="N120" s="12">
        <v>-103.517</v>
      </c>
      <c r="O120" s="11" t="s">
        <v>54</v>
      </c>
      <c r="P120" s="13" t="s">
        <v>429</v>
      </c>
      <c r="Q120" s="14" t="s">
        <v>266</v>
      </c>
      <c r="R120" s="14"/>
      <c r="S120" s="14"/>
      <c r="T120" s="11">
        <v>1957</v>
      </c>
      <c r="U120" s="11">
        <v>2007</v>
      </c>
      <c r="V120" s="11">
        <v>30</v>
      </c>
      <c r="W120" s="11">
        <v>15</v>
      </c>
      <c r="X120" s="11">
        <v>4</v>
      </c>
      <c r="Y120" s="11">
        <v>4</v>
      </c>
      <c r="Z120" s="11" t="s">
        <v>39</v>
      </c>
      <c r="AA120" s="15">
        <v>30.66</v>
      </c>
      <c r="AB120" s="11" t="s">
        <v>185</v>
      </c>
      <c r="AC120" s="11" t="s">
        <v>189</v>
      </c>
      <c r="AD120" s="11">
        <v>0</v>
      </c>
      <c r="AF120" s="11" t="s">
        <v>699</v>
      </c>
      <c r="AG120" s="11" t="s">
        <v>714</v>
      </c>
      <c r="AH120" s="11" t="s">
        <v>677</v>
      </c>
      <c r="AI120" s="11" t="s">
        <v>713</v>
      </c>
      <c r="AJ120" s="11" t="s">
        <v>715</v>
      </c>
      <c r="AK120" s="11" t="s">
        <v>713</v>
      </c>
      <c r="AL120" s="11" t="str">
        <f>CONCATENATE(AI120," ",AF120," Tillage ",AJ120," Fertiliser + ",AH120, " Amendments")</f>
        <v>Rotation Reduced Tillage Without Fertiliser + None  Amendments</v>
      </c>
      <c r="AM120" s="11">
        <f>IF(AG120="Without",1,0)</f>
        <v>0</v>
      </c>
      <c r="AN120" s="11">
        <f>IF(OR(AK120="Rotation"),1,0)</f>
        <v>1</v>
      </c>
      <c r="AO120" s="11">
        <f>IF(AF120="Reduced",1,0)</f>
        <v>1</v>
      </c>
      <c r="AP120" s="11">
        <f>IF(OR(AH120="Organic"),1,0)</f>
        <v>0</v>
      </c>
      <c r="AQ120" s="11">
        <f>SUM(AM120:AP120)</f>
        <v>2</v>
      </c>
      <c r="AR120" s="16" t="s">
        <v>719</v>
      </c>
      <c r="AS120" s="11">
        <f>IF(AG120="With",0,1)</f>
        <v>0</v>
      </c>
      <c r="AT120" s="11" t="str">
        <f>IF(AY120="?","Unclear",IF(AY120&gt;4,"High","Low"))</f>
        <v>Low</v>
      </c>
      <c r="AU120" s="11">
        <v>0</v>
      </c>
      <c r="AV120" s="11">
        <v>1</v>
      </c>
      <c r="AW120" s="11">
        <v>1</v>
      </c>
      <c r="AX120" s="11">
        <v>1</v>
      </c>
      <c r="AY120" s="17">
        <v>3</v>
      </c>
      <c r="AZ120" s="10" t="s">
        <v>267</v>
      </c>
    </row>
    <row r="121" spans="1:52" ht="20" customHeight="1" x14ac:dyDescent="0.35">
      <c r="A121" s="11" t="s">
        <v>261</v>
      </c>
      <c r="B121" s="11" t="s">
        <v>688</v>
      </c>
      <c r="C121" s="11" t="s">
        <v>536</v>
      </c>
      <c r="D121" s="11" t="s">
        <v>262</v>
      </c>
      <c r="E121" s="11" t="s">
        <v>263</v>
      </c>
      <c r="F121" s="11" t="s">
        <v>264</v>
      </c>
      <c r="G121" s="11">
        <v>2012</v>
      </c>
      <c r="H121" s="11">
        <v>92</v>
      </c>
      <c r="I121" s="11" t="s">
        <v>265</v>
      </c>
      <c r="K121" s="11" t="s">
        <v>52</v>
      </c>
      <c r="L121" s="11" t="s">
        <v>257</v>
      </c>
      <c r="M121" s="12">
        <v>50.533000000000001</v>
      </c>
      <c r="N121" s="12">
        <v>-103.517</v>
      </c>
      <c r="O121" s="11" t="s">
        <v>54</v>
      </c>
      <c r="P121" s="13" t="s">
        <v>429</v>
      </c>
      <c r="Q121" s="14" t="s">
        <v>266</v>
      </c>
      <c r="R121" s="14"/>
      <c r="S121" s="14"/>
      <c r="T121" s="11">
        <v>1957</v>
      </c>
      <c r="U121" s="11">
        <v>2007</v>
      </c>
      <c r="V121" s="11">
        <v>30</v>
      </c>
      <c r="W121" s="11">
        <v>15</v>
      </c>
      <c r="X121" s="11">
        <v>4</v>
      </c>
      <c r="Y121" s="11">
        <v>4</v>
      </c>
      <c r="Z121" s="11" t="s">
        <v>39</v>
      </c>
      <c r="AA121" s="15">
        <v>30.66</v>
      </c>
      <c r="AB121" s="11" t="s">
        <v>185</v>
      </c>
      <c r="AC121" s="11" t="s">
        <v>189</v>
      </c>
      <c r="AD121" s="11">
        <v>29.4</v>
      </c>
      <c r="AF121" s="11" t="s">
        <v>699</v>
      </c>
      <c r="AG121" s="11" t="s">
        <v>714</v>
      </c>
      <c r="AH121" s="11" t="s">
        <v>677</v>
      </c>
      <c r="AI121" s="11" t="s">
        <v>713</v>
      </c>
      <c r="AJ121" s="11" t="s">
        <v>714</v>
      </c>
      <c r="AK121" s="11" t="s">
        <v>713</v>
      </c>
      <c r="AL121" s="11" t="str">
        <f>CONCATENATE(AI121," ",AF121," Tillage ",AJ121," Fertiliser + ",AH121, " Amendments")</f>
        <v>Rotation Reduced Tillage With Fertiliser + None  Amendments</v>
      </c>
      <c r="AM121" s="11">
        <f>IF(AG121="Without",1,0)</f>
        <v>0</v>
      </c>
      <c r="AN121" s="11">
        <f>IF(OR(AK121="Rotation"),1,0)</f>
        <v>1</v>
      </c>
      <c r="AO121" s="11">
        <f>IF(AF121="Reduced",1,0)</f>
        <v>1</v>
      </c>
      <c r="AP121" s="11">
        <f>IF(OR(AH121="Organic"),1,0)</f>
        <v>0</v>
      </c>
      <c r="AQ121" s="11">
        <f>SUM(AM121:AP121)</f>
        <v>2</v>
      </c>
      <c r="AR121" s="16" t="s">
        <v>719</v>
      </c>
      <c r="AS121" s="11">
        <f>IF(AG121="With",0,1)</f>
        <v>0</v>
      </c>
      <c r="AT121" s="11" t="str">
        <f>IF(AY121="?","Unclear",IF(AY121&gt;4,"High","Low"))</f>
        <v>Low</v>
      </c>
      <c r="AU121" s="11">
        <v>0</v>
      </c>
      <c r="AV121" s="11">
        <v>1</v>
      </c>
      <c r="AW121" s="11">
        <v>1</v>
      </c>
      <c r="AX121" s="11">
        <v>1</v>
      </c>
      <c r="AY121" s="17">
        <v>3</v>
      </c>
      <c r="AZ121" s="10" t="s">
        <v>267</v>
      </c>
    </row>
    <row r="122" spans="1:52" ht="20" customHeight="1" x14ac:dyDescent="0.35">
      <c r="A122" s="11" t="s">
        <v>261</v>
      </c>
      <c r="B122" s="11" t="s">
        <v>688</v>
      </c>
      <c r="C122" s="11" t="s">
        <v>535</v>
      </c>
      <c r="D122" s="11" t="s">
        <v>262</v>
      </c>
      <c r="E122" s="11" t="s">
        <v>263</v>
      </c>
      <c r="F122" s="11" t="s">
        <v>264</v>
      </c>
      <c r="G122" s="11">
        <v>2012</v>
      </c>
      <c r="H122" s="11">
        <v>92</v>
      </c>
      <c r="I122" s="11" t="s">
        <v>265</v>
      </c>
      <c r="K122" s="11" t="s">
        <v>52</v>
      </c>
      <c r="L122" s="11" t="s">
        <v>257</v>
      </c>
      <c r="M122" s="12">
        <v>50.533000000000001</v>
      </c>
      <c r="N122" s="12">
        <v>-103.517</v>
      </c>
      <c r="O122" s="11" t="s">
        <v>54</v>
      </c>
      <c r="P122" s="13" t="s">
        <v>429</v>
      </c>
      <c r="Q122" s="14" t="s">
        <v>266</v>
      </c>
      <c r="R122" s="14"/>
      <c r="S122" s="14"/>
      <c r="T122" s="11">
        <v>1957</v>
      </c>
      <c r="U122" s="11">
        <v>2007</v>
      </c>
      <c r="V122" s="11">
        <v>30</v>
      </c>
      <c r="W122" s="11">
        <v>15</v>
      </c>
      <c r="X122" s="11">
        <v>4</v>
      </c>
      <c r="Y122" s="11">
        <v>4</v>
      </c>
      <c r="Z122" s="11" t="s">
        <v>39</v>
      </c>
      <c r="AA122" s="15">
        <v>30.66</v>
      </c>
      <c r="AB122" s="11" t="s">
        <v>185</v>
      </c>
      <c r="AC122" s="11" t="s">
        <v>188</v>
      </c>
      <c r="AD122" s="11">
        <v>0</v>
      </c>
      <c r="AF122" s="11" t="s">
        <v>699</v>
      </c>
      <c r="AG122" s="11" t="s">
        <v>714</v>
      </c>
      <c r="AH122" s="11" t="s">
        <v>677</v>
      </c>
      <c r="AI122" s="11" t="s">
        <v>713</v>
      </c>
      <c r="AJ122" s="11" t="s">
        <v>715</v>
      </c>
      <c r="AK122" s="11" t="s">
        <v>713</v>
      </c>
      <c r="AL122" s="11" t="str">
        <f>CONCATENATE(AI122," ",AF122," Tillage ",AJ122," Fertiliser + ",AH122, " Amendments")</f>
        <v>Rotation Reduced Tillage Without Fertiliser + None  Amendments</v>
      </c>
      <c r="AM122" s="11">
        <f>IF(AG122="Without",1,0)</f>
        <v>0</v>
      </c>
      <c r="AN122" s="11">
        <f>IF(OR(AK122="Rotation"),1,0)</f>
        <v>1</v>
      </c>
      <c r="AO122" s="11">
        <f>IF(AF122="Reduced",1,0)</f>
        <v>1</v>
      </c>
      <c r="AP122" s="11">
        <f>IF(OR(AH122="Organic"),1,0)</f>
        <v>0</v>
      </c>
      <c r="AQ122" s="11">
        <f>SUM(AM122:AP122)</f>
        <v>2</v>
      </c>
      <c r="AR122" s="16" t="s">
        <v>719</v>
      </c>
      <c r="AS122" s="11">
        <f>IF(AG122="With",0,1)</f>
        <v>0</v>
      </c>
      <c r="AT122" s="11" t="str">
        <f>IF(AY122="?","Unclear",IF(AY122&gt;4,"High","Low"))</f>
        <v>Low</v>
      </c>
      <c r="AU122" s="11">
        <v>0</v>
      </c>
      <c r="AV122" s="11">
        <v>1</v>
      </c>
      <c r="AW122" s="11">
        <v>1</v>
      </c>
      <c r="AX122" s="11">
        <v>1</v>
      </c>
      <c r="AY122" s="17">
        <v>3</v>
      </c>
      <c r="AZ122" s="10" t="s">
        <v>267</v>
      </c>
    </row>
    <row r="123" spans="1:52" ht="20" customHeight="1" x14ac:dyDescent="0.35">
      <c r="A123" s="11" t="s">
        <v>261</v>
      </c>
      <c r="B123" s="11" t="s">
        <v>688</v>
      </c>
      <c r="C123" s="11" t="s">
        <v>538</v>
      </c>
      <c r="D123" s="11" t="s">
        <v>262</v>
      </c>
      <c r="E123" s="11" t="s">
        <v>263</v>
      </c>
      <c r="F123" s="11" t="s">
        <v>264</v>
      </c>
      <c r="G123" s="11">
        <v>2012</v>
      </c>
      <c r="H123" s="11">
        <v>92</v>
      </c>
      <c r="I123" s="11" t="s">
        <v>265</v>
      </c>
      <c r="K123" s="11" t="s">
        <v>52</v>
      </c>
      <c r="L123" s="11" t="s">
        <v>257</v>
      </c>
      <c r="M123" s="12">
        <v>50.533000000000001</v>
      </c>
      <c r="N123" s="12">
        <v>-103.517</v>
      </c>
      <c r="O123" s="11" t="s">
        <v>54</v>
      </c>
      <c r="P123" s="13" t="s">
        <v>429</v>
      </c>
      <c r="Q123" s="14" t="s">
        <v>266</v>
      </c>
      <c r="R123" s="14"/>
      <c r="S123" s="14"/>
      <c r="T123" s="11">
        <v>1957</v>
      </c>
      <c r="U123" s="11">
        <v>2007</v>
      </c>
      <c r="V123" s="11">
        <v>30</v>
      </c>
      <c r="W123" s="11">
        <v>15</v>
      </c>
      <c r="X123" s="11">
        <v>4</v>
      </c>
      <c r="Y123" s="11">
        <v>4</v>
      </c>
      <c r="Z123" s="11" t="s">
        <v>39</v>
      </c>
      <c r="AA123" s="15">
        <v>30.66</v>
      </c>
      <c r="AB123" s="11" t="s">
        <v>185</v>
      </c>
      <c r="AC123" s="11" t="s">
        <v>188</v>
      </c>
      <c r="AD123" s="11">
        <v>29.2</v>
      </c>
      <c r="AF123" s="11" t="s">
        <v>699</v>
      </c>
      <c r="AG123" s="11" t="s">
        <v>714</v>
      </c>
      <c r="AH123" s="11" t="s">
        <v>677</v>
      </c>
      <c r="AI123" s="11" t="s">
        <v>713</v>
      </c>
      <c r="AJ123" s="11" t="s">
        <v>714</v>
      </c>
      <c r="AK123" s="11" t="s">
        <v>713</v>
      </c>
      <c r="AL123" s="11" t="str">
        <f>CONCATENATE(AI123," ",AF123," Tillage ",AJ123," Fertiliser + ",AH123, " Amendments")</f>
        <v>Rotation Reduced Tillage With Fertiliser + None  Amendments</v>
      </c>
      <c r="AM123" s="11">
        <f>IF(AG123="Without",1,0)</f>
        <v>0</v>
      </c>
      <c r="AN123" s="11">
        <f>IF(OR(AK123="Rotation"),1,0)</f>
        <v>1</v>
      </c>
      <c r="AO123" s="11">
        <f>IF(AF123="Reduced",1,0)</f>
        <v>1</v>
      </c>
      <c r="AP123" s="11">
        <f>IF(OR(AH123="Organic"),1,0)</f>
        <v>0</v>
      </c>
      <c r="AQ123" s="11">
        <f>SUM(AM123:AP123)</f>
        <v>2</v>
      </c>
      <c r="AR123" s="16" t="s">
        <v>719</v>
      </c>
      <c r="AS123" s="11">
        <f>IF(AG123="With",0,1)</f>
        <v>0</v>
      </c>
      <c r="AT123" s="11" t="str">
        <f>IF(AY123="?","Unclear",IF(AY123&gt;4,"High","Low"))</f>
        <v>Low</v>
      </c>
      <c r="AU123" s="11">
        <v>0</v>
      </c>
      <c r="AV123" s="11">
        <v>1</v>
      </c>
      <c r="AW123" s="11">
        <v>1</v>
      </c>
      <c r="AX123" s="11">
        <v>1</v>
      </c>
      <c r="AY123" s="17">
        <v>3</v>
      </c>
      <c r="AZ123" s="10" t="s">
        <v>267</v>
      </c>
    </row>
    <row r="124" spans="1:52" ht="20" customHeight="1" x14ac:dyDescent="0.35">
      <c r="A124" s="11" t="s">
        <v>261</v>
      </c>
      <c r="B124" s="11" t="s">
        <v>688</v>
      </c>
      <c r="C124" s="11" t="s">
        <v>541</v>
      </c>
      <c r="D124" s="11" t="s">
        <v>262</v>
      </c>
      <c r="E124" s="11" t="s">
        <v>263</v>
      </c>
      <c r="F124" s="11" t="s">
        <v>264</v>
      </c>
      <c r="G124" s="11">
        <v>2012</v>
      </c>
      <c r="H124" s="11">
        <v>92</v>
      </c>
      <c r="I124" s="11" t="s">
        <v>265</v>
      </c>
      <c r="K124" s="11" t="s">
        <v>52</v>
      </c>
      <c r="L124" s="11" t="s">
        <v>257</v>
      </c>
      <c r="M124" s="12">
        <v>50.533000000000001</v>
      </c>
      <c r="N124" s="12">
        <v>-103.517</v>
      </c>
      <c r="O124" s="11" t="s">
        <v>54</v>
      </c>
      <c r="P124" s="13" t="s">
        <v>429</v>
      </c>
      <c r="Q124" s="14" t="s">
        <v>266</v>
      </c>
      <c r="R124" s="14"/>
      <c r="S124" s="14"/>
      <c r="T124" s="11">
        <v>1957</v>
      </c>
      <c r="U124" s="11">
        <v>2007</v>
      </c>
      <c r="V124" s="11">
        <v>30</v>
      </c>
      <c r="W124" s="11">
        <v>15</v>
      </c>
      <c r="X124" s="11">
        <v>4</v>
      </c>
      <c r="Y124" s="11">
        <v>4</v>
      </c>
      <c r="Z124" s="11" t="s">
        <v>39</v>
      </c>
      <c r="AA124" s="15">
        <v>30.66</v>
      </c>
      <c r="AB124" s="11" t="s">
        <v>185</v>
      </c>
      <c r="AC124" s="11" t="s">
        <v>269</v>
      </c>
      <c r="AD124" s="11">
        <v>0</v>
      </c>
      <c r="AF124" s="11" t="s">
        <v>699</v>
      </c>
      <c r="AG124" s="11" t="s">
        <v>714</v>
      </c>
      <c r="AH124" s="11" t="s">
        <v>677</v>
      </c>
      <c r="AI124" s="11" t="s">
        <v>713</v>
      </c>
      <c r="AJ124" s="11" t="s">
        <v>715</v>
      </c>
      <c r="AK124" s="11" t="s">
        <v>713</v>
      </c>
      <c r="AL124" s="11" t="str">
        <f>CONCATENATE(AI124," ",AF124," Tillage ",AJ124," Fertiliser + ",AH124, " Amendments")</f>
        <v>Rotation Reduced Tillage Without Fertiliser + None  Amendments</v>
      </c>
      <c r="AM124" s="11">
        <f>IF(AG124="Without",1,0)</f>
        <v>0</v>
      </c>
      <c r="AN124" s="11">
        <f>IF(OR(AK124="Rotation"),1,0)</f>
        <v>1</v>
      </c>
      <c r="AO124" s="11">
        <f>IF(AF124="Reduced",1,0)</f>
        <v>1</v>
      </c>
      <c r="AP124" s="11">
        <f>IF(OR(AH124="Organic"),1,0)</f>
        <v>0</v>
      </c>
      <c r="AQ124" s="11">
        <f>SUM(AM124:AP124)</f>
        <v>2</v>
      </c>
      <c r="AR124" s="16" t="s">
        <v>719</v>
      </c>
      <c r="AS124" s="11">
        <f>IF(AG124="With",0,1)</f>
        <v>0</v>
      </c>
      <c r="AT124" s="11" t="str">
        <f>IF(AY124="?","Unclear",IF(AY124&gt;4,"High","Low"))</f>
        <v>Low</v>
      </c>
      <c r="AU124" s="11">
        <v>0</v>
      </c>
      <c r="AV124" s="11">
        <v>1</v>
      </c>
      <c r="AW124" s="11">
        <v>1</v>
      </c>
      <c r="AX124" s="11">
        <v>1</v>
      </c>
      <c r="AY124" s="17">
        <v>3</v>
      </c>
      <c r="AZ124" s="10" t="s">
        <v>267</v>
      </c>
    </row>
    <row r="125" spans="1:52" ht="20" customHeight="1" x14ac:dyDescent="0.35">
      <c r="A125" s="11" t="s">
        <v>261</v>
      </c>
      <c r="B125" s="11" t="s">
        <v>688</v>
      </c>
      <c r="C125" s="11" t="s">
        <v>537</v>
      </c>
      <c r="D125" s="11" t="s">
        <v>262</v>
      </c>
      <c r="E125" s="11" t="s">
        <v>263</v>
      </c>
      <c r="F125" s="11" t="s">
        <v>264</v>
      </c>
      <c r="G125" s="11">
        <v>2012</v>
      </c>
      <c r="H125" s="11">
        <v>92</v>
      </c>
      <c r="I125" s="11" t="s">
        <v>265</v>
      </c>
      <c r="K125" s="11" t="s">
        <v>52</v>
      </c>
      <c r="L125" s="11" t="s">
        <v>257</v>
      </c>
      <c r="M125" s="12">
        <v>50.533000000000001</v>
      </c>
      <c r="N125" s="12">
        <v>-103.517</v>
      </c>
      <c r="O125" s="11" t="s">
        <v>54</v>
      </c>
      <c r="P125" s="13" t="s">
        <v>429</v>
      </c>
      <c r="Q125" s="14" t="s">
        <v>266</v>
      </c>
      <c r="R125" s="14"/>
      <c r="S125" s="14"/>
      <c r="T125" s="11">
        <v>1957</v>
      </c>
      <c r="U125" s="11">
        <v>2007</v>
      </c>
      <c r="V125" s="11">
        <v>30</v>
      </c>
      <c r="W125" s="11">
        <v>15</v>
      </c>
      <c r="X125" s="11">
        <v>4</v>
      </c>
      <c r="Y125" s="11">
        <v>4</v>
      </c>
      <c r="Z125" s="11" t="s">
        <v>39</v>
      </c>
      <c r="AA125" s="15">
        <v>30.66</v>
      </c>
      <c r="AB125" s="11" t="s">
        <v>185</v>
      </c>
      <c r="AC125" s="11" t="s">
        <v>268</v>
      </c>
      <c r="AD125" s="11">
        <v>0</v>
      </c>
      <c r="AF125" s="11" t="s">
        <v>699</v>
      </c>
      <c r="AG125" s="11" t="s">
        <v>715</v>
      </c>
      <c r="AH125" s="11" t="s">
        <v>677</v>
      </c>
      <c r="AI125" s="11" t="s">
        <v>723</v>
      </c>
      <c r="AJ125" s="11" t="s">
        <v>715</v>
      </c>
      <c r="AK125" s="11" t="s">
        <v>713</v>
      </c>
      <c r="AL125" s="11" t="str">
        <f>CONCATENATE(AI125," ",AF125," Tillage ",AJ125," Fertiliser + ",AH125, " Amendments")</f>
        <v>Rotation G/L Reduced Tillage Without Fertiliser + None  Amendments</v>
      </c>
      <c r="AM125" s="11">
        <f>IF(AG125="Without",1,0)</f>
        <v>1</v>
      </c>
      <c r="AN125" s="11">
        <f>IF(OR(AK125="Rotation"),1,0)</f>
        <v>1</v>
      </c>
      <c r="AO125" s="11">
        <f>IF(AF125="Reduced",1,0)</f>
        <v>1</v>
      </c>
      <c r="AP125" s="11">
        <f>IF(OR(AH125="Organic"),1,0)</f>
        <v>0</v>
      </c>
      <c r="AQ125" s="11">
        <f>SUM(AM125:AP125)</f>
        <v>3</v>
      </c>
      <c r="AR125" s="16" t="s">
        <v>720</v>
      </c>
      <c r="AS125" s="11">
        <f>IF(AG125="With",0,1)</f>
        <v>1</v>
      </c>
      <c r="AT125" s="11" t="str">
        <f>IF(AY125="?","Unclear",IF(AY125&gt;4,"High","Low"))</f>
        <v>Low</v>
      </c>
      <c r="AU125" s="11">
        <v>0</v>
      </c>
      <c r="AV125" s="11">
        <v>1</v>
      </c>
      <c r="AW125" s="11">
        <v>1</v>
      </c>
      <c r="AX125" s="11">
        <v>1</v>
      </c>
      <c r="AY125" s="17">
        <v>3</v>
      </c>
      <c r="AZ125" s="10" t="s">
        <v>267</v>
      </c>
    </row>
    <row r="126" spans="1:52" ht="20" customHeight="1" x14ac:dyDescent="0.35">
      <c r="A126" s="11" t="s">
        <v>280</v>
      </c>
      <c r="B126" s="11" t="s">
        <v>689</v>
      </c>
      <c r="C126" s="11" t="s">
        <v>546</v>
      </c>
      <c r="D126" s="11" t="s">
        <v>271</v>
      </c>
      <c r="E126" s="11" t="s">
        <v>272</v>
      </c>
      <c r="F126" s="11" t="s">
        <v>231</v>
      </c>
      <c r="G126" s="11">
        <v>2007</v>
      </c>
      <c r="H126" s="11">
        <v>120</v>
      </c>
      <c r="I126" s="11" t="s">
        <v>273</v>
      </c>
      <c r="J126" s="11" t="s">
        <v>274</v>
      </c>
      <c r="K126" s="11" t="s">
        <v>204</v>
      </c>
      <c r="L126" s="11" t="s">
        <v>281</v>
      </c>
      <c r="M126" s="12">
        <v>45.35</v>
      </c>
      <c r="N126" s="12">
        <v>11.97</v>
      </c>
      <c r="O126" s="11" t="s">
        <v>206</v>
      </c>
      <c r="P126" s="13" t="s">
        <v>430</v>
      </c>
      <c r="Q126" s="14" t="s">
        <v>282</v>
      </c>
      <c r="R126" s="14"/>
      <c r="S126" s="14"/>
      <c r="T126" s="11">
        <v>1964</v>
      </c>
      <c r="U126" s="11">
        <v>2002</v>
      </c>
      <c r="V126" s="11">
        <v>38</v>
      </c>
      <c r="W126" s="11">
        <v>20</v>
      </c>
      <c r="X126" s="11">
        <v>2</v>
      </c>
      <c r="Y126" s="11">
        <v>5</v>
      </c>
      <c r="Z126" s="11" t="s">
        <v>39</v>
      </c>
      <c r="AA126" s="15">
        <v>3129.93</v>
      </c>
      <c r="AB126" s="11" t="s">
        <v>278</v>
      </c>
      <c r="AC126" s="11" t="s">
        <v>283</v>
      </c>
      <c r="AD126" s="19">
        <v>19.2</v>
      </c>
      <c r="AE126" s="11" t="s">
        <v>71</v>
      </c>
      <c r="AF126" s="11" t="s">
        <v>699</v>
      </c>
      <c r="AG126" s="11" t="s">
        <v>715</v>
      </c>
      <c r="AH126" s="11" t="s">
        <v>43</v>
      </c>
      <c r="AI126" s="11" t="s">
        <v>713</v>
      </c>
      <c r="AJ126" s="11" t="s">
        <v>715</v>
      </c>
      <c r="AK126" s="11" t="s">
        <v>713</v>
      </c>
      <c r="AL126" s="11" t="str">
        <f>CONCATENATE(AI126," ",AF126," Tillage ",AJ126," Fertiliser + ",AH126, " Amendments")</f>
        <v>Rotation Reduced Tillage Without Fertiliser + Organic Amendments</v>
      </c>
      <c r="AM126" s="11">
        <f>IF(AG126="Without",1,0)</f>
        <v>1</v>
      </c>
      <c r="AN126" s="11">
        <f>IF(OR(AK126="Rotation"),1,0)</f>
        <v>1</v>
      </c>
      <c r="AO126" s="11">
        <f>IF(AF126="Reduced",1,0)</f>
        <v>1</v>
      </c>
      <c r="AP126" s="11">
        <f>IF(OR(AH126="Organic"),1,0)</f>
        <v>1</v>
      </c>
      <c r="AQ126" s="11">
        <f>SUM(AM126:AP126)</f>
        <v>4</v>
      </c>
      <c r="AR126" s="16" t="s">
        <v>721</v>
      </c>
      <c r="AS126" s="11">
        <f>IF(AG126="With",0,1)</f>
        <v>1</v>
      </c>
      <c r="AT126" s="11" t="str">
        <f>IF(AY126="?","Unclear",IF(AY126&gt;4,"High","Low"))</f>
        <v>Low</v>
      </c>
      <c r="AU126" s="11">
        <v>0</v>
      </c>
      <c r="AV126" s="11">
        <v>2</v>
      </c>
      <c r="AW126" s="11">
        <v>0</v>
      </c>
      <c r="AX126" s="11">
        <v>1</v>
      </c>
      <c r="AY126" s="17">
        <v>3</v>
      </c>
      <c r="AZ126" s="10" t="s">
        <v>279</v>
      </c>
    </row>
    <row r="127" spans="1:52" ht="20" customHeight="1" x14ac:dyDescent="0.35">
      <c r="A127" s="11" t="s">
        <v>280</v>
      </c>
      <c r="B127" s="11" t="s">
        <v>689</v>
      </c>
      <c r="C127" s="11" t="s">
        <v>545</v>
      </c>
      <c r="D127" s="11" t="s">
        <v>271</v>
      </c>
      <c r="E127" s="11" t="s">
        <v>272</v>
      </c>
      <c r="F127" s="11" t="s">
        <v>231</v>
      </c>
      <c r="G127" s="11">
        <v>2007</v>
      </c>
      <c r="H127" s="11">
        <v>120</v>
      </c>
      <c r="I127" s="11" t="s">
        <v>273</v>
      </c>
      <c r="J127" s="11" t="s">
        <v>274</v>
      </c>
      <c r="K127" s="11" t="s">
        <v>204</v>
      </c>
      <c r="L127" s="11" t="s">
        <v>281</v>
      </c>
      <c r="M127" s="12">
        <v>45.35</v>
      </c>
      <c r="N127" s="12">
        <v>11.97</v>
      </c>
      <c r="O127" s="11" t="s">
        <v>206</v>
      </c>
      <c r="P127" s="13" t="s">
        <v>430</v>
      </c>
      <c r="Q127" s="14" t="s">
        <v>282</v>
      </c>
      <c r="R127" s="14"/>
      <c r="S127" s="14"/>
      <c r="T127" s="11">
        <v>1964</v>
      </c>
      <c r="U127" s="11">
        <v>2002</v>
      </c>
      <c r="V127" s="11">
        <v>38</v>
      </c>
      <c r="W127" s="11">
        <v>20</v>
      </c>
      <c r="X127" s="11">
        <v>2</v>
      </c>
      <c r="Y127" s="11">
        <v>5</v>
      </c>
      <c r="Z127" s="11" t="s">
        <v>39</v>
      </c>
      <c r="AA127" s="15">
        <v>3139.54</v>
      </c>
      <c r="AB127" s="11" t="s">
        <v>278</v>
      </c>
      <c r="AC127" s="11" t="s">
        <v>283</v>
      </c>
      <c r="AD127" s="19">
        <v>119.2</v>
      </c>
      <c r="AE127" s="11" t="s">
        <v>71</v>
      </c>
      <c r="AF127" s="11" t="s">
        <v>699</v>
      </c>
      <c r="AG127" s="11" t="s">
        <v>715</v>
      </c>
      <c r="AH127" s="11" t="s">
        <v>43</v>
      </c>
      <c r="AI127" s="11" t="s">
        <v>713</v>
      </c>
      <c r="AJ127" s="11" t="s">
        <v>714</v>
      </c>
      <c r="AK127" s="11" t="s">
        <v>713</v>
      </c>
      <c r="AL127" s="11" t="str">
        <f>CONCATENATE(AI127," ",AF127," Tillage ",AJ127," Fertiliser + ",AH127, " Amendments")</f>
        <v>Rotation Reduced Tillage With Fertiliser + Organic Amendments</v>
      </c>
      <c r="AM127" s="11">
        <f>IF(AG127="Without",1,0)</f>
        <v>1</v>
      </c>
      <c r="AN127" s="11">
        <f>IF(OR(AK127="Rotation"),1,0)</f>
        <v>1</v>
      </c>
      <c r="AO127" s="11">
        <f>IF(AF127="Reduced",1,0)</f>
        <v>1</v>
      </c>
      <c r="AP127" s="11">
        <f>IF(OR(AH127="Organic"),1,0)</f>
        <v>1</v>
      </c>
      <c r="AQ127" s="11">
        <f>SUM(AM127:AP127)</f>
        <v>4</v>
      </c>
      <c r="AR127" s="16" t="s">
        <v>721</v>
      </c>
      <c r="AS127" s="11">
        <f>IF(AG127="With",0,1)</f>
        <v>1</v>
      </c>
      <c r="AT127" s="11" t="str">
        <f>IF(AY127="?","Unclear",IF(AY127&gt;4,"High","Low"))</f>
        <v>Low</v>
      </c>
      <c r="AU127" s="11">
        <v>0</v>
      </c>
      <c r="AV127" s="11">
        <v>2</v>
      </c>
      <c r="AW127" s="11">
        <v>0</v>
      </c>
      <c r="AX127" s="11">
        <v>1</v>
      </c>
      <c r="AY127" s="17">
        <v>3</v>
      </c>
      <c r="AZ127" s="10" t="s">
        <v>279</v>
      </c>
    </row>
    <row r="128" spans="1:52" ht="20" customHeight="1" x14ac:dyDescent="0.35">
      <c r="A128" s="11" t="s">
        <v>280</v>
      </c>
      <c r="B128" s="11" t="s">
        <v>689</v>
      </c>
      <c r="C128" s="11" t="s">
        <v>543</v>
      </c>
      <c r="D128" s="11" t="s">
        <v>271</v>
      </c>
      <c r="E128" s="11" t="s">
        <v>272</v>
      </c>
      <c r="F128" s="11" t="s">
        <v>231</v>
      </c>
      <c r="G128" s="11">
        <v>2007</v>
      </c>
      <c r="H128" s="11">
        <v>120</v>
      </c>
      <c r="I128" s="11" t="s">
        <v>273</v>
      </c>
      <c r="J128" s="11" t="s">
        <v>274</v>
      </c>
      <c r="K128" s="11" t="s">
        <v>204</v>
      </c>
      <c r="L128" s="11" t="s">
        <v>281</v>
      </c>
      <c r="M128" s="12">
        <v>45.35</v>
      </c>
      <c r="N128" s="12">
        <v>11.97</v>
      </c>
      <c r="O128" s="11" t="s">
        <v>206</v>
      </c>
      <c r="P128" s="13" t="s">
        <v>430</v>
      </c>
      <c r="Q128" s="14" t="s">
        <v>282</v>
      </c>
      <c r="R128" s="14"/>
      <c r="S128" s="14"/>
      <c r="T128" s="11">
        <v>1964</v>
      </c>
      <c r="U128" s="11">
        <v>2002</v>
      </c>
      <c r="V128" s="11">
        <v>38</v>
      </c>
      <c r="W128" s="11">
        <v>20</v>
      </c>
      <c r="X128" s="11">
        <v>2</v>
      </c>
      <c r="Y128" s="11">
        <v>5</v>
      </c>
      <c r="Z128" s="11" t="s">
        <v>39</v>
      </c>
      <c r="AA128" s="15">
        <v>3153.06</v>
      </c>
      <c r="AB128" s="11" t="s">
        <v>278</v>
      </c>
      <c r="AC128" s="11" t="s">
        <v>283</v>
      </c>
      <c r="AD128" s="19">
        <v>38.4</v>
      </c>
      <c r="AE128" s="11" t="s">
        <v>71</v>
      </c>
      <c r="AF128" s="11" t="s">
        <v>699</v>
      </c>
      <c r="AG128" s="11" t="s">
        <v>715</v>
      </c>
      <c r="AH128" s="11" t="s">
        <v>43</v>
      </c>
      <c r="AI128" s="11" t="s">
        <v>713</v>
      </c>
      <c r="AJ128" s="11" t="s">
        <v>715</v>
      </c>
      <c r="AK128" s="11" t="s">
        <v>713</v>
      </c>
      <c r="AL128" s="11" t="str">
        <f>CONCATENATE(AI128," ",AF128," Tillage ",AJ128," Fertiliser + ",AH128, " Amendments")</f>
        <v>Rotation Reduced Tillage Without Fertiliser + Organic Amendments</v>
      </c>
      <c r="AM128" s="11">
        <f>IF(AG128="Without",1,0)</f>
        <v>1</v>
      </c>
      <c r="AN128" s="11">
        <f>IF(OR(AK128="Rotation"),1,0)</f>
        <v>1</v>
      </c>
      <c r="AO128" s="11">
        <f>IF(AF128="Reduced",1,0)</f>
        <v>1</v>
      </c>
      <c r="AP128" s="11">
        <f>IF(OR(AH128="Organic"),1,0)</f>
        <v>1</v>
      </c>
      <c r="AQ128" s="11">
        <f>SUM(AM128:AP128)</f>
        <v>4</v>
      </c>
      <c r="AR128" s="16" t="s">
        <v>721</v>
      </c>
      <c r="AS128" s="11">
        <f>IF(AG128="With",0,1)</f>
        <v>1</v>
      </c>
      <c r="AT128" s="11" t="str">
        <f>IF(AY128="?","Unclear",IF(AY128&gt;4,"High","Low"))</f>
        <v>Low</v>
      </c>
      <c r="AU128" s="11">
        <v>0</v>
      </c>
      <c r="AV128" s="11">
        <v>2</v>
      </c>
      <c r="AW128" s="11">
        <v>0</v>
      </c>
      <c r="AX128" s="11">
        <v>1</v>
      </c>
      <c r="AY128" s="17">
        <v>3</v>
      </c>
      <c r="AZ128" s="10" t="s">
        <v>279</v>
      </c>
    </row>
    <row r="129" spans="1:52" ht="20" customHeight="1" x14ac:dyDescent="0.35">
      <c r="A129" s="11" t="s">
        <v>280</v>
      </c>
      <c r="B129" s="11" t="s">
        <v>689</v>
      </c>
      <c r="C129" s="11" t="s">
        <v>547</v>
      </c>
      <c r="D129" s="11" t="s">
        <v>271</v>
      </c>
      <c r="E129" s="11" t="s">
        <v>272</v>
      </c>
      <c r="F129" s="11" t="s">
        <v>231</v>
      </c>
      <c r="G129" s="11">
        <v>2007</v>
      </c>
      <c r="H129" s="11">
        <v>120</v>
      </c>
      <c r="I129" s="11" t="s">
        <v>273</v>
      </c>
      <c r="J129" s="11" t="s">
        <v>274</v>
      </c>
      <c r="K129" s="11" t="s">
        <v>204</v>
      </c>
      <c r="L129" s="11" t="s">
        <v>281</v>
      </c>
      <c r="M129" s="12">
        <v>45.35</v>
      </c>
      <c r="N129" s="12">
        <v>11.97</v>
      </c>
      <c r="O129" s="11" t="s">
        <v>206</v>
      </c>
      <c r="P129" s="13" t="s">
        <v>430</v>
      </c>
      <c r="Q129" s="14" t="s">
        <v>282</v>
      </c>
      <c r="R129" s="14"/>
      <c r="S129" s="14"/>
      <c r="T129" s="11">
        <v>1964</v>
      </c>
      <c r="U129" s="11">
        <v>2002</v>
      </c>
      <c r="V129" s="11">
        <v>38</v>
      </c>
      <c r="W129" s="11">
        <v>20</v>
      </c>
      <c r="X129" s="11">
        <v>2</v>
      </c>
      <c r="Y129" s="11">
        <v>5</v>
      </c>
      <c r="Z129" s="11" t="s">
        <v>39</v>
      </c>
      <c r="AA129" s="15">
        <v>3140.66</v>
      </c>
      <c r="AB129" s="11" t="s">
        <v>278</v>
      </c>
      <c r="AC129" s="11" t="s">
        <v>283</v>
      </c>
      <c r="AD129" s="11">
        <v>100</v>
      </c>
      <c r="AF129" s="11" t="s">
        <v>699</v>
      </c>
      <c r="AG129" s="11" t="s">
        <v>715</v>
      </c>
      <c r="AH129" s="11" t="s">
        <v>677</v>
      </c>
      <c r="AI129" s="11" t="s">
        <v>713</v>
      </c>
      <c r="AJ129" s="11" t="s">
        <v>714</v>
      </c>
      <c r="AK129" s="11" t="s">
        <v>713</v>
      </c>
      <c r="AL129" s="11" t="str">
        <f>CONCATENATE(AI129," ",AF129," Tillage ",AJ129," Fertiliser + ",AH129, " Amendments")</f>
        <v>Rotation Reduced Tillage With Fertiliser + None  Amendments</v>
      </c>
      <c r="AM129" s="11">
        <f>IF(AG129="Without",1,0)</f>
        <v>1</v>
      </c>
      <c r="AN129" s="11">
        <f>IF(OR(AK129="Rotation"),1,0)</f>
        <v>1</v>
      </c>
      <c r="AO129" s="11">
        <f>IF(AF129="Reduced",1,0)</f>
        <v>1</v>
      </c>
      <c r="AP129" s="11">
        <f>IF(OR(AH129="Organic"),1,0)</f>
        <v>0</v>
      </c>
      <c r="AQ129" s="11">
        <f>SUM(AM129:AP129)</f>
        <v>3</v>
      </c>
      <c r="AR129" s="16" t="s">
        <v>720</v>
      </c>
      <c r="AS129" s="11">
        <f>IF(AG129="With",0,1)</f>
        <v>1</v>
      </c>
      <c r="AT129" s="11" t="str">
        <f>IF(AY129="?","Unclear",IF(AY129&gt;4,"High","Low"))</f>
        <v>Low</v>
      </c>
      <c r="AU129" s="11">
        <v>0</v>
      </c>
      <c r="AV129" s="11">
        <v>2</v>
      </c>
      <c r="AW129" s="11">
        <v>0</v>
      </c>
      <c r="AX129" s="11">
        <v>1</v>
      </c>
      <c r="AY129" s="17">
        <v>3</v>
      </c>
      <c r="AZ129" s="10" t="s">
        <v>279</v>
      </c>
    </row>
    <row r="130" spans="1:52" ht="20" customHeight="1" x14ac:dyDescent="0.35">
      <c r="A130" s="11" t="s">
        <v>280</v>
      </c>
      <c r="B130" s="11" t="s">
        <v>689</v>
      </c>
      <c r="C130" s="11" t="s">
        <v>544</v>
      </c>
      <c r="D130" s="11" t="s">
        <v>271</v>
      </c>
      <c r="E130" s="11" t="s">
        <v>272</v>
      </c>
      <c r="F130" s="11" t="s">
        <v>231</v>
      </c>
      <c r="G130" s="11">
        <v>2007</v>
      </c>
      <c r="H130" s="11">
        <v>120</v>
      </c>
      <c r="I130" s="11" t="s">
        <v>273</v>
      </c>
      <c r="J130" s="11" t="s">
        <v>274</v>
      </c>
      <c r="K130" s="11" t="s">
        <v>204</v>
      </c>
      <c r="L130" s="11" t="s">
        <v>281</v>
      </c>
      <c r="M130" s="12">
        <v>45.35</v>
      </c>
      <c r="N130" s="12">
        <v>11.97</v>
      </c>
      <c r="O130" s="11" t="s">
        <v>206</v>
      </c>
      <c r="P130" s="13" t="s">
        <v>430</v>
      </c>
      <c r="Q130" s="14" t="s">
        <v>282</v>
      </c>
      <c r="R130" s="14"/>
      <c r="S130" s="14"/>
      <c r="T130" s="11">
        <v>1964</v>
      </c>
      <c r="U130" s="11">
        <v>2002</v>
      </c>
      <c r="V130" s="11">
        <v>38</v>
      </c>
      <c r="W130" s="11">
        <v>20</v>
      </c>
      <c r="X130" s="11">
        <v>2</v>
      </c>
      <c r="Y130" s="11">
        <v>5</v>
      </c>
      <c r="Z130" s="11" t="s">
        <v>39</v>
      </c>
      <c r="AA130" s="15">
        <v>3130.03</v>
      </c>
      <c r="AB130" s="11" t="s">
        <v>278</v>
      </c>
      <c r="AC130" s="11" t="s">
        <v>283</v>
      </c>
      <c r="AD130" s="11">
        <v>200</v>
      </c>
      <c r="AF130" s="11" t="s">
        <v>699</v>
      </c>
      <c r="AG130" s="11" t="s">
        <v>715</v>
      </c>
      <c r="AH130" s="11" t="s">
        <v>677</v>
      </c>
      <c r="AI130" s="11" t="s">
        <v>713</v>
      </c>
      <c r="AJ130" s="11" t="s">
        <v>714</v>
      </c>
      <c r="AK130" s="11" t="s">
        <v>713</v>
      </c>
      <c r="AL130" s="11" t="str">
        <f>CONCATENATE(AI130," ",AF130," Tillage ",AJ130," Fertiliser + ",AH130, " Amendments")</f>
        <v>Rotation Reduced Tillage With Fertiliser + None  Amendments</v>
      </c>
      <c r="AM130" s="11">
        <f>IF(AG130="Without",1,0)</f>
        <v>1</v>
      </c>
      <c r="AN130" s="11">
        <f>IF(OR(AK130="Rotation"),1,0)</f>
        <v>1</v>
      </c>
      <c r="AO130" s="11">
        <f>IF(AF130="Reduced",1,0)</f>
        <v>1</v>
      </c>
      <c r="AP130" s="11">
        <f>IF(OR(AH130="Organic"),1,0)</f>
        <v>0</v>
      </c>
      <c r="AQ130" s="11">
        <f>SUM(AM130:AP130)</f>
        <v>3</v>
      </c>
      <c r="AR130" s="16" t="s">
        <v>720</v>
      </c>
      <c r="AS130" s="11">
        <f>IF(AG130="With",0,1)</f>
        <v>1</v>
      </c>
      <c r="AT130" s="11" t="str">
        <f>IF(AY130="?","Unclear",IF(AY130&gt;4,"High","Low"))</f>
        <v>Low</v>
      </c>
      <c r="AU130" s="11">
        <v>0</v>
      </c>
      <c r="AV130" s="11">
        <v>2</v>
      </c>
      <c r="AW130" s="11">
        <v>0</v>
      </c>
      <c r="AX130" s="11">
        <v>1</v>
      </c>
      <c r="AY130" s="17">
        <v>3</v>
      </c>
      <c r="AZ130" s="10" t="s">
        <v>279</v>
      </c>
    </row>
    <row r="131" spans="1:52" ht="20" customHeight="1" x14ac:dyDescent="0.35">
      <c r="A131" s="11" t="s">
        <v>280</v>
      </c>
      <c r="B131" s="11" t="s">
        <v>689</v>
      </c>
      <c r="C131" s="11" t="s">
        <v>548</v>
      </c>
      <c r="D131" s="11" t="s">
        <v>271</v>
      </c>
      <c r="E131" s="11" t="s">
        <v>272</v>
      </c>
      <c r="F131" s="11" t="s">
        <v>231</v>
      </c>
      <c r="G131" s="11">
        <v>2007</v>
      </c>
      <c r="H131" s="11">
        <v>120</v>
      </c>
      <c r="I131" s="11" t="s">
        <v>273</v>
      </c>
      <c r="J131" s="11" t="s">
        <v>274</v>
      </c>
      <c r="K131" s="11" t="s">
        <v>204</v>
      </c>
      <c r="L131" s="11" t="s">
        <v>281</v>
      </c>
      <c r="M131" s="12">
        <v>45.35</v>
      </c>
      <c r="N131" s="12">
        <v>11.97</v>
      </c>
      <c r="O131" s="11" t="s">
        <v>206</v>
      </c>
      <c r="P131" s="13" t="s">
        <v>430</v>
      </c>
      <c r="Q131" s="14" t="s">
        <v>282</v>
      </c>
      <c r="R131" s="14"/>
      <c r="S131" s="14"/>
      <c r="T131" s="11">
        <v>1964</v>
      </c>
      <c r="U131" s="11">
        <v>2002</v>
      </c>
      <c r="V131" s="11">
        <v>38</v>
      </c>
      <c r="W131" s="11">
        <v>20</v>
      </c>
      <c r="X131" s="11">
        <v>2</v>
      </c>
      <c r="Y131" s="11">
        <v>5</v>
      </c>
      <c r="Z131" s="11" t="s">
        <v>39</v>
      </c>
      <c r="AA131" s="15">
        <v>3118.06</v>
      </c>
      <c r="AB131" s="11" t="s">
        <v>278</v>
      </c>
      <c r="AC131" s="11" t="s">
        <v>283</v>
      </c>
      <c r="AD131" s="11">
        <v>0</v>
      </c>
      <c r="AF131" s="11" t="s">
        <v>699</v>
      </c>
      <c r="AG131" s="11" t="s">
        <v>715</v>
      </c>
      <c r="AH131" s="11" t="s">
        <v>677</v>
      </c>
      <c r="AI131" s="11" t="s">
        <v>713</v>
      </c>
      <c r="AJ131" s="11" t="s">
        <v>715</v>
      </c>
      <c r="AK131" s="11" t="s">
        <v>713</v>
      </c>
      <c r="AL131" s="11" t="str">
        <f>CONCATENATE(AI131," ",AF131," Tillage ",AJ131," Fertiliser + ",AH131, " Amendments")</f>
        <v>Rotation Reduced Tillage Without Fertiliser + None  Amendments</v>
      </c>
      <c r="AM131" s="11">
        <f>IF(AG131="Without",1,0)</f>
        <v>1</v>
      </c>
      <c r="AN131" s="11">
        <f>IF(OR(AK131="Rotation"),1,0)</f>
        <v>1</v>
      </c>
      <c r="AO131" s="11">
        <f>IF(AF131="Reduced",1,0)</f>
        <v>1</v>
      </c>
      <c r="AP131" s="11">
        <f>IF(OR(AH131="Organic"),1,0)</f>
        <v>0</v>
      </c>
      <c r="AQ131" s="11">
        <f>SUM(AM131:AP131)</f>
        <v>3</v>
      </c>
      <c r="AR131" s="16" t="s">
        <v>720</v>
      </c>
      <c r="AS131" s="11">
        <f>IF(AG131="With",0,1)</f>
        <v>1</v>
      </c>
      <c r="AT131" s="11" t="str">
        <f>IF(AY131="?","Unclear",IF(AY131&gt;4,"High","Low"))</f>
        <v>Low</v>
      </c>
      <c r="AU131" s="11">
        <v>0</v>
      </c>
      <c r="AV131" s="11">
        <v>2</v>
      </c>
      <c r="AW131" s="11">
        <v>0</v>
      </c>
      <c r="AX131" s="11">
        <v>1</v>
      </c>
      <c r="AY131" s="17">
        <v>3</v>
      </c>
      <c r="AZ131" s="10" t="s">
        <v>279</v>
      </c>
    </row>
    <row r="132" spans="1:52" ht="20" customHeight="1" x14ac:dyDescent="0.35">
      <c r="A132" s="11" t="s">
        <v>270</v>
      </c>
      <c r="B132" s="11" t="s">
        <v>689</v>
      </c>
      <c r="C132" s="11" t="s">
        <v>562</v>
      </c>
      <c r="D132" s="11" t="s">
        <v>271</v>
      </c>
      <c r="E132" s="11" t="s">
        <v>272</v>
      </c>
      <c r="F132" s="11" t="s">
        <v>231</v>
      </c>
      <c r="G132" s="11">
        <v>2007</v>
      </c>
      <c r="H132" s="11">
        <v>120</v>
      </c>
      <c r="I132" s="11" t="s">
        <v>273</v>
      </c>
      <c r="J132" s="11" t="s">
        <v>274</v>
      </c>
      <c r="K132" s="11" t="s">
        <v>204</v>
      </c>
      <c r="L132" s="11" t="s">
        <v>275</v>
      </c>
      <c r="M132" s="12">
        <v>45.35</v>
      </c>
      <c r="N132" s="12">
        <v>11.97</v>
      </c>
      <c r="O132" s="11" t="s">
        <v>206</v>
      </c>
      <c r="P132" s="13" t="s">
        <v>425</v>
      </c>
      <c r="Q132" s="14">
        <v>15</v>
      </c>
      <c r="R132" s="14">
        <v>38</v>
      </c>
      <c r="S132" s="14">
        <v>47</v>
      </c>
      <c r="T132" s="11">
        <v>1962</v>
      </c>
      <c r="U132" s="11">
        <v>2000</v>
      </c>
      <c r="V132" s="11">
        <v>38</v>
      </c>
      <c r="W132" s="11">
        <v>30</v>
      </c>
      <c r="X132" s="11">
        <v>3</v>
      </c>
      <c r="Y132" s="11">
        <v>4</v>
      </c>
      <c r="Z132" s="11" t="s">
        <v>39</v>
      </c>
      <c r="AA132" s="15">
        <v>3319.09</v>
      </c>
      <c r="AB132" s="11" t="s">
        <v>278</v>
      </c>
      <c r="AC132" s="11" t="s">
        <v>207</v>
      </c>
      <c r="AD132" s="25">
        <v>95.05</v>
      </c>
      <c r="AE132" s="11" t="s">
        <v>277</v>
      </c>
      <c r="AF132" s="11" t="s">
        <v>37</v>
      </c>
      <c r="AG132" s="11" t="s">
        <v>715</v>
      </c>
      <c r="AH132" s="11" t="s">
        <v>43</v>
      </c>
      <c r="AI132" s="11" t="s">
        <v>36</v>
      </c>
      <c r="AJ132" s="11" t="s">
        <v>714</v>
      </c>
      <c r="AK132" s="11" t="s">
        <v>36</v>
      </c>
      <c r="AL132" s="11" t="str">
        <f>CONCATENATE(AI132," ",AF132," Tillage ",AJ132," Fertiliser + ",AH132, " Amendments")</f>
        <v>Monoculture High Tillage With Fertiliser + Organic Amendments</v>
      </c>
      <c r="AM132" s="11">
        <f>IF(AG132="Without",1,0)</f>
        <v>1</v>
      </c>
      <c r="AN132" s="11">
        <f>IF(OR(AK132="Rotation"),1,0)</f>
        <v>0</v>
      </c>
      <c r="AO132" s="11">
        <f>IF(AF132="Reduced",1,0)</f>
        <v>0</v>
      </c>
      <c r="AP132" s="11">
        <f>IF(OR(AH132="Organic"),1,0)</f>
        <v>1</v>
      </c>
      <c r="AQ132" s="11">
        <f>SUM(AM132:AP132)</f>
        <v>2</v>
      </c>
      <c r="AR132" s="16" t="s">
        <v>719</v>
      </c>
      <c r="AS132" s="11">
        <f>IF(AG132="With",0,1)</f>
        <v>1</v>
      </c>
      <c r="AT132" s="11" t="str">
        <f>IF(AY132="?","Unclear",IF(AY132&gt;4,"High","Low"))</f>
        <v>Low</v>
      </c>
      <c r="AU132" s="11">
        <v>0</v>
      </c>
      <c r="AV132" s="11">
        <v>2</v>
      </c>
      <c r="AW132" s="11">
        <v>1</v>
      </c>
      <c r="AX132" s="11">
        <v>1</v>
      </c>
      <c r="AY132" s="17">
        <v>4</v>
      </c>
      <c r="AZ132" s="10" t="s">
        <v>279</v>
      </c>
    </row>
    <row r="133" spans="1:52" ht="20" customHeight="1" x14ac:dyDescent="0.35">
      <c r="A133" s="11" t="s">
        <v>270</v>
      </c>
      <c r="B133" s="11" t="s">
        <v>689</v>
      </c>
      <c r="C133" s="11" t="s">
        <v>565</v>
      </c>
      <c r="D133" s="11" t="s">
        <v>271</v>
      </c>
      <c r="E133" s="11" t="s">
        <v>272</v>
      </c>
      <c r="F133" s="11" t="s">
        <v>231</v>
      </c>
      <c r="G133" s="11">
        <v>2007</v>
      </c>
      <c r="H133" s="11">
        <v>120</v>
      </c>
      <c r="I133" s="11" t="s">
        <v>273</v>
      </c>
      <c r="J133" s="11" t="s">
        <v>274</v>
      </c>
      <c r="K133" s="11" t="s">
        <v>204</v>
      </c>
      <c r="L133" s="11" t="s">
        <v>275</v>
      </c>
      <c r="M133" s="12">
        <v>45.35</v>
      </c>
      <c r="N133" s="12">
        <v>11.97</v>
      </c>
      <c r="O133" s="11" t="s">
        <v>206</v>
      </c>
      <c r="P133" s="13" t="s">
        <v>425</v>
      </c>
      <c r="Q133" s="14">
        <v>15</v>
      </c>
      <c r="R133" s="14">
        <v>38</v>
      </c>
      <c r="S133" s="14">
        <v>47</v>
      </c>
      <c r="T133" s="11">
        <v>1962</v>
      </c>
      <c r="U133" s="11">
        <v>2000</v>
      </c>
      <c r="V133" s="11">
        <v>38</v>
      </c>
      <c r="W133" s="11">
        <v>30</v>
      </c>
      <c r="X133" s="11">
        <v>3</v>
      </c>
      <c r="Y133" s="11">
        <v>4</v>
      </c>
      <c r="Z133" s="11" t="s">
        <v>39</v>
      </c>
      <c r="AA133" s="15">
        <v>3266.05</v>
      </c>
      <c r="AB133" s="11" t="s">
        <v>278</v>
      </c>
      <c r="AC133" s="11" t="s">
        <v>207</v>
      </c>
      <c r="AD133" s="25">
        <v>76.72</v>
      </c>
      <c r="AE133" s="11" t="s">
        <v>71</v>
      </c>
      <c r="AF133" s="11" t="s">
        <v>37</v>
      </c>
      <c r="AG133" s="11" t="s">
        <v>715</v>
      </c>
      <c r="AH133" s="11" t="s">
        <v>43</v>
      </c>
      <c r="AI133" s="11" t="s">
        <v>36</v>
      </c>
      <c r="AJ133" s="11" t="s">
        <v>714</v>
      </c>
      <c r="AK133" s="11" t="s">
        <v>36</v>
      </c>
      <c r="AL133" s="11" t="str">
        <f>CONCATENATE(AI133," ",AF133," Tillage ",AJ133," Fertiliser + ",AH133, " Amendments")</f>
        <v>Monoculture High Tillage With Fertiliser + Organic Amendments</v>
      </c>
      <c r="AM133" s="11">
        <f>IF(AG133="Without",1,0)</f>
        <v>1</v>
      </c>
      <c r="AN133" s="11">
        <f>IF(OR(AK133="Rotation"),1,0)</f>
        <v>0</v>
      </c>
      <c r="AO133" s="11">
        <f>IF(AF133="Reduced",1,0)</f>
        <v>0</v>
      </c>
      <c r="AP133" s="11">
        <f>IF(OR(AH133="Organic"),1,0)</f>
        <v>1</v>
      </c>
      <c r="AQ133" s="11">
        <f>SUM(AM133:AP133)</f>
        <v>2</v>
      </c>
      <c r="AR133" s="16" t="s">
        <v>719</v>
      </c>
      <c r="AS133" s="11">
        <f>IF(AG133="With",0,1)</f>
        <v>1</v>
      </c>
      <c r="AT133" s="11" t="str">
        <f>IF(AY133="?","Unclear",IF(AY133&gt;4,"High","Low"))</f>
        <v>Low</v>
      </c>
      <c r="AU133" s="11">
        <v>0</v>
      </c>
      <c r="AV133" s="11">
        <v>2</v>
      </c>
      <c r="AW133" s="11">
        <v>1</v>
      </c>
      <c r="AX133" s="11">
        <v>1</v>
      </c>
      <c r="AY133" s="17">
        <v>4</v>
      </c>
      <c r="AZ133" s="10" t="s">
        <v>279</v>
      </c>
    </row>
    <row r="134" spans="1:52" ht="20" customHeight="1" x14ac:dyDescent="0.35">
      <c r="A134" s="11" t="s">
        <v>270</v>
      </c>
      <c r="B134" s="11" t="s">
        <v>689</v>
      </c>
      <c r="C134" s="11" t="s">
        <v>563</v>
      </c>
      <c r="D134" s="11" t="s">
        <v>271</v>
      </c>
      <c r="E134" s="11" t="s">
        <v>272</v>
      </c>
      <c r="F134" s="11" t="s">
        <v>231</v>
      </c>
      <c r="G134" s="11">
        <v>2007</v>
      </c>
      <c r="H134" s="11">
        <v>120</v>
      </c>
      <c r="I134" s="11" t="s">
        <v>273</v>
      </c>
      <c r="J134" s="11" t="s">
        <v>274</v>
      </c>
      <c r="K134" s="11" t="s">
        <v>204</v>
      </c>
      <c r="L134" s="11" t="s">
        <v>275</v>
      </c>
      <c r="M134" s="12">
        <v>45.35</v>
      </c>
      <c r="N134" s="12">
        <v>11.97</v>
      </c>
      <c r="O134" s="11" t="s">
        <v>206</v>
      </c>
      <c r="P134" s="13" t="s">
        <v>425</v>
      </c>
      <c r="Q134" s="14">
        <v>15</v>
      </c>
      <c r="R134" s="14">
        <v>38</v>
      </c>
      <c r="S134" s="14">
        <v>47</v>
      </c>
      <c r="T134" s="11">
        <v>1962</v>
      </c>
      <c r="U134" s="11">
        <v>2000</v>
      </c>
      <c r="V134" s="11">
        <v>38</v>
      </c>
      <c r="W134" s="11">
        <v>30</v>
      </c>
      <c r="X134" s="11">
        <v>3</v>
      </c>
      <c r="Y134" s="11">
        <v>4</v>
      </c>
      <c r="Z134" s="11" t="s">
        <v>39</v>
      </c>
      <c r="AA134" s="15">
        <v>3298.05</v>
      </c>
      <c r="AB134" s="11" t="s">
        <v>278</v>
      </c>
      <c r="AC134" s="11" t="s">
        <v>207</v>
      </c>
      <c r="AD134" s="25">
        <v>165.05</v>
      </c>
      <c r="AE134" s="11" t="s">
        <v>277</v>
      </c>
      <c r="AF134" s="11" t="s">
        <v>37</v>
      </c>
      <c r="AG134" s="11" t="s">
        <v>715</v>
      </c>
      <c r="AH134" s="11" t="s">
        <v>43</v>
      </c>
      <c r="AI134" s="11" t="s">
        <v>36</v>
      </c>
      <c r="AJ134" s="11" t="s">
        <v>714</v>
      </c>
      <c r="AK134" s="11" t="s">
        <v>36</v>
      </c>
      <c r="AL134" s="11" t="str">
        <f>CONCATENATE(AI134," ",AF134," Tillage ",AJ134," Fertiliser + ",AH134, " Amendments")</f>
        <v>Monoculture High Tillage With Fertiliser + Organic Amendments</v>
      </c>
      <c r="AM134" s="11">
        <f>IF(AG134="Without",1,0)</f>
        <v>1</v>
      </c>
      <c r="AN134" s="11">
        <f>IF(OR(AK134="Rotation"),1,0)</f>
        <v>0</v>
      </c>
      <c r="AO134" s="11">
        <f>IF(AF134="Reduced",1,0)</f>
        <v>0</v>
      </c>
      <c r="AP134" s="11">
        <f>IF(OR(AH134="Organic"),1,0)</f>
        <v>1</v>
      </c>
      <c r="AQ134" s="11">
        <f>SUM(AM134:AP134)</f>
        <v>2</v>
      </c>
      <c r="AR134" s="16" t="s">
        <v>719</v>
      </c>
      <c r="AS134" s="11">
        <f>IF(AG134="With",0,1)</f>
        <v>1</v>
      </c>
      <c r="AT134" s="11" t="str">
        <f>IF(AY134="?","Unclear",IF(AY134&gt;4,"High","Low"))</f>
        <v>Low</v>
      </c>
      <c r="AU134" s="11">
        <v>0</v>
      </c>
      <c r="AV134" s="11">
        <v>2</v>
      </c>
      <c r="AW134" s="11">
        <v>1</v>
      </c>
      <c r="AX134" s="11">
        <v>1</v>
      </c>
      <c r="AY134" s="17">
        <v>4</v>
      </c>
      <c r="AZ134" s="10" t="s">
        <v>279</v>
      </c>
    </row>
    <row r="135" spans="1:52" ht="20" customHeight="1" x14ac:dyDescent="0.35">
      <c r="A135" s="11" t="s">
        <v>270</v>
      </c>
      <c r="B135" s="11" t="s">
        <v>689</v>
      </c>
      <c r="C135" s="11" t="s">
        <v>566</v>
      </c>
      <c r="D135" s="11" t="s">
        <v>271</v>
      </c>
      <c r="E135" s="11" t="s">
        <v>272</v>
      </c>
      <c r="F135" s="11" t="s">
        <v>231</v>
      </c>
      <c r="G135" s="11">
        <v>2007</v>
      </c>
      <c r="H135" s="11">
        <v>120</v>
      </c>
      <c r="I135" s="11" t="s">
        <v>273</v>
      </c>
      <c r="J135" s="11" t="s">
        <v>274</v>
      </c>
      <c r="K135" s="11" t="s">
        <v>204</v>
      </c>
      <c r="L135" s="11" t="s">
        <v>275</v>
      </c>
      <c r="M135" s="12">
        <v>45.35</v>
      </c>
      <c r="N135" s="12">
        <v>11.97</v>
      </c>
      <c r="O135" s="11" t="s">
        <v>206</v>
      </c>
      <c r="P135" s="13" t="s">
        <v>425</v>
      </c>
      <c r="Q135" s="14">
        <v>15</v>
      </c>
      <c r="R135" s="14">
        <v>38</v>
      </c>
      <c r="S135" s="14">
        <v>47</v>
      </c>
      <c r="T135" s="11">
        <v>1962</v>
      </c>
      <c r="U135" s="11">
        <v>2000</v>
      </c>
      <c r="V135" s="11">
        <v>38</v>
      </c>
      <c r="W135" s="11">
        <v>30</v>
      </c>
      <c r="X135" s="11">
        <v>3</v>
      </c>
      <c r="Y135" s="11">
        <v>4</v>
      </c>
      <c r="Z135" s="11" t="s">
        <v>39</v>
      </c>
      <c r="AA135" s="15">
        <v>3341.63</v>
      </c>
      <c r="AB135" s="11" t="s">
        <v>278</v>
      </c>
      <c r="AC135" s="11" t="s">
        <v>207</v>
      </c>
      <c r="AD135" s="25">
        <v>146.72</v>
      </c>
      <c r="AE135" s="11" t="s">
        <v>71</v>
      </c>
      <c r="AF135" s="11" t="s">
        <v>37</v>
      </c>
      <c r="AG135" s="11" t="s">
        <v>715</v>
      </c>
      <c r="AH135" s="11" t="s">
        <v>43</v>
      </c>
      <c r="AI135" s="11" t="s">
        <v>36</v>
      </c>
      <c r="AJ135" s="11" t="s">
        <v>714</v>
      </c>
      <c r="AK135" s="11" t="s">
        <v>36</v>
      </c>
      <c r="AL135" s="11" t="str">
        <f>CONCATENATE(AI135," ",AF135," Tillage ",AJ135," Fertiliser + ",AH135, " Amendments")</f>
        <v>Monoculture High Tillage With Fertiliser + Organic Amendments</v>
      </c>
      <c r="AM135" s="11">
        <f>IF(AG135="Without",1,0)</f>
        <v>1</v>
      </c>
      <c r="AN135" s="11">
        <f>IF(OR(AK135="Rotation"),1,0)</f>
        <v>0</v>
      </c>
      <c r="AO135" s="11">
        <f>IF(AF135="Reduced",1,0)</f>
        <v>0</v>
      </c>
      <c r="AP135" s="11">
        <f>IF(OR(AH135="Organic"),1,0)</f>
        <v>1</v>
      </c>
      <c r="AQ135" s="11">
        <f>SUM(AM135:AP135)</f>
        <v>2</v>
      </c>
      <c r="AR135" s="16" t="s">
        <v>719</v>
      </c>
      <c r="AS135" s="11">
        <f>IF(AG135="With",0,1)</f>
        <v>1</v>
      </c>
      <c r="AT135" s="11" t="str">
        <f>IF(AY135="?","Unclear",IF(AY135&gt;4,"High","Low"))</f>
        <v>Low</v>
      </c>
      <c r="AU135" s="11">
        <v>0</v>
      </c>
      <c r="AV135" s="11">
        <v>2</v>
      </c>
      <c r="AW135" s="11">
        <v>1</v>
      </c>
      <c r="AX135" s="11">
        <v>1</v>
      </c>
      <c r="AY135" s="17">
        <v>4</v>
      </c>
      <c r="AZ135" s="10" t="s">
        <v>279</v>
      </c>
    </row>
    <row r="136" spans="1:52" ht="20" customHeight="1" x14ac:dyDescent="0.35">
      <c r="A136" s="11" t="s">
        <v>270</v>
      </c>
      <c r="B136" s="11" t="s">
        <v>689</v>
      </c>
      <c r="C136" s="11" t="s">
        <v>561</v>
      </c>
      <c r="D136" s="11" t="s">
        <v>271</v>
      </c>
      <c r="E136" s="11" t="s">
        <v>272</v>
      </c>
      <c r="F136" s="11" t="s">
        <v>231</v>
      </c>
      <c r="G136" s="11">
        <v>2007</v>
      </c>
      <c r="H136" s="11">
        <v>120</v>
      </c>
      <c r="I136" s="11" t="s">
        <v>273</v>
      </c>
      <c r="J136" s="11" t="s">
        <v>274</v>
      </c>
      <c r="K136" s="11" t="s">
        <v>204</v>
      </c>
      <c r="L136" s="11" t="s">
        <v>275</v>
      </c>
      <c r="M136" s="12">
        <v>45.35</v>
      </c>
      <c r="N136" s="12">
        <v>11.97</v>
      </c>
      <c r="O136" s="11" t="s">
        <v>206</v>
      </c>
      <c r="P136" s="13" t="s">
        <v>425</v>
      </c>
      <c r="Q136" s="14">
        <v>15</v>
      </c>
      <c r="R136" s="14">
        <v>38</v>
      </c>
      <c r="S136" s="14">
        <v>47</v>
      </c>
      <c r="T136" s="11">
        <v>1962</v>
      </c>
      <c r="U136" s="11">
        <v>2000</v>
      </c>
      <c r="V136" s="11">
        <v>38</v>
      </c>
      <c r="W136" s="11">
        <v>30</v>
      </c>
      <c r="X136" s="11">
        <v>3</v>
      </c>
      <c r="Y136" s="11">
        <v>4</v>
      </c>
      <c r="Z136" s="11" t="s">
        <v>39</v>
      </c>
      <c r="AA136" s="15">
        <v>3299.71</v>
      </c>
      <c r="AB136" s="11" t="s">
        <v>278</v>
      </c>
      <c r="AC136" s="11" t="s">
        <v>207</v>
      </c>
      <c r="AD136" s="25">
        <v>25.05</v>
      </c>
      <c r="AE136" s="11" t="s">
        <v>277</v>
      </c>
      <c r="AF136" s="11" t="s">
        <v>37</v>
      </c>
      <c r="AG136" s="11" t="s">
        <v>715</v>
      </c>
      <c r="AH136" s="11" t="s">
        <v>43</v>
      </c>
      <c r="AI136" s="11" t="s">
        <v>36</v>
      </c>
      <c r="AJ136" s="11" t="s">
        <v>715</v>
      </c>
      <c r="AK136" s="11" t="s">
        <v>36</v>
      </c>
      <c r="AL136" s="11" t="str">
        <f>CONCATENATE(AI136," ",AF136," Tillage ",AJ136," Fertiliser + ",AH136, " Amendments")</f>
        <v>Monoculture High Tillage Without Fertiliser + Organic Amendments</v>
      </c>
      <c r="AM136" s="11">
        <f>IF(AG136="Without",1,0)</f>
        <v>1</v>
      </c>
      <c r="AN136" s="11">
        <f>IF(OR(AK136="Rotation"),1,0)</f>
        <v>0</v>
      </c>
      <c r="AO136" s="11">
        <f>IF(AF136="Reduced",1,0)</f>
        <v>0</v>
      </c>
      <c r="AP136" s="11">
        <f>IF(OR(AH136="Organic"),1,0)</f>
        <v>1</v>
      </c>
      <c r="AQ136" s="11">
        <f>SUM(AM136:AP136)</f>
        <v>2</v>
      </c>
      <c r="AR136" s="16" t="s">
        <v>719</v>
      </c>
      <c r="AS136" s="11">
        <f>IF(AG136="With",0,1)</f>
        <v>1</v>
      </c>
      <c r="AT136" s="11" t="str">
        <f>IF(AY136="?","Unclear",IF(AY136&gt;4,"High","Low"))</f>
        <v>Low</v>
      </c>
      <c r="AU136" s="11">
        <v>0</v>
      </c>
      <c r="AV136" s="11">
        <v>2</v>
      </c>
      <c r="AW136" s="11">
        <v>1</v>
      </c>
      <c r="AX136" s="11">
        <v>1</v>
      </c>
      <c r="AY136" s="17">
        <v>4</v>
      </c>
      <c r="AZ136" s="10" t="s">
        <v>279</v>
      </c>
    </row>
    <row r="137" spans="1:52" ht="20" customHeight="1" x14ac:dyDescent="0.35">
      <c r="A137" s="11" t="s">
        <v>270</v>
      </c>
      <c r="B137" s="11" t="s">
        <v>689</v>
      </c>
      <c r="C137" s="11" t="s">
        <v>564</v>
      </c>
      <c r="D137" s="11" t="s">
        <v>271</v>
      </c>
      <c r="E137" s="11" t="s">
        <v>272</v>
      </c>
      <c r="F137" s="11" t="s">
        <v>231</v>
      </c>
      <c r="G137" s="11">
        <v>2007</v>
      </c>
      <c r="H137" s="11">
        <v>120</v>
      </c>
      <c r="I137" s="11" t="s">
        <v>273</v>
      </c>
      <c r="J137" s="11" t="s">
        <v>274</v>
      </c>
      <c r="K137" s="11" t="s">
        <v>204</v>
      </c>
      <c r="L137" s="11" t="s">
        <v>275</v>
      </c>
      <c r="M137" s="12">
        <v>45.35</v>
      </c>
      <c r="N137" s="12">
        <v>11.97</v>
      </c>
      <c r="O137" s="11" t="s">
        <v>206</v>
      </c>
      <c r="P137" s="13" t="s">
        <v>425</v>
      </c>
      <c r="Q137" s="14">
        <v>15</v>
      </c>
      <c r="R137" s="14">
        <v>38</v>
      </c>
      <c r="S137" s="14">
        <v>47</v>
      </c>
      <c r="T137" s="11">
        <v>1962</v>
      </c>
      <c r="U137" s="11">
        <v>2000</v>
      </c>
      <c r="V137" s="11">
        <v>38</v>
      </c>
      <c r="W137" s="11">
        <v>30</v>
      </c>
      <c r="X137" s="11">
        <v>3</v>
      </c>
      <c r="Y137" s="11">
        <v>4</v>
      </c>
      <c r="Z137" s="11" t="s">
        <v>39</v>
      </c>
      <c r="AA137" s="15">
        <v>3312.43</v>
      </c>
      <c r="AB137" s="11" t="s">
        <v>278</v>
      </c>
      <c r="AC137" s="11" t="s">
        <v>207</v>
      </c>
      <c r="AD137" s="25">
        <v>6.7200000000000006</v>
      </c>
      <c r="AE137" s="11" t="s">
        <v>71</v>
      </c>
      <c r="AF137" s="11" t="s">
        <v>37</v>
      </c>
      <c r="AG137" s="11" t="s">
        <v>715</v>
      </c>
      <c r="AH137" s="11" t="s">
        <v>43</v>
      </c>
      <c r="AI137" s="11" t="s">
        <v>36</v>
      </c>
      <c r="AJ137" s="11" t="s">
        <v>715</v>
      </c>
      <c r="AK137" s="11" t="s">
        <v>36</v>
      </c>
      <c r="AL137" s="11" t="str">
        <f>CONCATENATE(AI137," ",AF137," Tillage ",AJ137," Fertiliser + ",AH137, " Amendments")</f>
        <v>Monoculture High Tillage Without Fertiliser + Organic Amendments</v>
      </c>
      <c r="AM137" s="11">
        <f>IF(AG137="Without",1,0)</f>
        <v>1</v>
      </c>
      <c r="AN137" s="11">
        <f>IF(OR(AK137="Rotation"),1,0)</f>
        <v>0</v>
      </c>
      <c r="AO137" s="11">
        <f>IF(AF137="Reduced",1,0)</f>
        <v>0</v>
      </c>
      <c r="AP137" s="11">
        <f>IF(OR(AH137="Organic"),1,0)</f>
        <v>1</v>
      </c>
      <c r="AQ137" s="11">
        <f>SUM(AM137:AP137)</f>
        <v>2</v>
      </c>
      <c r="AR137" s="16" t="s">
        <v>719</v>
      </c>
      <c r="AS137" s="11">
        <f>IF(AG137="With",0,1)</f>
        <v>1</v>
      </c>
      <c r="AT137" s="11" t="str">
        <f>IF(AY137="?","Unclear",IF(AY137&gt;4,"High","Low"))</f>
        <v>Low</v>
      </c>
      <c r="AU137" s="11">
        <v>0</v>
      </c>
      <c r="AV137" s="11">
        <v>2</v>
      </c>
      <c r="AW137" s="11">
        <v>1</v>
      </c>
      <c r="AX137" s="11">
        <v>1</v>
      </c>
      <c r="AY137" s="17">
        <v>4</v>
      </c>
      <c r="AZ137" s="10" t="s">
        <v>279</v>
      </c>
    </row>
    <row r="138" spans="1:52" ht="20" customHeight="1" x14ac:dyDescent="0.35">
      <c r="A138" s="11" t="s">
        <v>270</v>
      </c>
      <c r="B138" s="11" t="s">
        <v>689</v>
      </c>
      <c r="C138" s="11" t="s">
        <v>556</v>
      </c>
      <c r="D138" s="11" t="s">
        <v>271</v>
      </c>
      <c r="E138" s="11" t="s">
        <v>272</v>
      </c>
      <c r="F138" s="11" t="s">
        <v>231</v>
      </c>
      <c r="G138" s="11">
        <v>2007</v>
      </c>
      <c r="H138" s="11">
        <v>120</v>
      </c>
      <c r="I138" s="11" t="s">
        <v>273</v>
      </c>
      <c r="J138" s="11" t="s">
        <v>274</v>
      </c>
      <c r="K138" s="11" t="s">
        <v>204</v>
      </c>
      <c r="L138" s="11" t="s">
        <v>275</v>
      </c>
      <c r="M138" s="12">
        <v>45.35</v>
      </c>
      <c r="N138" s="12">
        <v>11.97</v>
      </c>
      <c r="O138" s="11" t="s">
        <v>206</v>
      </c>
      <c r="P138" s="13" t="s">
        <v>425</v>
      </c>
      <c r="Q138" s="14">
        <v>15</v>
      </c>
      <c r="R138" s="14">
        <v>38</v>
      </c>
      <c r="S138" s="14">
        <v>47</v>
      </c>
      <c r="T138" s="11">
        <v>1962</v>
      </c>
      <c r="U138" s="11">
        <v>2000</v>
      </c>
      <c r="V138" s="11">
        <v>38</v>
      </c>
      <c r="W138" s="11">
        <v>30</v>
      </c>
      <c r="X138" s="11">
        <v>3</v>
      </c>
      <c r="Y138" s="11">
        <v>4</v>
      </c>
      <c r="Z138" s="11" t="s">
        <v>39</v>
      </c>
      <c r="AA138" s="15">
        <v>3293.2</v>
      </c>
      <c r="AB138" s="11" t="s">
        <v>278</v>
      </c>
      <c r="AC138" s="11" t="s">
        <v>276</v>
      </c>
      <c r="AD138" s="25">
        <v>95.05</v>
      </c>
      <c r="AE138" s="11" t="s">
        <v>277</v>
      </c>
      <c r="AF138" s="11" t="s">
        <v>37</v>
      </c>
      <c r="AG138" s="11" t="s">
        <v>715</v>
      </c>
      <c r="AH138" s="11" t="s">
        <v>43</v>
      </c>
      <c r="AI138" s="11" t="s">
        <v>713</v>
      </c>
      <c r="AJ138" s="11" t="s">
        <v>714</v>
      </c>
      <c r="AK138" s="11" t="s">
        <v>713</v>
      </c>
      <c r="AL138" s="11" t="str">
        <f>CONCATENATE(AI138," ",AF138," Tillage ",AJ138," Fertiliser + ",AH138, " Amendments")</f>
        <v>Rotation High Tillage With Fertiliser + Organic Amendments</v>
      </c>
      <c r="AM138" s="11">
        <f>IF(AG138="Without",1,0)</f>
        <v>1</v>
      </c>
      <c r="AN138" s="11">
        <f>IF(OR(AK138="Rotation"),1,0)</f>
        <v>1</v>
      </c>
      <c r="AO138" s="11">
        <f>IF(AF138="Reduced",1,0)</f>
        <v>0</v>
      </c>
      <c r="AP138" s="11">
        <f>IF(OR(AH138="Organic"),1,0)</f>
        <v>1</v>
      </c>
      <c r="AQ138" s="11">
        <f>SUM(AM138:AP138)</f>
        <v>3</v>
      </c>
      <c r="AR138" s="16" t="s">
        <v>720</v>
      </c>
      <c r="AS138" s="11">
        <f>IF(AG138="With",0,1)</f>
        <v>1</v>
      </c>
      <c r="AT138" s="11" t="str">
        <f>IF(AY138="?","Unclear",IF(AY138&gt;4,"High","Low"))</f>
        <v>Low</v>
      </c>
      <c r="AU138" s="11">
        <v>0</v>
      </c>
      <c r="AV138" s="11">
        <v>2</v>
      </c>
      <c r="AW138" s="11">
        <v>1</v>
      </c>
      <c r="AX138" s="11">
        <v>1</v>
      </c>
      <c r="AY138" s="17">
        <v>4</v>
      </c>
      <c r="AZ138" s="10" t="s">
        <v>279</v>
      </c>
    </row>
    <row r="139" spans="1:52" ht="20" customHeight="1" x14ac:dyDescent="0.35">
      <c r="A139" s="11" t="s">
        <v>270</v>
      </c>
      <c r="B139" s="11" t="s">
        <v>689</v>
      </c>
      <c r="C139" s="11" t="s">
        <v>557</v>
      </c>
      <c r="D139" s="11" t="s">
        <v>271</v>
      </c>
      <c r="E139" s="11" t="s">
        <v>272</v>
      </c>
      <c r="F139" s="11" t="s">
        <v>231</v>
      </c>
      <c r="G139" s="11">
        <v>2007</v>
      </c>
      <c r="H139" s="11">
        <v>120</v>
      </c>
      <c r="I139" s="11" t="s">
        <v>273</v>
      </c>
      <c r="J139" s="11" t="s">
        <v>274</v>
      </c>
      <c r="K139" s="11" t="s">
        <v>204</v>
      </c>
      <c r="L139" s="11" t="s">
        <v>275</v>
      </c>
      <c r="M139" s="12">
        <v>45.35</v>
      </c>
      <c r="N139" s="12">
        <v>11.97</v>
      </c>
      <c r="O139" s="11" t="s">
        <v>206</v>
      </c>
      <c r="P139" s="13" t="s">
        <v>425</v>
      </c>
      <c r="Q139" s="14">
        <v>15</v>
      </c>
      <c r="R139" s="14">
        <v>38</v>
      </c>
      <c r="S139" s="14">
        <v>47</v>
      </c>
      <c r="T139" s="11">
        <v>1962</v>
      </c>
      <c r="U139" s="11">
        <v>2000</v>
      </c>
      <c r="V139" s="11">
        <v>38</v>
      </c>
      <c r="W139" s="11">
        <v>30</v>
      </c>
      <c r="X139" s="11">
        <v>3</v>
      </c>
      <c r="Y139" s="11">
        <v>4</v>
      </c>
      <c r="Z139" s="11" t="s">
        <v>39</v>
      </c>
      <c r="AA139" s="15">
        <v>3342.66</v>
      </c>
      <c r="AB139" s="11" t="s">
        <v>278</v>
      </c>
      <c r="AC139" s="11" t="s">
        <v>276</v>
      </c>
      <c r="AD139" s="25">
        <v>165.05</v>
      </c>
      <c r="AE139" s="11" t="s">
        <v>277</v>
      </c>
      <c r="AF139" s="11" t="s">
        <v>37</v>
      </c>
      <c r="AG139" s="11" t="s">
        <v>715</v>
      </c>
      <c r="AH139" s="11" t="s">
        <v>43</v>
      </c>
      <c r="AI139" s="11" t="s">
        <v>713</v>
      </c>
      <c r="AJ139" s="11" t="s">
        <v>714</v>
      </c>
      <c r="AK139" s="11" t="s">
        <v>713</v>
      </c>
      <c r="AL139" s="11" t="str">
        <f>CONCATENATE(AI139," ",AF139," Tillage ",AJ139," Fertiliser + ",AH139, " Amendments")</f>
        <v>Rotation High Tillage With Fertiliser + Organic Amendments</v>
      </c>
      <c r="AM139" s="11">
        <f>IF(AG139="Without",1,0)</f>
        <v>1</v>
      </c>
      <c r="AN139" s="11">
        <f>IF(OR(AK139="Rotation"),1,0)</f>
        <v>1</v>
      </c>
      <c r="AO139" s="11">
        <f>IF(AF139="Reduced",1,0)</f>
        <v>0</v>
      </c>
      <c r="AP139" s="11">
        <f>IF(OR(AH139="Organic"),1,0)</f>
        <v>1</v>
      </c>
      <c r="AQ139" s="11">
        <f>SUM(AM139:AP139)</f>
        <v>3</v>
      </c>
      <c r="AR139" s="16" t="s">
        <v>720</v>
      </c>
      <c r="AS139" s="11">
        <f>IF(AG139="With",0,1)</f>
        <v>1</v>
      </c>
      <c r="AT139" s="11" t="str">
        <f>IF(AY139="?","Unclear",IF(AY139&gt;4,"High","Low"))</f>
        <v>Low</v>
      </c>
      <c r="AU139" s="11">
        <v>0</v>
      </c>
      <c r="AV139" s="11">
        <v>2</v>
      </c>
      <c r="AW139" s="11">
        <v>1</v>
      </c>
      <c r="AX139" s="11">
        <v>1</v>
      </c>
      <c r="AY139" s="17">
        <v>4</v>
      </c>
      <c r="AZ139" s="10" t="s">
        <v>279</v>
      </c>
    </row>
    <row r="140" spans="1:52" ht="20" customHeight="1" x14ac:dyDescent="0.35">
      <c r="A140" s="11" t="s">
        <v>270</v>
      </c>
      <c r="B140" s="11" t="s">
        <v>689</v>
      </c>
      <c r="C140" s="11" t="s">
        <v>555</v>
      </c>
      <c r="D140" s="11" t="s">
        <v>271</v>
      </c>
      <c r="E140" s="11" t="s">
        <v>272</v>
      </c>
      <c r="F140" s="11" t="s">
        <v>231</v>
      </c>
      <c r="G140" s="11">
        <v>2007</v>
      </c>
      <c r="H140" s="11">
        <v>120</v>
      </c>
      <c r="I140" s="11" t="s">
        <v>273</v>
      </c>
      <c r="J140" s="11" t="s">
        <v>274</v>
      </c>
      <c r="K140" s="11" t="s">
        <v>204</v>
      </c>
      <c r="L140" s="11" t="s">
        <v>275</v>
      </c>
      <c r="M140" s="12">
        <v>45.35</v>
      </c>
      <c r="N140" s="12">
        <v>11.97</v>
      </c>
      <c r="O140" s="11" t="s">
        <v>206</v>
      </c>
      <c r="P140" s="13" t="s">
        <v>425</v>
      </c>
      <c r="Q140" s="14">
        <v>15</v>
      </c>
      <c r="R140" s="14">
        <v>38</v>
      </c>
      <c r="S140" s="14">
        <v>47</v>
      </c>
      <c r="T140" s="11">
        <v>1962</v>
      </c>
      <c r="U140" s="11">
        <v>2000</v>
      </c>
      <c r="V140" s="11">
        <v>38</v>
      </c>
      <c r="W140" s="11">
        <v>30</v>
      </c>
      <c r="X140" s="11">
        <v>3</v>
      </c>
      <c r="Y140" s="11">
        <v>4</v>
      </c>
      <c r="Z140" s="11" t="s">
        <v>39</v>
      </c>
      <c r="AA140" s="15">
        <v>3312.36</v>
      </c>
      <c r="AB140" s="11" t="s">
        <v>278</v>
      </c>
      <c r="AC140" s="11" t="s">
        <v>276</v>
      </c>
      <c r="AD140" s="25">
        <v>25.05</v>
      </c>
      <c r="AE140" s="11" t="s">
        <v>277</v>
      </c>
      <c r="AF140" s="11" t="s">
        <v>37</v>
      </c>
      <c r="AG140" s="11" t="s">
        <v>715</v>
      </c>
      <c r="AH140" s="11" t="s">
        <v>43</v>
      </c>
      <c r="AI140" s="11" t="s">
        <v>713</v>
      </c>
      <c r="AJ140" s="11" t="s">
        <v>715</v>
      </c>
      <c r="AK140" s="11" t="s">
        <v>713</v>
      </c>
      <c r="AL140" s="11" t="str">
        <f>CONCATENATE(AI140," ",AF140," Tillage ",AJ140," Fertiliser + ",AH140, " Amendments")</f>
        <v>Rotation High Tillage Without Fertiliser + Organic Amendments</v>
      </c>
      <c r="AM140" s="11">
        <f>IF(AG140="Without",1,0)</f>
        <v>1</v>
      </c>
      <c r="AN140" s="11">
        <f>IF(OR(AK140="Rotation"),1,0)</f>
        <v>1</v>
      </c>
      <c r="AO140" s="11">
        <f>IF(AF140="Reduced",1,0)</f>
        <v>0</v>
      </c>
      <c r="AP140" s="11">
        <f>IF(OR(AH140="Organic"),1,0)</f>
        <v>1</v>
      </c>
      <c r="AQ140" s="11">
        <f>SUM(AM140:AP140)</f>
        <v>3</v>
      </c>
      <c r="AR140" s="16" t="s">
        <v>720</v>
      </c>
      <c r="AS140" s="11">
        <f>IF(AG140="With",0,1)</f>
        <v>1</v>
      </c>
      <c r="AT140" s="11" t="str">
        <f>IF(AY140="?","Unclear",IF(AY140&gt;4,"High","Low"))</f>
        <v>Low</v>
      </c>
      <c r="AU140" s="11">
        <v>0</v>
      </c>
      <c r="AV140" s="11">
        <v>2</v>
      </c>
      <c r="AW140" s="11">
        <v>1</v>
      </c>
      <c r="AX140" s="11">
        <v>1</v>
      </c>
      <c r="AY140" s="17">
        <v>4</v>
      </c>
      <c r="AZ140" s="10" t="s">
        <v>279</v>
      </c>
    </row>
    <row r="141" spans="1:52" ht="20" customHeight="1" x14ac:dyDescent="0.35">
      <c r="A141" s="11" t="s">
        <v>270</v>
      </c>
      <c r="B141" s="11" t="s">
        <v>689</v>
      </c>
      <c r="C141" s="11" t="s">
        <v>559</v>
      </c>
      <c r="D141" s="11" t="s">
        <v>271</v>
      </c>
      <c r="E141" s="11" t="s">
        <v>272</v>
      </c>
      <c r="F141" s="11" t="s">
        <v>231</v>
      </c>
      <c r="G141" s="11">
        <v>2007</v>
      </c>
      <c r="H141" s="11">
        <v>120</v>
      </c>
      <c r="I141" s="11" t="s">
        <v>273</v>
      </c>
      <c r="J141" s="11" t="s">
        <v>274</v>
      </c>
      <c r="K141" s="11" t="s">
        <v>204</v>
      </c>
      <c r="L141" s="11" t="s">
        <v>275</v>
      </c>
      <c r="M141" s="12">
        <v>45.35</v>
      </c>
      <c r="N141" s="12">
        <v>11.97</v>
      </c>
      <c r="O141" s="11" t="s">
        <v>206</v>
      </c>
      <c r="P141" s="13" t="s">
        <v>425</v>
      </c>
      <c r="Q141" s="14">
        <v>15</v>
      </c>
      <c r="R141" s="14">
        <v>38</v>
      </c>
      <c r="S141" s="14">
        <v>47</v>
      </c>
      <c r="T141" s="11">
        <v>1962</v>
      </c>
      <c r="U141" s="11">
        <v>2000</v>
      </c>
      <c r="V141" s="11">
        <v>38</v>
      </c>
      <c r="W141" s="11">
        <v>30</v>
      </c>
      <c r="X141" s="11">
        <v>3</v>
      </c>
      <c r="Y141" s="11">
        <v>4</v>
      </c>
      <c r="Z141" s="11" t="s">
        <v>39</v>
      </c>
      <c r="AA141" s="15">
        <v>3336.96</v>
      </c>
      <c r="AB141" s="11" t="s">
        <v>278</v>
      </c>
      <c r="AC141" s="11" t="s">
        <v>276</v>
      </c>
      <c r="AD141" s="25">
        <v>76.72</v>
      </c>
      <c r="AE141" s="11" t="s">
        <v>71</v>
      </c>
      <c r="AF141" s="11" t="s">
        <v>37</v>
      </c>
      <c r="AG141" s="11" t="s">
        <v>715</v>
      </c>
      <c r="AH141" s="11" t="s">
        <v>43</v>
      </c>
      <c r="AI141" s="11" t="s">
        <v>713</v>
      </c>
      <c r="AJ141" s="11" t="s">
        <v>714</v>
      </c>
      <c r="AK141" s="11" t="s">
        <v>713</v>
      </c>
      <c r="AL141" s="11" t="str">
        <f>CONCATENATE(AI141," ",AF141," Tillage ",AJ141," Fertiliser + ",AH141, " Amendments")</f>
        <v>Rotation High Tillage With Fertiliser + Organic Amendments</v>
      </c>
      <c r="AM141" s="11">
        <f>IF(AG141="Without",1,0)</f>
        <v>1</v>
      </c>
      <c r="AN141" s="11">
        <f>IF(OR(AK141="Rotation"),1,0)</f>
        <v>1</v>
      </c>
      <c r="AO141" s="11">
        <f>IF(AF141="Reduced",1,0)</f>
        <v>0</v>
      </c>
      <c r="AP141" s="11">
        <f>IF(OR(AH141="Organic"),1,0)</f>
        <v>1</v>
      </c>
      <c r="AQ141" s="11">
        <f>SUM(AM141:AP141)</f>
        <v>3</v>
      </c>
      <c r="AR141" s="16" t="s">
        <v>720</v>
      </c>
      <c r="AS141" s="11">
        <f>IF(AG141="With",0,1)</f>
        <v>1</v>
      </c>
      <c r="AT141" s="11" t="str">
        <f>IF(AY141="?","Unclear",IF(AY141&gt;4,"High","Low"))</f>
        <v>Low</v>
      </c>
      <c r="AU141" s="11">
        <v>0</v>
      </c>
      <c r="AV141" s="11">
        <v>2</v>
      </c>
      <c r="AW141" s="11">
        <v>1</v>
      </c>
      <c r="AX141" s="11">
        <v>1</v>
      </c>
      <c r="AY141" s="17">
        <v>4</v>
      </c>
      <c r="AZ141" s="10" t="s">
        <v>279</v>
      </c>
    </row>
    <row r="142" spans="1:52" ht="20" customHeight="1" x14ac:dyDescent="0.35">
      <c r="A142" s="11" t="s">
        <v>270</v>
      </c>
      <c r="B142" s="11" t="s">
        <v>689</v>
      </c>
      <c r="C142" s="11" t="s">
        <v>560</v>
      </c>
      <c r="D142" s="11" t="s">
        <v>271</v>
      </c>
      <c r="E142" s="11" t="s">
        <v>272</v>
      </c>
      <c r="F142" s="11" t="s">
        <v>231</v>
      </c>
      <c r="G142" s="11">
        <v>2007</v>
      </c>
      <c r="H142" s="11">
        <v>120</v>
      </c>
      <c r="I142" s="11" t="s">
        <v>273</v>
      </c>
      <c r="J142" s="11" t="s">
        <v>274</v>
      </c>
      <c r="K142" s="11" t="s">
        <v>204</v>
      </c>
      <c r="L142" s="11" t="s">
        <v>275</v>
      </c>
      <c r="M142" s="12">
        <v>45.35</v>
      </c>
      <c r="N142" s="12">
        <v>11.97</v>
      </c>
      <c r="O142" s="11" t="s">
        <v>206</v>
      </c>
      <c r="P142" s="13" t="s">
        <v>425</v>
      </c>
      <c r="Q142" s="14">
        <v>15</v>
      </c>
      <c r="R142" s="14">
        <v>38</v>
      </c>
      <c r="S142" s="14">
        <v>47</v>
      </c>
      <c r="T142" s="11">
        <v>1962</v>
      </c>
      <c r="U142" s="11">
        <v>2000</v>
      </c>
      <c r="V142" s="11">
        <v>38</v>
      </c>
      <c r="W142" s="11">
        <v>30</v>
      </c>
      <c r="X142" s="11">
        <v>3</v>
      </c>
      <c r="Y142" s="11">
        <v>4</v>
      </c>
      <c r="Z142" s="11" t="s">
        <v>39</v>
      </c>
      <c r="AA142" s="15">
        <v>3348.13</v>
      </c>
      <c r="AB142" s="11" t="s">
        <v>278</v>
      </c>
      <c r="AC142" s="11" t="s">
        <v>276</v>
      </c>
      <c r="AD142" s="25">
        <v>146.72</v>
      </c>
      <c r="AE142" s="11" t="s">
        <v>71</v>
      </c>
      <c r="AF142" s="11" t="s">
        <v>37</v>
      </c>
      <c r="AG142" s="11" t="s">
        <v>715</v>
      </c>
      <c r="AH142" s="11" t="s">
        <v>43</v>
      </c>
      <c r="AI142" s="11" t="s">
        <v>713</v>
      </c>
      <c r="AJ142" s="11" t="s">
        <v>714</v>
      </c>
      <c r="AK142" s="11" t="s">
        <v>713</v>
      </c>
      <c r="AL142" s="11" t="str">
        <f>CONCATENATE(AI142," ",AF142," Tillage ",AJ142," Fertiliser + ",AH142, " Amendments")</f>
        <v>Rotation High Tillage With Fertiliser + Organic Amendments</v>
      </c>
      <c r="AM142" s="11">
        <f>IF(AG142="Without",1,0)</f>
        <v>1</v>
      </c>
      <c r="AN142" s="11">
        <f>IF(OR(AK142="Rotation"),1,0)</f>
        <v>1</v>
      </c>
      <c r="AO142" s="11">
        <f>IF(AF142="Reduced",1,0)</f>
        <v>0</v>
      </c>
      <c r="AP142" s="11">
        <f>IF(OR(AH142="Organic"),1,0)</f>
        <v>1</v>
      </c>
      <c r="AQ142" s="11">
        <f>SUM(AM142:AP142)</f>
        <v>3</v>
      </c>
      <c r="AR142" s="16" t="s">
        <v>720</v>
      </c>
      <c r="AS142" s="11">
        <f>IF(AG142="With",0,1)</f>
        <v>1</v>
      </c>
      <c r="AT142" s="11" t="str">
        <f>IF(AY142="?","Unclear",IF(AY142&gt;4,"High","Low"))</f>
        <v>Low</v>
      </c>
      <c r="AU142" s="11">
        <v>0</v>
      </c>
      <c r="AV142" s="11">
        <v>2</v>
      </c>
      <c r="AW142" s="11">
        <v>1</v>
      </c>
      <c r="AX142" s="11">
        <v>1</v>
      </c>
      <c r="AY142" s="17">
        <v>4</v>
      </c>
      <c r="AZ142" s="10" t="s">
        <v>279</v>
      </c>
    </row>
    <row r="143" spans="1:52" ht="20" customHeight="1" x14ac:dyDescent="0.35">
      <c r="A143" s="11" t="s">
        <v>270</v>
      </c>
      <c r="B143" s="11" t="s">
        <v>689</v>
      </c>
      <c r="C143" s="11" t="s">
        <v>558</v>
      </c>
      <c r="D143" s="11" t="s">
        <v>271</v>
      </c>
      <c r="E143" s="11" t="s">
        <v>272</v>
      </c>
      <c r="F143" s="11" t="s">
        <v>231</v>
      </c>
      <c r="G143" s="11">
        <v>2007</v>
      </c>
      <c r="H143" s="11">
        <v>120</v>
      </c>
      <c r="I143" s="11" t="s">
        <v>273</v>
      </c>
      <c r="J143" s="11" t="s">
        <v>274</v>
      </c>
      <c r="K143" s="11" t="s">
        <v>204</v>
      </c>
      <c r="L143" s="11" t="s">
        <v>275</v>
      </c>
      <c r="M143" s="12">
        <v>45.35</v>
      </c>
      <c r="N143" s="12">
        <v>11.97</v>
      </c>
      <c r="O143" s="11" t="s">
        <v>206</v>
      </c>
      <c r="P143" s="13" t="s">
        <v>425</v>
      </c>
      <c r="Q143" s="14">
        <v>15</v>
      </c>
      <c r="R143" s="14">
        <v>38</v>
      </c>
      <c r="S143" s="14">
        <v>47</v>
      </c>
      <c r="T143" s="11">
        <v>1962</v>
      </c>
      <c r="U143" s="11">
        <v>2000</v>
      </c>
      <c r="V143" s="11">
        <v>38</v>
      </c>
      <c r="W143" s="11">
        <v>30</v>
      </c>
      <c r="X143" s="11">
        <v>3</v>
      </c>
      <c r="Y143" s="11">
        <v>4</v>
      </c>
      <c r="Z143" s="11" t="s">
        <v>39</v>
      </c>
      <c r="AA143" s="15">
        <v>3312.42</v>
      </c>
      <c r="AB143" s="11" t="s">
        <v>278</v>
      </c>
      <c r="AC143" s="11" t="s">
        <v>276</v>
      </c>
      <c r="AD143" s="25">
        <v>6.7200000000000006</v>
      </c>
      <c r="AE143" s="11" t="s">
        <v>71</v>
      </c>
      <c r="AF143" s="11" t="s">
        <v>37</v>
      </c>
      <c r="AG143" s="11" t="s">
        <v>715</v>
      </c>
      <c r="AH143" s="11" t="s">
        <v>43</v>
      </c>
      <c r="AI143" s="11" t="s">
        <v>713</v>
      </c>
      <c r="AJ143" s="11" t="s">
        <v>715</v>
      </c>
      <c r="AK143" s="11" t="s">
        <v>713</v>
      </c>
      <c r="AL143" s="11" t="str">
        <f>CONCATENATE(AI143," ",AF143," Tillage ",AJ143," Fertiliser + ",AH143, " Amendments")</f>
        <v>Rotation High Tillage Without Fertiliser + Organic Amendments</v>
      </c>
      <c r="AM143" s="11">
        <f>IF(AG143="Without",1,0)</f>
        <v>1</v>
      </c>
      <c r="AN143" s="11">
        <f>IF(OR(AK143="Rotation"),1,0)</f>
        <v>1</v>
      </c>
      <c r="AO143" s="11">
        <f>IF(AF143="Reduced",1,0)</f>
        <v>0</v>
      </c>
      <c r="AP143" s="11">
        <f>IF(OR(AH143="Organic"),1,0)</f>
        <v>1</v>
      </c>
      <c r="AQ143" s="11">
        <f>SUM(AM143:AP143)</f>
        <v>3</v>
      </c>
      <c r="AR143" s="16" t="s">
        <v>720</v>
      </c>
      <c r="AS143" s="11">
        <f>IF(AG143="With",0,1)</f>
        <v>1</v>
      </c>
      <c r="AT143" s="11" t="str">
        <f>IF(AY143="?","Unclear",IF(AY143&gt;4,"High","Low"))</f>
        <v>Low</v>
      </c>
      <c r="AU143" s="11">
        <v>0</v>
      </c>
      <c r="AV143" s="11">
        <v>2</v>
      </c>
      <c r="AW143" s="11">
        <v>1</v>
      </c>
      <c r="AX143" s="11">
        <v>1</v>
      </c>
      <c r="AY143" s="17">
        <v>4</v>
      </c>
      <c r="AZ143" s="10" t="s">
        <v>279</v>
      </c>
    </row>
    <row r="144" spans="1:52" ht="20" customHeight="1" x14ac:dyDescent="0.35">
      <c r="A144" s="11" t="s">
        <v>280</v>
      </c>
      <c r="B144" s="11" t="s">
        <v>689</v>
      </c>
      <c r="C144" s="11" t="s">
        <v>552</v>
      </c>
      <c r="D144" s="11" t="s">
        <v>271</v>
      </c>
      <c r="E144" s="11" t="s">
        <v>272</v>
      </c>
      <c r="F144" s="11" t="s">
        <v>231</v>
      </c>
      <c r="G144" s="11">
        <v>2007</v>
      </c>
      <c r="H144" s="11">
        <v>120</v>
      </c>
      <c r="I144" s="11" t="s">
        <v>273</v>
      </c>
      <c r="J144" s="11" t="s">
        <v>274</v>
      </c>
      <c r="K144" s="11" t="s">
        <v>204</v>
      </c>
      <c r="L144" s="11" t="s">
        <v>281</v>
      </c>
      <c r="M144" s="12">
        <v>45.35</v>
      </c>
      <c r="N144" s="12">
        <v>11.97</v>
      </c>
      <c r="O144" s="11" t="s">
        <v>206</v>
      </c>
      <c r="P144" s="13" t="s">
        <v>430</v>
      </c>
      <c r="Q144" s="14" t="s">
        <v>282</v>
      </c>
      <c r="R144" s="14"/>
      <c r="S144" s="14"/>
      <c r="T144" s="11">
        <v>1964</v>
      </c>
      <c r="U144" s="11">
        <v>2002</v>
      </c>
      <c r="V144" s="11">
        <v>38</v>
      </c>
      <c r="W144" s="11">
        <v>20</v>
      </c>
      <c r="X144" s="11">
        <v>2</v>
      </c>
      <c r="Y144" s="11">
        <v>5</v>
      </c>
      <c r="Z144" s="11" t="s">
        <v>39</v>
      </c>
      <c r="AA144" s="15">
        <v>236.57</v>
      </c>
      <c r="AB144" s="11" t="s">
        <v>278</v>
      </c>
      <c r="AC144" s="11" t="s">
        <v>283</v>
      </c>
      <c r="AD144" s="19">
        <v>19.2</v>
      </c>
      <c r="AE144" s="11" t="s">
        <v>71</v>
      </c>
      <c r="AF144" s="11" t="s">
        <v>699</v>
      </c>
      <c r="AG144" s="11" t="s">
        <v>715</v>
      </c>
      <c r="AH144" s="11" t="s">
        <v>43</v>
      </c>
      <c r="AI144" s="11" t="s">
        <v>713</v>
      </c>
      <c r="AJ144" s="11" t="s">
        <v>715</v>
      </c>
      <c r="AK144" s="11" t="s">
        <v>713</v>
      </c>
      <c r="AL144" s="11" t="str">
        <f>CONCATENATE(AI144," ",AF144," Tillage ",AJ144," Fertiliser + ",AH144, " Amendments")</f>
        <v>Rotation Reduced Tillage Without Fertiliser + Organic Amendments</v>
      </c>
      <c r="AM144" s="11">
        <f>IF(AG144="Without",1,0)</f>
        <v>1</v>
      </c>
      <c r="AN144" s="11">
        <f>IF(OR(AK144="Rotation"),1,0)</f>
        <v>1</v>
      </c>
      <c r="AO144" s="11">
        <f>IF(AF144="Reduced",1,0)</f>
        <v>1</v>
      </c>
      <c r="AP144" s="11">
        <f>IF(OR(AH144="Organic"),1,0)</f>
        <v>1</v>
      </c>
      <c r="AQ144" s="11">
        <f>SUM(AM144:AP144)</f>
        <v>4</v>
      </c>
      <c r="AR144" s="16" t="s">
        <v>721</v>
      </c>
      <c r="AS144" s="11">
        <f>IF(AG144="With",0,1)</f>
        <v>1</v>
      </c>
      <c r="AT144" s="11" t="str">
        <f>IF(AY144="?","Unclear",IF(AY144&gt;4,"High","Low"))</f>
        <v>Low</v>
      </c>
      <c r="AU144" s="11">
        <v>0</v>
      </c>
      <c r="AV144" s="11">
        <v>2</v>
      </c>
      <c r="AW144" s="11">
        <v>0</v>
      </c>
      <c r="AX144" s="11">
        <v>1</v>
      </c>
      <c r="AY144" s="17">
        <v>3</v>
      </c>
      <c r="AZ144" s="10" t="s">
        <v>279</v>
      </c>
    </row>
    <row r="145" spans="1:52" ht="20" customHeight="1" x14ac:dyDescent="0.35">
      <c r="A145" s="11" t="s">
        <v>280</v>
      </c>
      <c r="B145" s="11" t="s">
        <v>689</v>
      </c>
      <c r="C145" s="11" t="s">
        <v>551</v>
      </c>
      <c r="D145" s="11" t="s">
        <v>271</v>
      </c>
      <c r="E145" s="11" t="s">
        <v>272</v>
      </c>
      <c r="F145" s="11" t="s">
        <v>231</v>
      </c>
      <c r="G145" s="11">
        <v>2007</v>
      </c>
      <c r="H145" s="11">
        <v>120</v>
      </c>
      <c r="I145" s="11" t="s">
        <v>273</v>
      </c>
      <c r="J145" s="11" t="s">
        <v>274</v>
      </c>
      <c r="K145" s="11" t="s">
        <v>204</v>
      </c>
      <c r="L145" s="11" t="s">
        <v>281</v>
      </c>
      <c r="M145" s="12">
        <v>45.35</v>
      </c>
      <c r="N145" s="12">
        <v>11.97</v>
      </c>
      <c r="O145" s="11" t="s">
        <v>206</v>
      </c>
      <c r="P145" s="13" t="s">
        <v>430</v>
      </c>
      <c r="Q145" s="14" t="s">
        <v>282</v>
      </c>
      <c r="R145" s="14"/>
      <c r="S145" s="14"/>
      <c r="T145" s="11">
        <v>1964</v>
      </c>
      <c r="U145" s="11">
        <v>2002</v>
      </c>
      <c r="V145" s="11">
        <v>38</v>
      </c>
      <c r="W145" s="11">
        <v>20</v>
      </c>
      <c r="X145" s="11">
        <v>2</v>
      </c>
      <c r="Y145" s="11">
        <v>5</v>
      </c>
      <c r="Z145" s="11" t="s">
        <v>39</v>
      </c>
      <c r="AA145" s="15">
        <v>423.7</v>
      </c>
      <c r="AB145" s="11" t="s">
        <v>278</v>
      </c>
      <c r="AC145" s="11" t="s">
        <v>283</v>
      </c>
      <c r="AD145" s="19">
        <v>119.2</v>
      </c>
      <c r="AE145" s="11" t="s">
        <v>71</v>
      </c>
      <c r="AF145" s="11" t="s">
        <v>699</v>
      </c>
      <c r="AG145" s="11" t="s">
        <v>715</v>
      </c>
      <c r="AH145" s="11" t="s">
        <v>43</v>
      </c>
      <c r="AI145" s="11" t="s">
        <v>713</v>
      </c>
      <c r="AJ145" s="11" t="s">
        <v>714</v>
      </c>
      <c r="AK145" s="11" t="s">
        <v>713</v>
      </c>
      <c r="AL145" s="11" t="str">
        <f>CONCATENATE(AI145," ",AF145," Tillage ",AJ145," Fertiliser + ",AH145, " Amendments")</f>
        <v>Rotation Reduced Tillage With Fertiliser + Organic Amendments</v>
      </c>
      <c r="AM145" s="11">
        <f>IF(AG145="Without",1,0)</f>
        <v>1</v>
      </c>
      <c r="AN145" s="11">
        <f>IF(OR(AK145="Rotation"),1,0)</f>
        <v>1</v>
      </c>
      <c r="AO145" s="11">
        <f>IF(AF145="Reduced",1,0)</f>
        <v>1</v>
      </c>
      <c r="AP145" s="11">
        <f>IF(OR(AH145="Organic"),1,0)</f>
        <v>1</v>
      </c>
      <c r="AQ145" s="11">
        <f>SUM(AM145:AP145)</f>
        <v>4</v>
      </c>
      <c r="AR145" s="16" t="s">
        <v>721</v>
      </c>
      <c r="AS145" s="11">
        <f>IF(AG145="With",0,1)</f>
        <v>1</v>
      </c>
      <c r="AT145" s="11" t="str">
        <f>IF(AY145="?","Unclear",IF(AY145&gt;4,"High","Low"))</f>
        <v>Low</v>
      </c>
      <c r="AU145" s="11">
        <v>0</v>
      </c>
      <c r="AV145" s="11">
        <v>2</v>
      </c>
      <c r="AW145" s="11">
        <v>0</v>
      </c>
      <c r="AX145" s="11">
        <v>1</v>
      </c>
      <c r="AY145" s="17">
        <v>3</v>
      </c>
      <c r="AZ145" s="10" t="s">
        <v>279</v>
      </c>
    </row>
    <row r="146" spans="1:52" ht="20" customHeight="1" x14ac:dyDescent="0.35">
      <c r="A146" s="11" t="s">
        <v>280</v>
      </c>
      <c r="B146" s="11" t="s">
        <v>689</v>
      </c>
      <c r="C146" s="11" t="s">
        <v>550</v>
      </c>
      <c r="D146" s="11" t="s">
        <v>271</v>
      </c>
      <c r="E146" s="11" t="s">
        <v>272</v>
      </c>
      <c r="F146" s="11" t="s">
        <v>231</v>
      </c>
      <c r="G146" s="11">
        <v>2007</v>
      </c>
      <c r="H146" s="11">
        <v>120</v>
      </c>
      <c r="I146" s="11" t="s">
        <v>273</v>
      </c>
      <c r="J146" s="11" t="s">
        <v>274</v>
      </c>
      <c r="K146" s="11" t="s">
        <v>204</v>
      </c>
      <c r="L146" s="11" t="s">
        <v>281</v>
      </c>
      <c r="M146" s="12">
        <v>45.35</v>
      </c>
      <c r="N146" s="12">
        <v>11.97</v>
      </c>
      <c r="O146" s="11" t="s">
        <v>206</v>
      </c>
      <c r="P146" s="13" t="s">
        <v>430</v>
      </c>
      <c r="Q146" s="14" t="s">
        <v>282</v>
      </c>
      <c r="R146" s="14"/>
      <c r="S146" s="14"/>
      <c r="T146" s="11">
        <v>1964</v>
      </c>
      <c r="U146" s="11">
        <v>2002</v>
      </c>
      <c r="V146" s="11">
        <v>38</v>
      </c>
      <c r="W146" s="11">
        <v>20</v>
      </c>
      <c r="X146" s="11">
        <v>2</v>
      </c>
      <c r="Y146" s="11">
        <v>5</v>
      </c>
      <c r="Z146" s="11" t="s">
        <v>39</v>
      </c>
      <c r="AA146" s="15">
        <v>498.51</v>
      </c>
      <c r="AB146" s="11" t="s">
        <v>278</v>
      </c>
      <c r="AC146" s="11" t="s">
        <v>283</v>
      </c>
      <c r="AD146" s="11">
        <v>200</v>
      </c>
      <c r="AF146" s="11" t="s">
        <v>699</v>
      </c>
      <c r="AG146" s="11" t="s">
        <v>715</v>
      </c>
      <c r="AH146" s="11" t="s">
        <v>677</v>
      </c>
      <c r="AI146" s="11" t="s">
        <v>713</v>
      </c>
      <c r="AJ146" s="11" t="s">
        <v>714</v>
      </c>
      <c r="AK146" s="11" t="s">
        <v>713</v>
      </c>
      <c r="AL146" s="11" t="str">
        <f>CONCATENATE(AI146," ",AF146," Tillage ",AJ146," Fertiliser + ",AH146, " Amendments")</f>
        <v>Rotation Reduced Tillage With Fertiliser + None  Amendments</v>
      </c>
      <c r="AM146" s="11">
        <f>IF(AG146="Without",1,0)</f>
        <v>1</v>
      </c>
      <c r="AN146" s="11">
        <f>IF(OR(AK146="Rotation"),1,0)</f>
        <v>1</v>
      </c>
      <c r="AO146" s="11">
        <f>IF(AF146="Reduced",1,0)</f>
        <v>1</v>
      </c>
      <c r="AP146" s="11">
        <f>IF(OR(AH146="Organic"),1,0)</f>
        <v>0</v>
      </c>
      <c r="AQ146" s="11">
        <f>SUM(AM146:AP146)</f>
        <v>3</v>
      </c>
      <c r="AR146" s="16" t="s">
        <v>720</v>
      </c>
      <c r="AS146" s="11">
        <f>IF(AG146="With",0,1)</f>
        <v>1</v>
      </c>
      <c r="AT146" s="11" t="str">
        <f>IF(AY146="?","Unclear",IF(AY146&gt;4,"High","Low"))</f>
        <v>Low</v>
      </c>
      <c r="AU146" s="11">
        <v>0</v>
      </c>
      <c r="AV146" s="11">
        <v>2</v>
      </c>
      <c r="AW146" s="11">
        <v>0</v>
      </c>
      <c r="AX146" s="11">
        <v>1</v>
      </c>
      <c r="AY146" s="17">
        <v>3</v>
      </c>
      <c r="AZ146" s="10" t="s">
        <v>279</v>
      </c>
    </row>
    <row r="147" spans="1:52" ht="20" customHeight="1" x14ac:dyDescent="0.35">
      <c r="A147" s="11" t="s">
        <v>280</v>
      </c>
      <c r="B147" s="11" t="s">
        <v>689</v>
      </c>
      <c r="C147" s="11" t="s">
        <v>554</v>
      </c>
      <c r="D147" s="11" t="s">
        <v>271</v>
      </c>
      <c r="E147" s="11" t="s">
        <v>272</v>
      </c>
      <c r="F147" s="11" t="s">
        <v>231</v>
      </c>
      <c r="G147" s="11">
        <v>2007</v>
      </c>
      <c r="H147" s="11">
        <v>120</v>
      </c>
      <c r="I147" s="11" t="s">
        <v>273</v>
      </c>
      <c r="J147" s="11" t="s">
        <v>274</v>
      </c>
      <c r="K147" s="11" t="s">
        <v>204</v>
      </c>
      <c r="L147" s="11" t="s">
        <v>281</v>
      </c>
      <c r="M147" s="12">
        <v>45.35</v>
      </c>
      <c r="N147" s="12">
        <v>11.97</v>
      </c>
      <c r="O147" s="11" t="s">
        <v>206</v>
      </c>
      <c r="P147" s="13" t="s">
        <v>430</v>
      </c>
      <c r="Q147" s="14" t="s">
        <v>282</v>
      </c>
      <c r="R147" s="14"/>
      <c r="S147" s="14"/>
      <c r="T147" s="11">
        <v>1964</v>
      </c>
      <c r="U147" s="11">
        <v>2002</v>
      </c>
      <c r="V147" s="11">
        <v>38</v>
      </c>
      <c r="W147" s="11">
        <v>20</v>
      </c>
      <c r="X147" s="11">
        <v>2</v>
      </c>
      <c r="Y147" s="11">
        <v>5</v>
      </c>
      <c r="Z147" s="11" t="s">
        <v>39</v>
      </c>
      <c r="AA147" s="15">
        <v>496.17</v>
      </c>
      <c r="AB147" s="11" t="s">
        <v>278</v>
      </c>
      <c r="AC147" s="11" t="s">
        <v>283</v>
      </c>
      <c r="AD147" s="11">
        <v>0</v>
      </c>
      <c r="AF147" s="11" t="s">
        <v>699</v>
      </c>
      <c r="AG147" s="11" t="s">
        <v>715</v>
      </c>
      <c r="AH147" s="11" t="s">
        <v>677</v>
      </c>
      <c r="AI147" s="11" t="s">
        <v>713</v>
      </c>
      <c r="AJ147" s="11" t="s">
        <v>715</v>
      </c>
      <c r="AK147" s="11" t="s">
        <v>713</v>
      </c>
      <c r="AL147" s="11" t="str">
        <f>CONCATENATE(AI147," ",AF147," Tillage ",AJ147," Fertiliser + ",AH147, " Amendments")</f>
        <v>Rotation Reduced Tillage Without Fertiliser + None  Amendments</v>
      </c>
      <c r="AM147" s="11">
        <f>IF(AG147="Without",1,0)</f>
        <v>1</v>
      </c>
      <c r="AN147" s="11">
        <f>IF(OR(AK147="Rotation"),1,0)</f>
        <v>1</v>
      </c>
      <c r="AO147" s="11">
        <f>IF(AF147="Reduced",1,0)</f>
        <v>1</v>
      </c>
      <c r="AP147" s="11">
        <f>IF(OR(AH147="Organic"),1,0)</f>
        <v>0</v>
      </c>
      <c r="AQ147" s="11">
        <f>SUM(AM147:AP147)</f>
        <v>3</v>
      </c>
      <c r="AR147" s="16" t="s">
        <v>720</v>
      </c>
      <c r="AS147" s="11">
        <f>IF(AG147="With",0,1)</f>
        <v>1</v>
      </c>
      <c r="AT147" s="11" t="str">
        <f>IF(AY147="?","Unclear",IF(AY147&gt;4,"High","Low"))</f>
        <v>Low</v>
      </c>
      <c r="AU147" s="11">
        <v>0</v>
      </c>
      <c r="AV147" s="11">
        <v>2</v>
      </c>
      <c r="AW147" s="11">
        <v>0</v>
      </c>
      <c r="AX147" s="11">
        <v>1</v>
      </c>
      <c r="AY147" s="17">
        <v>3</v>
      </c>
      <c r="AZ147" s="10" t="s">
        <v>279</v>
      </c>
    </row>
    <row r="148" spans="1:52" ht="20" customHeight="1" x14ac:dyDescent="0.35">
      <c r="A148" s="11" t="s">
        <v>280</v>
      </c>
      <c r="B148" s="11" t="s">
        <v>689</v>
      </c>
      <c r="C148" s="11" t="s">
        <v>549</v>
      </c>
      <c r="D148" s="11" t="s">
        <v>271</v>
      </c>
      <c r="E148" s="11" t="s">
        <v>272</v>
      </c>
      <c r="F148" s="11" t="s">
        <v>231</v>
      </c>
      <c r="G148" s="11">
        <v>2007</v>
      </c>
      <c r="H148" s="11">
        <v>120</v>
      </c>
      <c r="I148" s="11" t="s">
        <v>273</v>
      </c>
      <c r="J148" s="11" t="s">
        <v>274</v>
      </c>
      <c r="K148" s="11" t="s">
        <v>204</v>
      </c>
      <c r="L148" s="11" t="s">
        <v>281</v>
      </c>
      <c r="M148" s="12">
        <v>45.35</v>
      </c>
      <c r="N148" s="12">
        <v>11.97</v>
      </c>
      <c r="O148" s="11" t="s">
        <v>206</v>
      </c>
      <c r="P148" s="13" t="s">
        <v>430</v>
      </c>
      <c r="Q148" s="14" t="s">
        <v>282</v>
      </c>
      <c r="R148" s="14"/>
      <c r="S148" s="14"/>
      <c r="T148" s="11">
        <v>1964</v>
      </c>
      <c r="U148" s="11">
        <v>2002</v>
      </c>
      <c r="V148" s="11">
        <v>38</v>
      </c>
      <c r="W148" s="11">
        <v>20</v>
      </c>
      <c r="X148" s="11">
        <v>2</v>
      </c>
      <c r="Y148" s="11">
        <v>5</v>
      </c>
      <c r="Z148" s="11" t="s">
        <v>39</v>
      </c>
      <c r="AA148" s="15">
        <v>43.12</v>
      </c>
      <c r="AB148" s="11" t="s">
        <v>278</v>
      </c>
      <c r="AC148" s="11" t="s">
        <v>283</v>
      </c>
      <c r="AD148" s="19">
        <v>38.4</v>
      </c>
      <c r="AE148" s="11" t="s">
        <v>71</v>
      </c>
      <c r="AF148" s="11" t="s">
        <v>699</v>
      </c>
      <c r="AG148" s="11" t="s">
        <v>715</v>
      </c>
      <c r="AH148" s="11" t="s">
        <v>43</v>
      </c>
      <c r="AI148" s="11" t="s">
        <v>713</v>
      </c>
      <c r="AJ148" s="11" t="s">
        <v>715</v>
      </c>
      <c r="AK148" s="11" t="s">
        <v>713</v>
      </c>
      <c r="AL148" s="11" t="str">
        <f>CONCATENATE(AI148," ",AF148," Tillage ",AJ148," Fertiliser + ",AH148, " Amendments")</f>
        <v>Rotation Reduced Tillage Without Fertiliser + Organic Amendments</v>
      </c>
      <c r="AM148" s="11">
        <f>IF(AG148="Without",1,0)</f>
        <v>1</v>
      </c>
      <c r="AN148" s="11">
        <f>IF(OR(AK148="Rotation"),1,0)</f>
        <v>1</v>
      </c>
      <c r="AO148" s="11">
        <f>IF(AF148="Reduced",1,0)</f>
        <v>1</v>
      </c>
      <c r="AP148" s="11">
        <f>IF(OR(AH148="Organic"),1,0)</f>
        <v>1</v>
      </c>
      <c r="AQ148" s="11">
        <f>SUM(AM148:AP148)</f>
        <v>4</v>
      </c>
      <c r="AR148" s="16" t="s">
        <v>721</v>
      </c>
      <c r="AS148" s="11">
        <f>IF(AG148="With",0,1)</f>
        <v>1</v>
      </c>
      <c r="AT148" s="11" t="str">
        <f>IF(AY148="?","Unclear",IF(AY148&gt;4,"High","Low"))</f>
        <v>Low</v>
      </c>
      <c r="AU148" s="11">
        <v>0</v>
      </c>
      <c r="AV148" s="11">
        <v>2</v>
      </c>
      <c r="AW148" s="11">
        <v>0</v>
      </c>
      <c r="AX148" s="11">
        <v>1</v>
      </c>
      <c r="AY148" s="17">
        <v>3</v>
      </c>
      <c r="AZ148" s="10" t="s">
        <v>279</v>
      </c>
    </row>
    <row r="149" spans="1:52" ht="20" customHeight="1" x14ac:dyDescent="0.35">
      <c r="A149" s="11" t="s">
        <v>280</v>
      </c>
      <c r="B149" s="11" t="s">
        <v>689</v>
      </c>
      <c r="C149" s="11" t="s">
        <v>553</v>
      </c>
      <c r="D149" s="11" t="s">
        <v>271</v>
      </c>
      <c r="E149" s="11" t="s">
        <v>272</v>
      </c>
      <c r="F149" s="11" t="s">
        <v>231</v>
      </c>
      <c r="G149" s="11">
        <v>2007</v>
      </c>
      <c r="H149" s="11">
        <v>120</v>
      </c>
      <c r="I149" s="11" t="s">
        <v>273</v>
      </c>
      <c r="J149" s="11" t="s">
        <v>274</v>
      </c>
      <c r="K149" s="11" t="s">
        <v>204</v>
      </c>
      <c r="L149" s="11" t="s">
        <v>281</v>
      </c>
      <c r="M149" s="12">
        <v>45.35</v>
      </c>
      <c r="N149" s="12">
        <v>11.97</v>
      </c>
      <c r="O149" s="11" t="s">
        <v>206</v>
      </c>
      <c r="P149" s="13" t="s">
        <v>430</v>
      </c>
      <c r="Q149" s="14" t="s">
        <v>282</v>
      </c>
      <c r="R149" s="14"/>
      <c r="S149" s="14"/>
      <c r="T149" s="11">
        <v>1964</v>
      </c>
      <c r="U149" s="11">
        <v>2002</v>
      </c>
      <c r="V149" s="11">
        <v>38</v>
      </c>
      <c r="W149" s="11">
        <v>20</v>
      </c>
      <c r="X149" s="11">
        <v>2</v>
      </c>
      <c r="Y149" s="11">
        <v>5</v>
      </c>
      <c r="Z149" s="11" t="s">
        <v>39</v>
      </c>
      <c r="AA149" s="15">
        <v>495.47</v>
      </c>
      <c r="AB149" s="11" t="s">
        <v>278</v>
      </c>
      <c r="AC149" s="11" t="s">
        <v>283</v>
      </c>
      <c r="AD149" s="11">
        <v>100</v>
      </c>
      <c r="AF149" s="11" t="s">
        <v>699</v>
      </c>
      <c r="AG149" s="11" t="s">
        <v>715</v>
      </c>
      <c r="AH149" s="11" t="s">
        <v>677</v>
      </c>
      <c r="AI149" s="11" t="s">
        <v>713</v>
      </c>
      <c r="AJ149" s="11" t="s">
        <v>714</v>
      </c>
      <c r="AK149" s="11" t="s">
        <v>713</v>
      </c>
      <c r="AL149" s="11" t="str">
        <f>CONCATENATE(AI149," ",AF149," Tillage ",AJ149," Fertiliser + ",AH149, " Amendments")</f>
        <v>Rotation Reduced Tillage With Fertiliser + None  Amendments</v>
      </c>
      <c r="AM149" s="11">
        <f>IF(AG149="Without",1,0)</f>
        <v>1</v>
      </c>
      <c r="AN149" s="11">
        <f>IF(OR(AK149="Rotation"),1,0)</f>
        <v>1</v>
      </c>
      <c r="AO149" s="11">
        <f>IF(AF149="Reduced",1,0)</f>
        <v>1</v>
      </c>
      <c r="AP149" s="11">
        <f>IF(OR(AH149="Organic"),1,0)</f>
        <v>0</v>
      </c>
      <c r="AQ149" s="11">
        <f>SUM(AM149:AP149)</f>
        <v>3</v>
      </c>
      <c r="AR149" s="16" t="s">
        <v>720</v>
      </c>
      <c r="AS149" s="11">
        <f>IF(AG149="With",0,1)</f>
        <v>1</v>
      </c>
      <c r="AT149" s="11" t="str">
        <f>IF(AY149="?","Unclear",IF(AY149&gt;4,"High","Low"))</f>
        <v>Low</v>
      </c>
      <c r="AU149" s="11">
        <v>0</v>
      </c>
      <c r="AV149" s="11">
        <v>2</v>
      </c>
      <c r="AW149" s="11">
        <v>0</v>
      </c>
      <c r="AX149" s="11">
        <v>1</v>
      </c>
      <c r="AY149" s="17">
        <v>3</v>
      </c>
      <c r="AZ149" s="10" t="s">
        <v>279</v>
      </c>
    </row>
    <row r="150" spans="1:52" ht="20" customHeight="1" x14ac:dyDescent="0.35">
      <c r="A150" s="11" t="s">
        <v>284</v>
      </c>
      <c r="B150" s="11" t="s">
        <v>690</v>
      </c>
      <c r="C150" s="11" t="s">
        <v>568</v>
      </c>
      <c r="D150" s="11" t="s">
        <v>285</v>
      </c>
      <c r="E150" s="11" t="s">
        <v>286</v>
      </c>
      <c r="F150" s="11" t="s">
        <v>287</v>
      </c>
      <c r="G150" s="11">
        <v>2012</v>
      </c>
      <c r="H150" s="11">
        <v>3</v>
      </c>
      <c r="I150" s="11" t="s">
        <v>288</v>
      </c>
      <c r="J150" s="11" t="s">
        <v>289</v>
      </c>
      <c r="K150" s="11" t="s">
        <v>290</v>
      </c>
      <c r="L150" s="11" t="s">
        <v>291</v>
      </c>
      <c r="M150" s="12">
        <v>46.399000000000001</v>
      </c>
      <c r="N150" s="12">
        <v>6.2320000000000002</v>
      </c>
      <c r="O150" s="11" t="s">
        <v>69</v>
      </c>
      <c r="P150" s="13" t="s">
        <v>425</v>
      </c>
      <c r="Q150" s="14">
        <v>14</v>
      </c>
      <c r="R150" s="14">
        <v>39</v>
      </c>
      <c r="S150" s="14">
        <v>47</v>
      </c>
      <c r="T150" s="11">
        <v>1976</v>
      </c>
      <c r="U150" s="11">
        <v>2009</v>
      </c>
      <c r="V150" s="11">
        <v>34</v>
      </c>
      <c r="W150" s="11">
        <v>20</v>
      </c>
      <c r="X150" s="11">
        <v>4</v>
      </c>
      <c r="Y150" s="11">
        <v>6</v>
      </c>
      <c r="Z150" s="11" t="s">
        <v>217</v>
      </c>
      <c r="AA150" s="15">
        <v>2.0034999999999998</v>
      </c>
      <c r="AB150" s="11" t="s">
        <v>74</v>
      </c>
      <c r="AC150" s="11" t="s">
        <v>292</v>
      </c>
      <c r="AD150" s="19">
        <v>98.3</v>
      </c>
      <c r="AF150" s="11" t="s">
        <v>37</v>
      </c>
      <c r="AG150" s="11" t="s">
        <v>715</v>
      </c>
      <c r="AH150" s="11" t="s">
        <v>677</v>
      </c>
      <c r="AI150" s="11" t="s">
        <v>713</v>
      </c>
      <c r="AJ150" s="11" t="s">
        <v>714</v>
      </c>
      <c r="AK150" s="11" t="s">
        <v>713</v>
      </c>
      <c r="AL150" s="11" t="str">
        <f>CONCATENATE(AI150," ",AF150," Tillage ",AJ150," Fertiliser + ",AH150, " Amendments")</f>
        <v>Rotation High Tillage With Fertiliser + None  Amendments</v>
      </c>
      <c r="AM150" s="11">
        <f>IF(AG150="Without",1,0)</f>
        <v>1</v>
      </c>
      <c r="AN150" s="11">
        <f>IF(OR(AK150="Rotation"),1,0)</f>
        <v>1</v>
      </c>
      <c r="AO150" s="11">
        <f>IF(AF150="Reduced",1,0)</f>
        <v>0</v>
      </c>
      <c r="AP150" s="11">
        <f>IF(OR(AH150="Organic"),1,0)</f>
        <v>0</v>
      </c>
      <c r="AQ150" s="11">
        <f>SUM(AM150:AP150)</f>
        <v>2</v>
      </c>
      <c r="AR150" s="16" t="s">
        <v>719</v>
      </c>
      <c r="AS150" s="11">
        <f>IF(AG150="With",0,1)</f>
        <v>1</v>
      </c>
      <c r="AT150" s="11" t="str">
        <f>IF(AY150="?","Unclear",IF(AY150&gt;4,"High","Low"))</f>
        <v>Low</v>
      </c>
      <c r="AU150" s="11">
        <v>0</v>
      </c>
      <c r="AV150" s="11">
        <v>2</v>
      </c>
      <c r="AW150" s="11">
        <v>1</v>
      </c>
      <c r="AX150" s="11">
        <v>1</v>
      </c>
      <c r="AY150" s="17">
        <v>4</v>
      </c>
      <c r="AZ150" s="10" t="s">
        <v>293</v>
      </c>
    </row>
    <row r="151" spans="1:52" ht="20" customHeight="1" x14ac:dyDescent="0.35">
      <c r="A151" s="11" t="s">
        <v>284</v>
      </c>
      <c r="B151" s="11" t="s">
        <v>690</v>
      </c>
      <c r="C151" s="11" t="s">
        <v>572</v>
      </c>
      <c r="D151" s="11" t="s">
        <v>285</v>
      </c>
      <c r="E151" s="11" t="s">
        <v>286</v>
      </c>
      <c r="F151" s="11" t="s">
        <v>287</v>
      </c>
      <c r="G151" s="11">
        <v>2012</v>
      </c>
      <c r="H151" s="11">
        <v>3</v>
      </c>
      <c r="I151" s="11" t="s">
        <v>288</v>
      </c>
      <c r="J151" s="11" t="s">
        <v>289</v>
      </c>
      <c r="K151" s="11" t="s">
        <v>290</v>
      </c>
      <c r="L151" s="11" t="s">
        <v>291</v>
      </c>
      <c r="M151" s="12">
        <v>46.399000000000001</v>
      </c>
      <c r="N151" s="12">
        <v>6.2320000000000002</v>
      </c>
      <c r="O151" s="11" t="s">
        <v>69</v>
      </c>
      <c r="P151" s="13" t="s">
        <v>425</v>
      </c>
      <c r="Q151" s="14">
        <v>14</v>
      </c>
      <c r="R151" s="14">
        <v>39</v>
      </c>
      <c r="S151" s="14">
        <v>47</v>
      </c>
      <c r="T151" s="11">
        <v>1976</v>
      </c>
      <c r="U151" s="11">
        <v>2009</v>
      </c>
      <c r="V151" s="11">
        <v>34</v>
      </c>
      <c r="W151" s="11">
        <v>20</v>
      </c>
      <c r="X151" s="11">
        <v>4</v>
      </c>
      <c r="Y151" s="11">
        <v>6</v>
      </c>
      <c r="Z151" s="11" t="s">
        <v>217</v>
      </c>
      <c r="AA151" s="15">
        <v>2</v>
      </c>
      <c r="AB151" s="11" t="s">
        <v>74</v>
      </c>
      <c r="AC151" s="11" t="s">
        <v>292</v>
      </c>
      <c r="AD151" s="19">
        <v>137.4</v>
      </c>
      <c r="AE151" s="11" t="s">
        <v>634</v>
      </c>
      <c r="AF151" s="11" t="s">
        <v>37</v>
      </c>
      <c r="AG151" s="11" t="s">
        <v>715</v>
      </c>
      <c r="AH151" s="11" t="s">
        <v>43</v>
      </c>
      <c r="AI151" s="11" t="s">
        <v>713</v>
      </c>
      <c r="AJ151" s="11" t="s">
        <v>714</v>
      </c>
      <c r="AK151" s="11" t="s">
        <v>713</v>
      </c>
      <c r="AL151" s="11" t="str">
        <f>CONCATENATE(AI151," ",AF151," Tillage ",AJ151," Fertiliser + ",AH151, " Amendments")</f>
        <v>Rotation High Tillage With Fertiliser + Organic Amendments</v>
      </c>
      <c r="AM151" s="11">
        <f>IF(AG151="Without",1,0)</f>
        <v>1</v>
      </c>
      <c r="AN151" s="11">
        <f>IF(OR(AK151="Rotation"),1,0)</f>
        <v>1</v>
      </c>
      <c r="AO151" s="11">
        <f>IF(AF151="Reduced",1,0)</f>
        <v>0</v>
      </c>
      <c r="AP151" s="11">
        <f>IF(OR(AH151="Organic"),1,0)</f>
        <v>1</v>
      </c>
      <c r="AQ151" s="11">
        <f>SUM(AM151:AP151)</f>
        <v>3</v>
      </c>
      <c r="AR151" s="16" t="s">
        <v>720</v>
      </c>
      <c r="AS151" s="11">
        <f>IF(AG151="With",0,1)</f>
        <v>1</v>
      </c>
      <c r="AT151" s="11" t="str">
        <f>IF(AY151="?","Unclear",IF(AY151&gt;4,"High","Low"))</f>
        <v>Low</v>
      </c>
      <c r="AU151" s="11">
        <v>0</v>
      </c>
      <c r="AV151" s="11">
        <v>2</v>
      </c>
      <c r="AW151" s="11">
        <v>1</v>
      </c>
      <c r="AX151" s="11">
        <v>1</v>
      </c>
      <c r="AY151" s="17">
        <v>4</v>
      </c>
      <c r="AZ151" s="10" t="s">
        <v>293</v>
      </c>
    </row>
    <row r="152" spans="1:52" ht="20" customHeight="1" x14ac:dyDescent="0.35">
      <c r="A152" s="11" t="s">
        <v>284</v>
      </c>
      <c r="B152" s="11" t="s">
        <v>690</v>
      </c>
      <c r="C152" s="11" t="s">
        <v>570</v>
      </c>
      <c r="D152" s="11" t="s">
        <v>285</v>
      </c>
      <c r="E152" s="11" t="s">
        <v>286</v>
      </c>
      <c r="F152" s="11" t="s">
        <v>287</v>
      </c>
      <c r="G152" s="11">
        <v>2012</v>
      </c>
      <c r="H152" s="11">
        <v>3</v>
      </c>
      <c r="I152" s="11" t="s">
        <v>288</v>
      </c>
      <c r="J152" s="11" t="s">
        <v>289</v>
      </c>
      <c r="K152" s="11" t="s">
        <v>290</v>
      </c>
      <c r="L152" s="11" t="s">
        <v>291</v>
      </c>
      <c r="M152" s="12">
        <v>46.399000000000001</v>
      </c>
      <c r="N152" s="12">
        <v>6.2320000000000002</v>
      </c>
      <c r="O152" s="11" t="s">
        <v>69</v>
      </c>
      <c r="P152" s="13" t="s">
        <v>425</v>
      </c>
      <c r="Q152" s="14">
        <v>14</v>
      </c>
      <c r="R152" s="14">
        <v>39</v>
      </c>
      <c r="S152" s="14">
        <v>47</v>
      </c>
      <c r="T152" s="11">
        <v>1976</v>
      </c>
      <c r="U152" s="11">
        <v>2009</v>
      </c>
      <c r="V152" s="11">
        <v>34</v>
      </c>
      <c r="W152" s="11">
        <v>20</v>
      </c>
      <c r="X152" s="11">
        <v>4</v>
      </c>
      <c r="Y152" s="11">
        <v>6</v>
      </c>
      <c r="Z152" s="11" t="s">
        <v>217</v>
      </c>
      <c r="AA152" s="15">
        <v>2.0034999999999998</v>
      </c>
      <c r="AB152" s="11" t="s">
        <v>74</v>
      </c>
      <c r="AC152" s="11" t="s">
        <v>292</v>
      </c>
      <c r="AD152" s="19">
        <v>103.4</v>
      </c>
      <c r="AE152" s="11" t="s">
        <v>71</v>
      </c>
      <c r="AF152" s="11" t="s">
        <v>37</v>
      </c>
      <c r="AG152" s="11" t="s">
        <v>715</v>
      </c>
      <c r="AH152" s="11" t="s">
        <v>43</v>
      </c>
      <c r="AI152" s="11" t="s">
        <v>713</v>
      </c>
      <c r="AJ152" s="11" t="s">
        <v>714</v>
      </c>
      <c r="AK152" s="11" t="s">
        <v>713</v>
      </c>
      <c r="AL152" s="11" t="str">
        <f>CONCATENATE(AI152," ",AF152," Tillage ",AJ152," Fertiliser + ",AH152, " Amendments")</f>
        <v>Rotation High Tillage With Fertiliser + Organic Amendments</v>
      </c>
      <c r="AM152" s="11">
        <f>IF(AG152="Without",1,0)</f>
        <v>1</v>
      </c>
      <c r="AN152" s="11">
        <f>IF(OR(AK152="Rotation"),1,0)</f>
        <v>1</v>
      </c>
      <c r="AO152" s="11">
        <f>IF(AF152="Reduced",1,0)</f>
        <v>0</v>
      </c>
      <c r="AP152" s="11">
        <f>IF(OR(AH152="Organic"),1,0)</f>
        <v>1</v>
      </c>
      <c r="AQ152" s="11">
        <f>SUM(AM152:AP152)</f>
        <v>3</v>
      </c>
      <c r="AR152" s="16" t="s">
        <v>720</v>
      </c>
      <c r="AS152" s="11">
        <f>IF(AG152="With",0,1)</f>
        <v>1</v>
      </c>
      <c r="AT152" s="11" t="str">
        <f>IF(AY152="?","Unclear",IF(AY152&gt;4,"High","Low"))</f>
        <v>Low</v>
      </c>
      <c r="AU152" s="11">
        <v>0</v>
      </c>
      <c r="AV152" s="11">
        <v>2</v>
      </c>
      <c r="AW152" s="11">
        <v>1</v>
      </c>
      <c r="AX152" s="11">
        <v>1</v>
      </c>
      <c r="AY152" s="17">
        <v>4</v>
      </c>
      <c r="AZ152" s="10" t="s">
        <v>293</v>
      </c>
    </row>
    <row r="153" spans="1:52" ht="20" customHeight="1" x14ac:dyDescent="0.35">
      <c r="A153" s="11" t="s">
        <v>284</v>
      </c>
      <c r="B153" s="11" t="s">
        <v>690</v>
      </c>
      <c r="C153" s="11" t="s">
        <v>571</v>
      </c>
      <c r="D153" s="11" t="s">
        <v>285</v>
      </c>
      <c r="E153" s="11" t="s">
        <v>286</v>
      </c>
      <c r="F153" s="11" t="s">
        <v>287</v>
      </c>
      <c r="G153" s="11">
        <v>2012</v>
      </c>
      <c r="H153" s="11">
        <v>3</v>
      </c>
      <c r="I153" s="11" t="s">
        <v>288</v>
      </c>
      <c r="J153" s="11" t="s">
        <v>289</v>
      </c>
      <c r="K153" s="11" t="s">
        <v>290</v>
      </c>
      <c r="L153" s="11" t="s">
        <v>291</v>
      </c>
      <c r="M153" s="12">
        <v>46.399000000000001</v>
      </c>
      <c r="N153" s="12">
        <v>6.2320000000000002</v>
      </c>
      <c r="O153" s="11" t="s">
        <v>69</v>
      </c>
      <c r="P153" s="13" t="s">
        <v>425</v>
      </c>
      <c r="Q153" s="14">
        <v>14</v>
      </c>
      <c r="R153" s="14">
        <v>39</v>
      </c>
      <c r="S153" s="14">
        <v>47</v>
      </c>
      <c r="T153" s="11">
        <v>1976</v>
      </c>
      <c r="U153" s="11">
        <v>2009</v>
      </c>
      <c r="V153" s="11">
        <v>34</v>
      </c>
      <c r="W153" s="11">
        <v>20</v>
      </c>
      <c r="X153" s="11">
        <v>4</v>
      </c>
      <c r="Y153" s="11">
        <v>6</v>
      </c>
      <c r="Z153" s="11" t="s">
        <v>217</v>
      </c>
      <c r="AA153" s="15">
        <v>2.0034999999999998</v>
      </c>
      <c r="AB153" s="11" t="s">
        <v>74</v>
      </c>
      <c r="AC153" s="11" t="s">
        <v>292</v>
      </c>
      <c r="AD153" s="19">
        <v>123.4</v>
      </c>
      <c r="AE153" s="11" t="s">
        <v>71</v>
      </c>
      <c r="AF153" s="11" t="s">
        <v>37</v>
      </c>
      <c r="AG153" s="11" t="s">
        <v>715</v>
      </c>
      <c r="AH153" s="11" t="s">
        <v>43</v>
      </c>
      <c r="AI153" s="11" t="s">
        <v>713</v>
      </c>
      <c r="AJ153" s="11" t="s">
        <v>714</v>
      </c>
      <c r="AK153" s="11" t="s">
        <v>713</v>
      </c>
      <c r="AL153" s="11" t="str">
        <f>CONCATENATE(AI153," ",AF153," Tillage ",AJ153," Fertiliser + ",AH153, " Amendments")</f>
        <v>Rotation High Tillage With Fertiliser + Organic Amendments</v>
      </c>
      <c r="AM153" s="11">
        <f>IF(AG153="Without",1,0)</f>
        <v>1</v>
      </c>
      <c r="AN153" s="11">
        <f>IF(OR(AK153="Rotation"),1,0)</f>
        <v>1</v>
      </c>
      <c r="AO153" s="11">
        <f>IF(AF153="Reduced",1,0)</f>
        <v>0</v>
      </c>
      <c r="AP153" s="11">
        <f>IF(OR(AH153="Organic"),1,0)</f>
        <v>1</v>
      </c>
      <c r="AQ153" s="11">
        <f>SUM(AM153:AP153)</f>
        <v>3</v>
      </c>
      <c r="AR153" s="16" t="s">
        <v>720</v>
      </c>
      <c r="AS153" s="11">
        <f>IF(AG153="With",0,1)</f>
        <v>1</v>
      </c>
      <c r="AT153" s="11" t="str">
        <f>IF(AY153="?","Unclear",IF(AY153&gt;4,"High","Low"))</f>
        <v>Low</v>
      </c>
      <c r="AU153" s="11">
        <v>0</v>
      </c>
      <c r="AV153" s="11">
        <v>2</v>
      </c>
      <c r="AW153" s="11">
        <v>1</v>
      </c>
      <c r="AX153" s="11">
        <v>1</v>
      </c>
      <c r="AY153" s="17">
        <v>4</v>
      </c>
      <c r="AZ153" s="10" t="s">
        <v>293</v>
      </c>
    </row>
    <row r="154" spans="1:52" ht="20" customHeight="1" x14ac:dyDescent="0.35">
      <c r="A154" s="11" t="s">
        <v>284</v>
      </c>
      <c r="B154" s="11" t="s">
        <v>690</v>
      </c>
      <c r="C154" s="11" t="s">
        <v>567</v>
      </c>
      <c r="D154" s="11" t="s">
        <v>285</v>
      </c>
      <c r="E154" s="11" t="s">
        <v>286</v>
      </c>
      <c r="F154" s="11" t="s">
        <v>287</v>
      </c>
      <c r="G154" s="11">
        <v>2012</v>
      </c>
      <c r="H154" s="11">
        <v>3</v>
      </c>
      <c r="I154" s="11" t="s">
        <v>288</v>
      </c>
      <c r="J154" s="11" t="s">
        <v>289</v>
      </c>
      <c r="K154" s="11" t="s">
        <v>290</v>
      </c>
      <c r="L154" s="11" t="s">
        <v>291</v>
      </c>
      <c r="M154" s="12">
        <v>46.399000000000001</v>
      </c>
      <c r="N154" s="12">
        <v>6.2320000000000002</v>
      </c>
      <c r="O154" s="11" t="s">
        <v>69</v>
      </c>
      <c r="P154" s="13" t="s">
        <v>425</v>
      </c>
      <c r="Q154" s="14">
        <v>14</v>
      </c>
      <c r="R154" s="14">
        <v>39</v>
      </c>
      <c r="S154" s="14">
        <v>47</v>
      </c>
      <c r="T154" s="11">
        <v>1976</v>
      </c>
      <c r="U154" s="11">
        <v>2009</v>
      </c>
      <c r="V154" s="11">
        <v>34</v>
      </c>
      <c r="W154" s="11">
        <v>20</v>
      </c>
      <c r="X154" s="11">
        <v>4</v>
      </c>
      <c r="Y154" s="11">
        <v>6</v>
      </c>
      <c r="Z154" s="11" t="s">
        <v>217</v>
      </c>
      <c r="AA154" s="15">
        <v>2.0034999999999998</v>
      </c>
      <c r="AB154" s="11" t="s">
        <v>74</v>
      </c>
      <c r="AC154" s="11" t="s">
        <v>292</v>
      </c>
      <c r="AD154" s="11">
        <v>98.3</v>
      </c>
      <c r="AF154" s="11" t="s">
        <v>37</v>
      </c>
      <c r="AG154" s="11" t="s">
        <v>715</v>
      </c>
      <c r="AH154" s="11" t="s">
        <v>677</v>
      </c>
      <c r="AI154" s="11" t="s">
        <v>713</v>
      </c>
      <c r="AJ154" s="11" t="s">
        <v>714</v>
      </c>
      <c r="AK154" s="11" t="s">
        <v>713</v>
      </c>
      <c r="AL154" s="11" t="str">
        <f>CONCATENATE(AI154," ",AF154," Tillage ",AJ154," Fertiliser + ",AH154, " Amendments")</f>
        <v>Rotation High Tillage With Fertiliser + None  Amendments</v>
      </c>
      <c r="AM154" s="11">
        <f>IF(AG154="Without",1,0)</f>
        <v>1</v>
      </c>
      <c r="AN154" s="11">
        <f>IF(OR(AK154="Rotation"),1,0)</f>
        <v>1</v>
      </c>
      <c r="AO154" s="11">
        <f>IF(AF154="Reduced",1,0)</f>
        <v>0</v>
      </c>
      <c r="AP154" s="11">
        <f>IF(OR(AH154="Organic"),1,0)</f>
        <v>0</v>
      </c>
      <c r="AQ154" s="11">
        <f>SUM(AM154:AP154)</f>
        <v>2</v>
      </c>
      <c r="AR154" s="16" t="s">
        <v>719</v>
      </c>
      <c r="AS154" s="11">
        <f>IF(AG154="With",0,1)</f>
        <v>1</v>
      </c>
      <c r="AT154" s="11" t="str">
        <f>IF(AY154="?","Unclear",IF(AY154&gt;4,"High","Low"))</f>
        <v>Low</v>
      </c>
      <c r="AU154" s="11">
        <v>0</v>
      </c>
      <c r="AV154" s="11">
        <v>2</v>
      </c>
      <c r="AW154" s="11">
        <v>1</v>
      </c>
      <c r="AX154" s="11">
        <v>1</v>
      </c>
      <c r="AY154" s="17">
        <v>4</v>
      </c>
      <c r="AZ154" s="10" t="s">
        <v>293</v>
      </c>
    </row>
    <row r="155" spans="1:52" ht="20" customHeight="1" x14ac:dyDescent="0.35">
      <c r="A155" s="11" t="s">
        <v>284</v>
      </c>
      <c r="B155" s="11" t="s">
        <v>690</v>
      </c>
      <c r="C155" s="11" t="s">
        <v>569</v>
      </c>
      <c r="D155" s="11" t="s">
        <v>285</v>
      </c>
      <c r="E155" s="11" t="s">
        <v>286</v>
      </c>
      <c r="F155" s="11" t="s">
        <v>287</v>
      </c>
      <c r="G155" s="11">
        <v>2012</v>
      </c>
      <c r="H155" s="11">
        <v>3</v>
      </c>
      <c r="I155" s="11" t="s">
        <v>288</v>
      </c>
      <c r="J155" s="11" t="s">
        <v>289</v>
      </c>
      <c r="K155" s="11" t="s">
        <v>290</v>
      </c>
      <c r="L155" s="11" t="s">
        <v>291</v>
      </c>
      <c r="M155" s="12">
        <v>46.399000000000001</v>
      </c>
      <c r="N155" s="12">
        <v>6.2320000000000002</v>
      </c>
      <c r="O155" s="11" t="s">
        <v>69</v>
      </c>
      <c r="P155" s="13" t="s">
        <v>425</v>
      </c>
      <c r="Q155" s="14">
        <v>14</v>
      </c>
      <c r="R155" s="14">
        <v>39</v>
      </c>
      <c r="S155" s="14">
        <v>47</v>
      </c>
      <c r="T155" s="11">
        <v>1976</v>
      </c>
      <c r="U155" s="11">
        <v>2009</v>
      </c>
      <c r="V155" s="11">
        <v>34</v>
      </c>
      <c r="W155" s="11">
        <v>20</v>
      </c>
      <c r="X155" s="11">
        <v>4</v>
      </c>
      <c r="Y155" s="11">
        <v>6</v>
      </c>
      <c r="Z155" s="11" t="s">
        <v>217</v>
      </c>
      <c r="AA155" s="15">
        <v>2.0034999999999998</v>
      </c>
      <c r="AB155" s="11" t="s">
        <v>74</v>
      </c>
      <c r="AC155" s="11" t="s">
        <v>292</v>
      </c>
      <c r="AD155" s="19">
        <v>98.3</v>
      </c>
      <c r="AE155" s="11" t="s">
        <v>294</v>
      </c>
      <c r="AF155" s="11" t="s">
        <v>37</v>
      </c>
      <c r="AG155" s="11" t="s">
        <v>715</v>
      </c>
      <c r="AH155" s="11" t="s">
        <v>43</v>
      </c>
      <c r="AI155" s="11" t="s">
        <v>713</v>
      </c>
      <c r="AJ155" s="11" t="s">
        <v>714</v>
      </c>
      <c r="AK155" s="11" t="s">
        <v>713</v>
      </c>
      <c r="AL155" s="11" t="str">
        <f>CONCATENATE(AI155," ",AF155," Tillage ",AJ155," Fertiliser + ",AH155, " Amendments")</f>
        <v>Rotation High Tillage With Fertiliser + Organic Amendments</v>
      </c>
      <c r="AM155" s="11">
        <f>IF(AG155="Without",1,0)</f>
        <v>1</v>
      </c>
      <c r="AN155" s="11">
        <f>IF(OR(AK155="Rotation"),1,0)</f>
        <v>1</v>
      </c>
      <c r="AO155" s="11">
        <f>IF(AF155="Reduced",1,0)</f>
        <v>0</v>
      </c>
      <c r="AP155" s="11">
        <f>IF(OR(AH155="Organic"),1,0)</f>
        <v>1</v>
      </c>
      <c r="AQ155" s="11">
        <f>SUM(AM155:AP155)</f>
        <v>3</v>
      </c>
      <c r="AR155" s="16" t="s">
        <v>720</v>
      </c>
      <c r="AS155" s="11">
        <f>IF(AG155="With",0,1)</f>
        <v>1</v>
      </c>
      <c r="AT155" s="11" t="str">
        <f>IF(AY155="?","Unclear",IF(AY155&gt;4,"High","Low"))</f>
        <v>Low</v>
      </c>
      <c r="AU155" s="11">
        <v>0</v>
      </c>
      <c r="AV155" s="11">
        <v>2</v>
      </c>
      <c r="AW155" s="11">
        <v>1</v>
      </c>
      <c r="AX155" s="11">
        <v>1</v>
      </c>
      <c r="AY155" s="17">
        <v>4</v>
      </c>
      <c r="AZ155" s="10" t="s">
        <v>293</v>
      </c>
    </row>
    <row r="156" spans="1:52" ht="20" customHeight="1" x14ac:dyDescent="0.35">
      <c r="A156" s="11" t="s">
        <v>637</v>
      </c>
      <c r="B156" s="11" t="s">
        <v>691</v>
      </c>
      <c r="C156" s="11" t="s">
        <v>574</v>
      </c>
      <c r="D156" s="11" t="s">
        <v>638</v>
      </c>
      <c r="E156" s="11" t="s">
        <v>639</v>
      </c>
      <c r="F156" s="11" t="s">
        <v>640</v>
      </c>
      <c r="G156" s="11">
        <v>1975</v>
      </c>
      <c r="H156" s="11">
        <v>2</v>
      </c>
      <c r="I156" s="11" t="s">
        <v>641</v>
      </c>
      <c r="K156" s="11" t="s">
        <v>67</v>
      </c>
      <c r="L156" s="11" t="s">
        <v>642</v>
      </c>
      <c r="M156" s="12">
        <v>52.000300000000003</v>
      </c>
      <c r="N156" s="12">
        <v>-0.6149</v>
      </c>
      <c r="O156" s="11" t="s">
        <v>69</v>
      </c>
      <c r="P156" s="13" t="s">
        <v>427</v>
      </c>
      <c r="Q156" s="14" t="s">
        <v>643</v>
      </c>
      <c r="R156" s="14"/>
      <c r="S156" s="14"/>
      <c r="T156" s="11">
        <v>1876</v>
      </c>
      <c r="U156" s="11">
        <v>1972</v>
      </c>
      <c r="V156" s="11">
        <v>96</v>
      </c>
      <c r="W156" s="11">
        <v>23</v>
      </c>
      <c r="X156" s="11">
        <v>4</v>
      </c>
      <c r="Y156" s="11">
        <v>7</v>
      </c>
      <c r="Z156" s="11" t="s">
        <v>112</v>
      </c>
      <c r="AA156" s="15">
        <v>1.26</v>
      </c>
      <c r="AB156" s="11" t="s">
        <v>74</v>
      </c>
      <c r="AC156" s="11" t="s">
        <v>645</v>
      </c>
      <c r="AD156" s="19">
        <v>0</v>
      </c>
      <c r="AF156" s="11" t="s">
        <v>37</v>
      </c>
      <c r="AG156" s="11" t="s">
        <v>715</v>
      </c>
      <c r="AH156" s="11" t="s">
        <v>677</v>
      </c>
      <c r="AI156" s="11" t="s">
        <v>36</v>
      </c>
      <c r="AJ156" s="11" t="s">
        <v>715</v>
      </c>
      <c r="AK156" s="11" t="s">
        <v>36</v>
      </c>
      <c r="AL156" s="11" t="str">
        <f>CONCATENATE(AI156," ",AF156," Tillage ",AJ156," Fertiliser + ",AH156, " Amendments")</f>
        <v>Monoculture High Tillage Without Fertiliser + None  Amendments</v>
      </c>
      <c r="AM156" s="11">
        <f>IF(AG156="Without",1,0)</f>
        <v>1</v>
      </c>
      <c r="AN156" s="11">
        <f>IF(OR(AK156="Rotation"),1,0)</f>
        <v>0</v>
      </c>
      <c r="AO156" s="11">
        <f>IF(AF156="Reduced",1,0)</f>
        <v>0</v>
      </c>
      <c r="AP156" s="11">
        <f>IF(OR(AH156="Organic"),1,0)</f>
        <v>0</v>
      </c>
      <c r="AQ156" s="11">
        <f>SUM(AM156:AP156)</f>
        <v>1</v>
      </c>
      <c r="AR156" s="16" t="s">
        <v>718</v>
      </c>
      <c r="AS156" s="11">
        <f>IF(AG156="With",0,1)</f>
        <v>1</v>
      </c>
      <c r="AT156" s="11" t="str">
        <f>IF(AY156="?","Unclear",IF(AY156&gt;4,"High","Low"))</f>
        <v>High</v>
      </c>
      <c r="AU156" s="11">
        <v>2</v>
      </c>
      <c r="AV156" s="11">
        <v>2</v>
      </c>
      <c r="AW156" s="11">
        <v>1</v>
      </c>
      <c r="AX156" s="11">
        <v>1</v>
      </c>
      <c r="AY156" s="17">
        <v>6</v>
      </c>
      <c r="AZ156" s="27" t="s">
        <v>646</v>
      </c>
    </row>
    <row r="157" spans="1:52" ht="20" customHeight="1" x14ac:dyDescent="0.35">
      <c r="A157" s="11" t="s">
        <v>637</v>
      </c>
      <c r="B157" s="11" t="s">
        <v>691</v>
      </c>
      <c r="C157" s="11" t="s">
        <v>573</v>
      </c>
      <c r="D157" s="11" t="s">
        <v>638</v>
      </c>
      <c r="E157" s="11" t="s">
        <v>639</v>
      </c>
      <c r="F157" s="11" t="s">
        <v>640</v>
      </c>
      <c r="G157" s="11">
        <v>1975</v>
      </c>
      <c r="H157" s="11">
        <v>2</v>
      </c>
      <c r="I157" s="11" t="s">
        <v>641</v>
      </c>
      <c r="K157" s="11" t="s">
        <v>67</v>
      </c>
      <c r="L157" s="11" t="s">
        <v>642</v>
      </c>
      <c r="M157" s="12">
        <v>52.000300000000003</v>
      </c>
      <c r="N157" s="12">
        <v>-0.6149</v>
      </c>
      <c r="O157" s="11" t="s">
        <v>69</v>
      </c>
      <c r="P157" s="13" t="s">
        <v>427</v>
      </c>
      <c r="Q157" s="14" t="s">
        <v>643</v>
      </c>
      <c r="R157" s="14"/>
      <c r="S157" s="14"/>
      <c r="T157" s="11">
        <v>1876</v>
      </c>
      <c r="U157" s="11">
        <v>1972</v>
      </c>
      <c r="V157" s="11">
        <v>96</v>
      </c>
      <c r="W157" s="11">
        <v>23</v>
      </c>
      <c r="X157" s="11">
        <v>4</v>
      </c>
      <c r="Y157" s="11">
        <v>7</v>
      </c>
      <c r="Z157" s="11" t="s">
        <v>112</v>
      </c>
      <c r="AA157" s="15">
        <v>1.18</v>
      </c>
      <c r="AB157" s="11" t="s">
        <v>74</v>
      </c>
      <c r="AC157" s="11" t="s">
        <v>644</v>
      </c>
      <c r="AD157" s="19">
        <v>0</v>
      </c>
      <c r="AF157" s="11" t="s">
        <v>37</v>
      </c>
      <c r="AG157" s="11" t="s">
        <v>715</v>
      </c>
      <c r="AH157" s="11" t="s">
        <v>677</v>
      </c>
      <c r="AI157" s="11" t="s">
        <v>36</v>
      </c>
      <c r="AJ157" s="11" t="s">
        <v>715</v>
      </c>
      <c r="AK157" s="11" t="s">
        <v>36</v>
      </c>
      <c r="AL157" s="11" t="str">
        <f>CONCATENATE(AI157," ",AF157," Tillage ",AJ157," Fertiliser + ",AH157, " Amendments")</f>
        <v>Monoculture High Tillage Without Fertiliser + None  Amendments</v>
      </c>
      <c r="AM157" s="11">
        <f>IF(AG157="Without",1,0)</f>
        <v>1</v>
      </c>
      <c r="AN157" s="11">
        <f>IF(OR(AK157="Rotation"),1,0)</f>
        <v>0</v>
      </c>
      <c r="AO157" s="11">
        <f>IF(AF157="Reduced",1,0)</f>
        <v>0</v>
      </c>
      <c r="AP157" s="11">
        <f>IF(OR(AH157="Organic"),1,0)</f>
        <v>0</v>
      </c>
      <c r="AQ157" s="11">
        <f>SUM(AM157:AP157)</f>
        <v>1</v>
      </c>
      <c r="AR157" s="16" t="s">
        <v>718</v>
      </c>
      <c r="AS157" s="11">
        <f>IF(AG157="With",0,1)</f>
        <v>1</v>
      </c>
      <c r="AT157" s="11" t="str">
        <f>IF(AY157="?","Unclear",IF(AY157&gt;4,"High","Low"))</f>
        <v>High</v>
      </c>
      <c r="AU157" s="11">
        <v>2</v>
      </c>
      <c r="AV157" s="11">
        <v>2</v>
      </c>
      <c r="AW157" s="11">
        <v>1</v>
      </c>
      <c r="AX157" s="11">
        <v>1</v>
      </c>
      <c r="AY157" s="17">
        <v>6</v>
      </c>
      <c r="AZ157" s="27" t="s">
        <v>646</v>
      </c>
    </row>
    <row r="158" spans="1:52" ht="20" customHeight="1" x14ac:dyDescent="0.35">
      <c r="A158" s="11" t="s">
        <v>295</v>
      </c>
      <c r="B158" s="11" t="s">
        <v>692</v>
      </c>
      <c r="C158" s="11" t="s">
        <v>575</v>
      </c>
      <c r="D158" s="11" t="s">
        <v>296</v>
      </c>
      <c r="E158" s="11" t="s">
        <v>297</v>
      </c>
      <c r="F158" s="11" t="s">
        <v>172</v>
      </c>
      <c r="G158" s="11">
        <v>2006</v>
      </c>
      <c r="H158" s="11">
        <v>52</v>
      </c>
      <c r="I158" s="11" t="s">
        <v>298</v>
      </c>
      <c r="K158" s="11" t="s">
        <v>234</v>
      </c>
      <c r="L158" s="11" t="s">
        <v>299</v>
      </c>
      <c r="M158" s="12">
        <v>56</v>
      </c>
      <c r="N158" s="12">
        <v>13.6</v>
      </c>
      <c r="O158" s="11" t="s">
        <v>54</v>
      </c>
      <c r="P158" s="13" t="s">
        <v>324</v>
      </c>
      <c r="Q158" s="14"/>
      <c r="R158" s="14"/>
      <c r="S158" s="14"/>
      <c r="T158" s="11">
        <v>1951</v>
      </c>
      <c r="U158" s="11">
        <v>2003</v>
      </c>
      <c r="V158" s="11">
        <v>52</v>
      </c>
      <c r="W158" s="11">
        <v>20</v>
      </c>
      <c r="X158" s="11">
        <v>4</v>
      </c>
      <c r="Y158" s="11">
        <v>8</v>
      </c>
      <c r="Z158" s="11" t="s">
        <v>39</v>
      </c>
      <c r="AA158" s="15">
        <v>3.8</v>
      </c>
      <c r="AB158" s="11" t="s">
        <v>74</v>
      </c>
      <c r="AC158" s="11" t="s">
        <v>300</v>
      </c>
      <c r="AD158" s="19">
        <v>106.3</v>
      </c>
      <c r="AE158" s="11" t="s">
        <v>301</v>
      </c>
      <c r="AF158" s="11" t="s">
        <v>37</v>
      </c>
      <c r="AG158" s="11" t="s">
        <v>715</v>
      </c>
      <c r="AH158" s="11" t="s">
        <v>43</v>
      </c>
      <c r="AI158" s="11" t="s">
        <v>723</v>
      </c>
      <c r="AJ158" s="11" t="s">
        <v>714</v>
      </c>
      <c r="AK158" s="11" t="s">
        <v>713</v>
      </c>
      <c r="AL158" s="11" t="str">
        <f>CONCATENATE(AI158," ",AF158," Tillage ",AJ158," Fertiliser + ",AH158, " Amendments")</f>
        <v>Rotation G/L High Tillage With Fertiliser + Organic Amendments</v>
      </c>
      <c r="AM158" s="11">
        <f>IF(AG158="Without",1,0)</f>
        <v>1</v>
      </c>
      <c r="AN158" s="11">
        <f>IF(OR(AK158="Rotation"),1,0)</f>
        <v>1</v>
      </c>
      <c r="AO158" s="11">
        <f>IF(AF158="Reduced",1,0)</f>
        <v>0</v>
      </c>
      <c r="AP158" s="11">
        <f>IF(OR(AH158="Organic"),1,0)</f>
        <v>1</v>
      </c>
      <c r="AQ158" s="11">
        <f>SUM(AM158:AP158)</f>
        <v>3</v>
      </c>
      <c r="AR158" s="16" t="s">
        <v>720</v>
      </c>
      <c r="AS158" s="11">
        <f>IF(AG158="With",0,1)</f>
        <v>1</v>
      </c>
      <c r="AT158" s="11" t="str">
        <f>IF(AY158="?","Unclear",IF(AY158&gt;4,"High","Low"))</f>
        <v>High</v>
      </c>
      <c r="AU158" s="11">
        <v>1</v>
      </c>
      <c r="AV158" s="11">
        <v>2</v>
      </c>
      <c r="AW158" s="11">
        <v>1</v>
      </c>
      <c r="AX158" s="11">
        <v>2</v>
      </c>
      <c r="AY158" s="17">
        <v>6</v>
      </c>
      <c r="AZ158" s="10" t="s">
        <v>302</v>
      </c>
    </row>
    <row r="159" spans="1:52" ht="20" customHeight="1" x14ac:dyDescent="0.35">
      <c r="A159" s="11" t="s">
        <v>303</v>
      </c>
      <c r="B159" s="11" t="s">
        <v>692</v>
      </c>
      <c r="C159" s="11" t="s">
        <v>576</v>
      </c>
      <c r="D159" s="11" t="s">
        <v>296</v>
      </c>
      <c r="E159" s="11" t="s">
        <v>297</v>
      </c>
      <c r="F159" s="11" t="s">
        <v>172</v>
      </c>
      <c r="G159" s="11">
        <v>2006</v>
      </c>
      <c r="H159" s="11">
        <v>52</v>
      </c>
      <c r="I159" s="11" t="s">
        <v>298</v>
      </c>
      <c r="K159" s="11" t="s">
        <v>234</v>
      </c>
      <c r="L159" s="11" t="s">
        <v>299</v>
      </c>
      <c r="M159" s="12">
        <v>56</v>
      </c>
      <c r="N159" s="12">
        <v>13.6</v>
      </c>
      <c r="O159" s="11" t="s">
        <v>54</v>
      </c>
      <c r="P159" s="13" t="s">
        <v>324</v>
      </c>
      <c r="Q159" s="14"/>
      <c r="R159" s="14"/>
      <c r="S159" s="14"/>
      <c r="T159" s="11">
        <v>1951</v>
      </c>
      <c r="U159" s="11">
        <v>2003</v>
      </c>
      <c r="V159" s="11">
        <v>52</v>
      </c>
      <c r="W159" s="11">
        <v>20</v>
      </c>
      <c r="X159" s="11">
        <v>4</v>
      </c>
      <c r="Y159" s="11">
        <v>8</v>
      </c>
      <c r="Z159" s="11" t="s">
        <v>39</v>
      </c>
      <c r="AA159" s="15">
        <v>3.8</v>
      </c>
      <c r="AB159" s="11" t="s">
        <v>74</v>
      </c>
      <c r="AC159" s="11" t="s">
        <v>305</v>
      </c>
      <c r="AD159" s="11">
        <v>139</v>
      </c>
      <c r="AE159" s="11" t="s">
        <v>635</v>
      </c>
      <c r="AF159" s="11" t="s">
        <v>37</v>
      </c>
      <c r="AG159" s="11" t="s">
        <v>715</v>
      </c>
      <c r="AH159" s="11" t="s">
        <v>43</v>
      </c>
      <c r="AI159" s="11" t="s">
        <v>713</v>
      </c>
      <c r="AJ159" s="11" t="s">
        <v>714</v>
      </c>
      <c r="AK159" s="11" t="s">
        <v>713</v>
      </c>
      <c r="AL159" s="11" t="str">
        <f>CONCATENATE(AI159," ",AF159," Tillage ",AJ159," Fertiliser + ",AH159, " Amendments")</f>
        <v>Rotation High Tillage With Fertiliser + Organic Amendments</v>
      </c>
      <c r="AM159" s="11">
        <f>IF(AG159="Without",1,0)</f>
        <v>1</v>
      </c>
      <c r="AN159" s="11">
        <f>IF(OR(AK159="Rotation"),1,0)</f>
        <v>1</v>
      </c>
      <c r="AO159" s="11">
        <f>IF(AF159="Reduced",1,0)</f>
        <v>0</v>
      </c>
      <c r="AP159" s="11">
        <f>IF(OR(AH159="Organic"),1,0)</f>
        <v>1</v>
      </c>
      <c r="AQ159" s="11">
        <f>SUM(AM159:AP159)</f>
        <v>3</v>
      </c>
      <c r="AR159" s="16" t="s">
        <v>720</v>
      </c>
      <c r="AS159" s="11">
        <f>IF(AG159="With",0,1)</f>
        <v>1</v>
      </c>
      <c r="AT159" s="11" t="str">
        <f>IF(AY159="?","Unclear",IF(AY159&gt;4,"High","Low"))</f>
        <v>High</v>
      </c>
      <c r="AU159" s="11">
        <v>1</v>
      </c>
      <c r="AV159" s="11">
        <v>2</v>
      </c>
      <c r="AW159" s="11">
        <v>1</v>
      </c>
      <c r="AX159" s="11">
        <v>2</v>
      </c>
      <c r="AY159" s="17">
        <v>6</v>
      </c>
      <c r="AZ159" s="10" t="s">
        <v>302</v>
      </c>
    </row>
    <row r="160" spans="1:52" ht="20" customHeight="1" x14ac:dyDescent="0.35">
      <c r="A160" s="11" t="s">
        <v>303</v>
      </c>
      <c r="B160" s="11" t="s">
        <v>692</v>
      </c>
      <c r="C160" s="11" t="s">
        <v>577</v>
      </c>
      <c r="D160" s="11" t="s">
        <v>296</v>
      </c>
      <c r="E160" s="11" t="s">
        <v>297</v>
      </c>
      <c r="F160" s="11" t="s">
        <v>172</v>
      </c>
      <c r="G160" s="11">
        <v>2006</v>
      </c>
      <c r="H160" s="11">
        <v>52</v>
      </c>
      <c r="I160" s="11" t="s">
        <v>298</v>
      </c>
      <c r="K160" s="11" t="s">
        <v>234</v>
      </c>
      <c r="L160" s="11" t="s">
        <v>299</v>
      </c>
      <c r="M160" s="12">
        <v>56</v>
      </c>
      <c r="N160" s="12">
        <v>13.6</v>
      </c>
      <c r="O160" s="11" t="s">
        <v>54</v>
      </c>
      <c r="P160" s="13" t="s">
        <v>324</v>
      </c>
      <c r="Q160" s="14"/>
      <c r="R160" s="14"/>
      <c r="S160" s="14"/>
      <c r="T160" s="11">
        <v>1951</v>
      </c>
      <c r="U160" s="11">
        <v>2003</v>
      </c>
      <c r="V160" s="11">
        <v>52</v>
      </c>
      <c r="W160" s="11">
        <v>20</v>
      </c>
      <c r="X160" s="11">
        <v>4</v>
      </c>
      <c r="Y160" s="11">
        <v>8</v>
      </c>
      <c r="Z160" s="11" t="s">
        <v>39</v>
      </c>
      <c r="AA160" s="15">
        <v>3.8</v>
      </c>
      <c r="AB160" s="11" t="s">
        <v>74</v>
      </c>
      <c r="AC160" s="11" t="s">
        <v>305</v>
      </c>
      <c r="AD160" s="11">
        <v>139</v>
      </c>
      <c r="AE160" s="11" t="s">
        <v>306</v>
      </c>
      <c r="AF160" s="11" t="s">
        <v>37</v>
      </c>
      <c r="AG160" s="11" t="s">
        <v>715</v>
      </c>
      <c r="AH160" s="11" t="s">
        <v>43</v>
      </c>
      <c r="AI160" s="11" t="s">
        <v>713</v>
      </c>
      <c r="AJ160" s="11" t="s">
        <v>714</v>
      </c>
      <c r="AK160" s="11" t="s">
        <v>713</v>
      </c>
      <c r="AL160" s="11" t="str">
        <f>CONCATENATE(AI160," ",AF160," Tillage ",AJ160," Fertiliser + ",AH160, " Amendments")</f>
        <v>Rotation High Tillage With Fertiliser + Organic Amendments</v>
      </c>
      <c r="AM160" s="11">
        <f>IF(AG160="Without",1,0)</f>
        <v>1</v>
      </c>
      <c r="AN160" s="11">
        <f>IF(OR(AK160="Rotation"),1,0)</f>
        <v>1</v>
      </c>
      <c r="AO160" s="11">
        <f>IF(AF160="Reduced",1,0)</f>
        <v>0</v>
      </c>
      <c r="AP160" s="11">
        <f>IF(OR(AH160="Organic"),1,0)</f>
        <v>1</v>
      </c>
      <c r="AQ160" s="11">
        <f>SUM(AM160:AP160)</f>
        <v>3</v>
      </c>
      <c r="AR160" s="16" t="s">
        <v>720</v>
      </c>
      <c r="AS160" s="11">
        <f>IF(AG160="With",0,1)</f>
        <v>1</v>
      </c>
      <c r="AT160" s="11" t="str">
        <f>IF(AY160="?","Unclear",IF(AY160&gt;4,"High","Low"))</f>
        <v>High</v>
      </c>
      <c r="AU160" s="11">
        <v>1</v>
      </c>
      <c r="AV160" s="11">
        <v>2</v>
      </c>
      <c r="AW160" s="11">
        <v>1</v>
      </c>
      <c r="AX160" s="11">
        <v>2</v>
      </c>
      <c r="AY160" s="17">
        <v>6</v>
      </c>
      <c r="AZ160" s="10" t="s">
        <v>302</v>
      </c>
    </row>
    <row r="161" spans="1:52" ht="20" customHeight="1" x14ac:dyDescent="0.35">
      <c r="A161" s="11" t="s">
        <v>303</v>
      </c>
      <c r="B161" s="11" t="s">
        <v>692</v>
      </c>
      <c r="C161" s="11" t="s">
        <v>578</v>
      </c>
      <c r="D161" s="11" t="s">
        <v>296</v>
      </c>
      <c r="E161" s="11" t="s">
        <v>297</v>
      </c>
      <c r="F161" s="11" t="s">
        <v>172</v>
      </c>
      <c r="G161" s="11">
        <v>2006</v>
      </c>
      <c r="H161" s="11">
        <v>52</v>
      </c>
      <c r="I161" s="11" t="s">
        <v>298</v>
      </c>
      <c r="K161" s="11" t="s">
        <v>234</v>
      </c>
      <c r="L161" s="11" t="s">
        <v>304</v>
      </c>
      <c r="M161" s="12">
        <v>56</v>
      </c>
      <c r="N161" s="12">
        <v>13.6</v>
      </c>
      <c r="O161" s="11" t="s">
        <v>54</v>
      </c>
      <c r="P161" s="13" t="s">
        <v>324</v>
      </c>
      <c r="Q161" s="14"/>
      <c r="R161" s="14"/>
      <c r="S161" s="14"/>
      <c r="T161" s="11">
        <v>1951</v>
      </c>
      <c r="U161" s="11">
        <v>2003</v>
      </c>
      <c r="V161" s="11">
        <v>52</v>
      </c>
      <c r="W161" s="11">
        <v>20</v>
      </c>
      <c r="X161" s="11">
        <v>4</v>
      </c>
      <c r="Y161" s="11">
        <v>8</v>
      </c>
      <c r="Z161" s="11" t="s">
        <v>39</v>
      </c>
      <c r="AA161" s="15">
        <v>1.2</v>
      </c>
      <c r="AB161" s="11" t="s">
        <v>74</v>
      </c>
      <c r="AC161" s="11" t="s">
        <v>300</v>
      </c>
      <c r="AD161" s="19">
        <v>106.3</v>
      </c>
      <c r="AE161" s="11" t="s">
        <v>301</v>
      </c>
      <c r="AF161" s="11" t="s">
        <v>37</v>
      </c>
      <c r="AG161" s="11" t="s">
        <v>715</v>
      </c>
      <c r="AH161" s="11" t="s">
        <v>43</v>
      </c>
      <c r="AI161" s="11" t="s">
        <v>723</v>
      </c>
      <c r="AJ161" s="11" t="s">
        <v>714</v>
      </c>
      <c r="AK161" s="11" t="s">
        <v>713</v>
      </c>
      <c r="AL161" s="11" t="str">
        <f>CONCATENATE(AI161," ",AF161," Tillage ",AJ161," Fertiliser + ",AH161, " Amendments")</f>
        <v>Rotation G/L High Tillage With Fertiliser + Organic Amendments</v>
      </c>
      <c r="AM161" s="11">
        <f>IF(AG161="Without",1,0)</f>
        <v>1</v>
      </c>
      <c r="AN161" s="11">
        <f>IF(OR(AK161="Rotation"),1,0)</f>
        <v>1</v>
      </c>
      <c r="AO161" s="11">
        <f>IF(AF161="Reduced",1,0)</f>
        <v>0</v>
      </c>
      <c r="AP161" s="11">
        <f>IF(OR(AH161="Organic"),1,0)</f>
        <v>1</v>
      </c>
      <c r="AQ161" s="11">
        <f>SUM(AM161:AP161)</f>
        <v>3</v>
      </c>
      <c r="AR161" s="16" t="s">
        <v>720</v>
      </c>
      <c r="AS161" s="11">
        <f>IF(AG161="With",0,1)</f>
        <v>1</v>
      </c>
      <c r="AT161" s="11" t="str">
        <f>IF(AY161="?","Unclear",IF(AY161&gt;4,"High","Low"))</f>
        <v>High</v>
      </c>
      <c r="AU161" s="11">
        <v>1</v>
      </c>
      <c r="AV161" s="11">
        <v>2</v>
      </c>
      <c r="AW161" s="11">
        <v>1</v>
      </c>
      <c r="AX161" s="11">
        <v>2</v>
      </c>
      <c r="AY161" s="17">
        <v>6</v>
      </c>
      <c r="AZ161" s="10" t="s">
        <v>302</v>
      </c>
    </row>
    <row r="162" spans="1:52" ht="20" customHeight="1" x14ac:dyDescent="0.35">
      <c r="A162" s="11" t="s">
        <v>303</v>
      </c>
      <c r="B162" s="11" t="s">
        <v>692</v>
      </c>
      <c r="C162" s="11" t="s">
        <v>579</v>
      </c>
      <c r="D162" s="11" t="s">
        <v>296</v>
      </c>
      <c r="E162" s="11" t="s">
        <v>297</v>
      </c>
      <c r="F162" s="11" t="s">
        <v>172</v>
      </c>
      <c r="G162" s="11">
        <v>2006</v>
      </c>
      <c r="H162" s="11">
        <v>52</v>
      </c>
      <c r="I162" s="11" t="s">
        <v>298</v>
      </c>
      <c r="K162" s="11" t="s">
        <v>234</v>
      </c>
      <c r="L162" s="11" t="s">
        <v>304</v>
      </c>
      <c r="M162" s="12">
        <v>56</v>
      </c>
      <c r="N162" s="12">
        <v>13.6</v>
      </c>
      <c r="O162" s="11" t="s">
        <v>54</v>
      </c>
      <c r="P162" s="13" t="s">
        <v>324</v>
      </c>
      <c r="Q162" s="14"/>
      <c r="R162" s="14"/>
      <c r="S162" s="14"/>
      <c r="T162" s="11">
        <v>1951</v>
      </c>
      <c r="U162" s="11">
        <v>2003</v>
      </c>
      <c r="V162" s="11">
        <v>52</v>
      </c>
      <c r="W162" s="11">
        <v>20</v>
      </c>
      <c r="X162" s="11">
        <v>4</v>
      </c>
      <c r="Y162" s="11">
        <v>8</v>
      </c>
      <c r="Z162" s="11" t="s">
        <v>39</v>
      </c>
      <c r="AA162" s="15">
        <v>1.21</v>
      </c>
      <c r="AB162" s="11" t="s">
        <v>74</v>
      </c>
      <c r="AC162" s="11" t="s">
        <v>305</v>
      </c>
      <c r="AD162" s="11">
        <v>139</v>
      </c>
      <c r="AE162" s="11" t="s">
        <v>635</v>
      </c>
      <c r="AF162" s="11" t="s">
        <v>37</v>
      </c>
      <c r="AG162" s="11" t="s">
        <v>715</v>
      </c>
      <c r="AH162" s="11" t="s">
        <v>43</v>
      </c>
      <c r="AI162" s="11" t="s">
        <v>713</v>
      </c>
      <c r="AJ162" s="11" t="s">
        <v>714</v>
      </c>
      <c r="AK162" s="11" t="s">
        <v>713</v>
      </c>
      <c r="AL162" s="11" t="str">
        <f>CONCATENATE(AI162," ",AF162," Tillage ",AJ162," Fertiliser + ",AH162, " Amendments")</f>
        <v>Rotation High Tillage With Fertiliser + Organic Amendments</v>
      </c>
      <c r="AM162" s="11">
        <f>IF(AG162="Without",1,0)</f>
        <v>1</v>
      </c>
      <c r="AN162" s="11">
        <f>IF(OR(AK162="Rotation"),1,0)</f>
        <v>1</v>
      </c>
      <c r="AO162" s="11">
        <f>IF(AF162="Reduced",1,0)</f>
        <v>0</v>
      </c>
      <c r="AP162" s="11">
        <f>IF(OR(AH162="Organic"),1,0)</f>
        <v>1</v>
      </c>
      <c r="AQ162" s="11">
        <f>SUM(AM162:AP162)</f>
        <v>3</v>
      </c>
      <c r="AR162" s="16" t="s">
        <v>720</v>
      </c>
      <c r="AS162" s="11">
        <f>IF(AG162="With",0,1)</f>
        <v>1</v>
      </c>
      <c r="AT162" s="11" t="str">
        <f>IF(AY162="?","Unclear",IF(AY162&gt;4,"High","Low"))</f>
        <v>High</v>
      </c>
      <c r="AU162" s="11">
        <v>1</v>
      </c>
      <c r="AV162" s="11">
        <v>2</v>
      </c>
      <c r="AW162" s="11">
        <v>1</v>
      </c>
      <c r="AX162" s="11">
        <v>2</v>
      </c>
      <c r="AY162" s="17">
        <v>6</v>
      </c>
      <c r="AZ162" s="10" t="s">
        <v>302</v>
      </c>
    </row>
    <row r="163" spans="1:52" ht="20" customHeight="1" x14ac:dyDescent="0.35">
      <c r="A163" s="11" t="s">
        <v>303</v>
      </c>
      <c r="B163" s="11" t="s">
        <v>692</v>
      </c>
      <c r="C163" s="11" t="s">
        <v>580</v>
      </c>
      <c r="D163" s="11" t="s">
        <v>296</v>
      </c>
      <c r="E163" s="11" t="s">
        <v>297</v>
      </c>
      <c r="F163" s="11" t="s">
        <v>172</v>
      </c>
      <c r="G163" s="11">
        <v>2006</v>
      </c>
      <c r="H163" s="11">
        <v>52</v>
      </c>
      <c r="I163" s="11" t="s">
        <v>298</v>
      </c>
      <c r="K163" s="11" t="s">
        <v>234</v>
      </c>
      <c r="L163" s="11" t="s">
        <v>304</v>
      </c>
      <c r="M163" s="12">
        <v>56</v>
      </c>
      <c r="N163" s="12">
        <v>13.6</v>
      </c>
      <c r="O163" s="11" t="s">
        <v>54</v>
      </c>
      <c r="P163" s="13" t="s">
        <v>324</v>
      </c>
      <c r="Q163" s="14"/>
      <c r="R163" s="14"/>
      <c r="S163" s="14"/>
      <c r="T163" s="11">
        <v>1951</v>
      </c>
      <c r="U163" s="11">
        <v>2003</v>
      </c>
      <c r="V163" s="11">
        <v>52</v>
      </c>
      <c r="W163" s="11">
        <v>20</v>
      </c>
      <c r="X163" s="11">
        <v>4</v>
      </c>
      <c r="Y163" s="11">
        <v>8</v>
      </c>
      <c r="Z163" s="11" t="s">
        <v>39</v>
      </c>
      <c r="AA163" s="15">
        <v>1.2</v>
      </c>
      <c r="AB163" s="11" t="s">
        <v>74</v>
      </c>
      <c r="AC163" s="11" t="s">
        <v>305</v>
      </c>
      <c r="AD163" s="11">
        <v>139</v>
      </c>
      <c r="AE163" s="11" t="s">
        <v>306</v>
      </c>
      <c r="AF163" s="11" t="s">
        <v>37</v>
      </c>
      <c r="AG163" s="11" t="s">
        <v>715</v>
      </c>
      <c r="AH163" s="11" t="s">
        <v>43</v>
      </c>
      <c r="AI163" s="11" t="s">
        <v>713</v>
      </c>
      <c r="AJ163" s="11" t="s">
        <v>714</v>
      </c>
      <c r="AK163" s="11" t="s">
        <v>713</v>
      </c>
      <c r="AL163" s="11" t="str">
        <f>CONCATENATE(AI163," ",AF163," Tillage ",AJ163," Fertiliser + ",AH163, " Amendments")</f>
        <v>Rotation High Tillage With Fertiliser + Organic Amendments</v>
      </c>
      <c r="AM163" s="11">
        <f>IF(AG163="Without",1,0)</f>
        <v>1</v>
      </c>
      <c r="AN163" s="11">
        <f>IF(OR(AK163="Rotation"),1,0)</f>
        <v>1</v>
      </c>
      <c r="AO163" s="11">
        <f>IF(AF163="Reduced",1,0)</f>
        <v>0</v>
      </c>
      <c r="AP163" s="11">
        <f>IF(OR(AH163="Organic"),1,0)</f>
        <v>1</v>
      </c>
      <c r="AQ163" s="11">
        <f>SUM(AM163:AP163)</f>
        <v>3</v>
      </c>
      <c r="AR163" s="16" t="s">
        <v>720</v>
      </c>
      <c r="AS163" s="11">
        <f>IF(AG163="With",0,1)</f>
        <v>1</v>
      </c>
      <c r="AT163" s="11" t="str">
        <f>IF(AY163="?","Unclear",IF(AY163&gt;4,"High","Low"))</f>
        <v>High</v>
      </c>
      <c r="AU163" s="11">
        <v>1</v>
      </c>
      <c r="AV163" s="11">
        <v>2</v>
      </c>
      <c r="AW163" s="11">
        <v>1</v>
      </c>
      <c r="AX163" s="11">
        <v>2</v>
      </c>
      <c r="AY163" s="17">
        <v>6</v>
      </c>
      <c r="AZ163" s="10" t="s">
        <v>302</v>
      </c>
    </row>
    <row r="164" spans="1:52" ht="20" customHeight="1" x14ac:dyDescent="0.35">
      <c r="A164" s="11" t="s">
        <v>307</v>
      </c>
      <c r="B164" s="11" t="s">
        <v>693</v>
      </c>
      <c r="C164" s="11" t="s">
        <v>581</v>
      </c>
      <c r="D164" s="11" t="s">
        <v>308</v>
      </c>
      <c r="E164" s="11" t="s">
        <v>309</v>
      </c>
      <c r="F164" s="11" t="s">
        <v>172</v>
      </c>
      <c r="G164" s="11">
        <v>2013</v>
      </c>
      <c r="H164" s="11">
        <v>59</v>
      </c>
      <c r="I164" s="11" t="s">
        <v>310</v>
      </c>
      <c r="J164" s="11" t="s">
        <v>311</v>
      </c>
      <c r="K164" s="11" t="s">
        <v>162</v>
      </c>
      <c r="L164" s="11" t="s">
        <v>312</v>
      </c>
      <c r="M164" s="12">
        <v>51.366999999999997</v>
      </c>
      <c r="N164" s="12">
        <v>11.833</v>
      </c>
      <c r="O164" s="11" t="s">
        <v>69</v>
      </c>
      <c r="P164" s="13" t="s">
        <v>324</v>
      </c>
      <c r="Q164" s="14"/>
      <c r="R164" s="14"/>
      <c r="S164" s="14"/>
      <c r="T164" s="11">
        <v>1902</v>
      </c>
      <c r="U164" s="11">
        <v>2010</v>
      </c>
      <c r="V164" s="11">
        <v>108</v>
      </c>
      <c r="W164" s="11">
        <v>20</v>
      </c>
      <c r="X164" s="11">
        <v>2</v>
      </c>
      <c r="Y164" s="11">
        <v>45</v>
      </c>
      <c r="Z164" s="11" t="s">
        <v>39</v>
      </c>
      <c r="AA164" s="15">
        <v>2.1190000000000002</v>
      </c>
      <c r="AB164" s="11" t="s">
        <v>74</v>
      </c>
      <c r="AC164" s="11" t="s">
        <v>313</v>
      </c>
      <c r="AD164" s="19">
        <v>62.5</v>
      </c>
      <c r="AE164" s="11" t="s">
        <v>71</v>
      </c>
      <c r="AF164" s="11" t="s">
        <v>699</v>
      </c>
      <c r="AG164" s="11" t="s">
        <v>715</v>
      </c>
      <c r="AH164" s="11" t="s">
        <v>43</v>
      </c>
      <c r="AI164" s="11" t="s">
        <v>713</v>
      </c>
      <c r="AJ164" s="11" t="s">
        <v>714</v>
      </c>
      <c r="AK164" s="11" t="s">
        <v>713</v>
      </c>
      <c r="AL164" s="11" t="str">
        <f>CONCATENATE(AI164," ",AF164," Tillage ",AJ164," Fertiliser + ",AH164, " Amendments")</f>
        <v>Rotation Reduced Tillage With Fertiliser + Organic Amendments</v>
      </c>
      <c r="AM164" s="11">
        <f>IF(AG164="Without",1,0)</f>
        <v>1</v>
      </c>
      <c r="AN164" s="11">
        <f>IF(OR(AK164="Rotation"),1,0)</f>
        <v>1</v>
      </c>
      <c r="AO164" s="11">
        <f>IF(AF164="Reduced",1,0)</f>
        <v>1</v>
      </c>
      <c r="AP164" s="11">
        <f>IF(OR(AH164="Organic"),1,0)</f>
        <v>1</v>
      </c>
      <c r="AQ164" s="11">
        <f>SUM(AM164:AP164)</f>
        <v>4</v>
      </c>
      <c r="AR164" s="16" t="s">
        <v>721</v>
      </c>
      <c r="AS164" s="11">
        <f>IF(AG164="With",0,1)</f>
        <v>1</v>
      </c>
      <c r="AT164" s="11" t="str">
        <f>IF(AY164="?","Unclear",IF(AY164&gt;4,"High","Low"))</f>
        <v>High</v>
      </c>
      <c r="AU164" s="11">
        <v>2</v>
      </c>
      <c r="AV164" s="11">
        <v>2</v>
      </c>
      <c r="AW164" s="11">
        <v>0</v>
      </c>
      <c r="AX164" s="11">
        <v>2</v>
      </c>
      <c r="AY164" s="17">
        <v>6</v>
      </c>
      <c r="AZ164" s="10" t="s">
        <v>314</v>
      </c>
    </row>
    <row r="165" spans="1:52" ht="20" customHeight="1" x14ac:dyDescent="0.35">
      <c r="A165" s="11" t="s">
        <v>307</v>
      </c>
      <c r="B165" s="11" t="s">
        <v>693</v>
      </c>
      <c r="C165" s="11" t="s">
        <v>582</v>
      </c>
      <c r="D165" s="11" t="s">
        <v>315</v>
      </c>
      <c r="E165" s="11" t="s">
        <v>309</v>
      </c>
      <c r="F165" s="11" t="s">
        <v>172</v>
      </c>
      <c r="G165" s="11">
        <v>2013</v>
      </c>
      <c r="H165" s="11">
        <v>59</v>
      </c>
      <c r="I165" s="11" t="s">
        <v>310</v>
      </c>
      <c r="J165" s="11" t="s">
        <v>311</v>
      </c>
      <c r="K165" s="11" t="s">
        <v>162</v>
      </c>
      <c r="L165" s="11" t="s">
        <v>312</v>
      </c>
      <c r="M165" s="12">
        <v>51.366999999999997</v>
      </c>
      <c r="N165" s="12">
        <v>11.833</v>
      </c>
      <c r="O165" s="11" t="s">
        <v>69</v>
      </c>
      <c r="P165" s="13" t="s">
        <v>324</v>
      </c>
      <c r="Q165" s="14"/>
      <c r="R165" s="14"/>
      <c r="S165" s="14"/>
      <c r="T165" s="11">
        <v>1902</v>
      </c>
      <c r="U165" s="11">
        <v>2010</v>
      </c>
      <c r="V165" s="11">
        <v>108</v>
      </c>
      <c r="W165" s="11">
        <v>20</v>
      </c>
      <c r="X165" s="11">
        <v>2</v>
      </c>
      <c r="Y165" s="11">
        <v>45</v>
      </c>
      <c r="Z165" s="11" t="s">
        <v>39</v>
      </c>
      <c r="AA165" s="15">
        <v>2.1190000000000002</v>
      </c>
      <c r="AB165" s="11" t="s">
        <v>74</v>
      </c>
      <c r="AC165" s="11" t="s">
        <v>313</v>
      </c>
      <c r="AD165" s="19">
        <v>0</v>
      </c>
      <c r="AF165" s="11" t="s">
        <v>699</v>
      </c>
      <c r="AG165" s="11" t="s">
        <v>715</v>
      </c>
      <c r="AH165" s="11" t="s">
        <v>677</v>
      </c>
      <c r="AI165" s="11" t="s">
        <v>713</v>
      </c>
      <c r="AJ165" s="11" t="s">
        <v>715</v>
      </c>
      <c r="AK165" s="11" t="s">
        <v>713</v>
      </c>
      <c r="AL165" s="11" t="str">
        <f>CONCATENATE(AI165," ",AF165," Tillage ",AJ165," Fertiliser + ",AH165, " Amendments")</f>
        <v>Rotation Reduced Tillage Without Fertiliser + None  Amendments</v>
      </c>
      <c r="AM165" s="11">
        <f>IF(AG165="Without",1,0)</f>
        <v>1</v>
      </c>
      <c r="AN165" s="11">
        <f>IF(OR(AK165="Rotation"),1,0)</f>
        <v>1</v>
      </c>
      <c r="AO165" s="11">
        <f>IF(AF165="Reduced",1,0)</f>
        <v>1</v>
      </c>
      <c r="AP165" s="11">
        <f>IF(OR(AH165="Organic"),1,0)</f>
        <v>0</v>
      </c>
      <c r="AQ165" s="11">
        <f>SUM(AM165:AP165)</f>
        <v>3</v>
      </c>
      <c r="AR165" s="16" t="s">
        <v>720</v>
      </c>
      <c r="AS165" s="11">
        <f>IF(AG165="With",0,1)</f>
        <v>1</v>
      </c>
      <c r="AT165" s="11" t="str">
        <f>IF(AY165="?","Unclear",IF(AY165&gt;4,"High","Low"))</f>
        <v>High</v>
      </c>
      <c r="AU165" s="11">
        <v>2</v>
      </c>
      <c r="AV165" s="11">
        <v>2</v>
      </c>
      <c r="AW165" s="11">
        <v>0</v>
      </c>
      <c r="AX165" s="11">
        <v>2</v>
      </c>
      <c r="AY165" s="17">
        <v>6</v>
      </c>
      <c r="AZ165" s="10" t="s">
        <v>314</v>
      </c>
    </row>
    <row r="166" spans="1:52" ht="20" customHeight="1" x14ac:dyDescent="0.35">
      <c r="A166" s="11" t="s">
        <v>320</v>
      </c>
      <c r="B166" s="11" t="s">
        <v>689</v>
      </c>
      <c r="C166" s="11" t="s">
        <v>585</v>
      </c>
      <c r="D166" s="11" t="s">
        <v>316</v>
      </c>
      <c r="E166" s="11" t="s">
        <v>317</v>
      </c>
      <c r="F166" s="11" t="s">
        <v>318</v>
      </c>
      <c r="G166" s="11">
        <v>2006</v>
      </c>
      <c r="H166" s="11">
        <v>22</v>
      </c>
      <c r="I166" s="11" t="s">
        <v>319</v>
      </c>
      <c r="J166" s="11" t="s">
        <v>274</v>
      </c>
      <c r="K166" s="11" t="s">
        <v>204</v>
      </c>
      <c r="L166" s="11" t="s">
        <v>281</v>
      </c>
      <c r="M166" s="12">
        <v>45.35</v>
      </c>
      <c r="N166" s="12">
        <v>11.97</v>
      </c>
      <c r="O166" s="11" t="s">
        <v>206</v>
      </c>
      <c r="P166" s="13" t="s">
        <v>430</v>
      </c>
      <c r="Q166" s="14" t="s">
        <v>282</v>
      </c>
      <c r="R166" s="14"/>
      <c r="S166" s="14"/>
      <c r="T166" s="11">
        <v>1964</v>
      </c>
      <c r="U166" s="11">
        <v>2002</v>
      </c>
      <c r="V166" s="11">
        <v>38</v>
      </c>
      <c r="W166" s="11">
        <v>30</v>
      </c>
      <c r="X166" s="11">
        <v>2</v>
      </c>
      <c r="Y166" s="11">
        <v>3</v>
      </c>
      <c r="Z166" s="11" t="s">
        <v>39</v>
      </c>
      <c r="AA166" s="15">
        <v>34.509300000000003</v>
      </c>
      <c r="AB166" s="11" t="s">
        <v>40</v>
      </c>
      <c r="AC166" s="11" t="s">
        <v>321</v>
      </c>
      <c r="AD166" s="19">
        <v>95</v>
      </c>
      <c r="AE166" s="11" t="s">
        <v>323</v>
      </c>
      <c r="AF166" s="11" t="s">
        <v>37</v>
      </c>
      <c r="AG166" s="11" t="s">
        <v>715</v>
      </c>
      <c r="AH166" s="11" t="s">
        <v>43</v>
      </c>
      <c r="AI166" s="11" t="s">
        <v>713</v>
      </c>
      <c r="AJ166" s="11" t="s">
        <v>714</v>
      </c>
      <c r="AK166" s="11" t="s">
        <v>713</v>
      </c>
      <c r="AL166" s="11" t="str">
        <f>CONCATENATE(AI166," ",AF166," Tillage ",AJ166," Fertiliser + ",AH166, " Amendments")</f>
        <v>Rotation High Tillage With Fertiliser + Organic Amendments</v>
      </c>
      <c r="AM166" s="11">
        <f>IF(AG166="Without",1,0)</f>
        <v>1</v>
      </c>
      <c r="AN166" s="11">
        <f>IF(OR(AK166="Rotation"),1,0)</f>
        <v>1</v>
      </c>
      <c r="AO166" s="11">
        <f>IF(AF166="Reduced",1,0)</f>
        <v>0</v>
      </c>
      <c r="AP166" s="11">
        <f>IF(OR(AH166="Organic"),1,0)</f>
        <v>1</v>
      </c>
      <c r="AQ166" s="11">
        <f>SUM(AM166:AP166)</f>
        <v>3</v>
      </c>
      <c r="AR166" s="16" t="s">
        <v>720</v>
      </c>
      <c r="AS166" s="11">
        <f>IF(AG166="With",0,1)</f>
        <v>1</v>
      </c>
      <c r="AT166" s="11" t="str">
        <f>IF(AY166="?","Unclear",IF(AY166&gt;4,"High","Low"))</f>
        <v>Low</v>
      </c>
      <c r="AU166" s="11">
        <v>0</v>
      </c>
      <c r="AV166" s="11">
        <v>2</v>
      </c>
      <c r="AW166" s="11">
        <v>0</v>
      </c>
      <c r="AX166" s="11">
        <v>0</v>
      </c>
      <c r="AY166" s="17">
        <v>2</v>
      </c>
      <c r="AZ166" s="27" t="s">
        <v>636</v>
      </c>
    </row>
    <row r="167" spans="1:52" ht="20" customHeight="1" x14ac:dyDescent="0.35">
      <c r="A167" s="11" t="s">
        <v>320</v>
      </c>
      <c r="B167" s="11" t="s">
        <v>689</v>
      </c>
      <c r="C167" s="11" t="s">
        <v>586</v>
      </c>
      <c r="D167" s="11" t="s">
        <v>316</v>
      </c>
      <c r="E167" s="11" t="s">
        <v>317</v>
      </c>
      <c r="F167" s="11" t="s">
        <v>318</v>
      </c>
      <c r="G167" s="11">
        <v>2006</v>
      </c>
      <c r="H167" s="11">
        <v>22</v>
      </c>
      <c r="I167" s="11" t="s">
        <v>319</v>
      </c>
      <c r="J167" s="11" t="s">
        <v>274</v>
      </c>
      <c r="K167" s="11" t="s">
        <v>204</v>
      </c>
      <c r="L167" s="11" t="s">
        <v>281</v>
      </c>
      <c r="M167" s="12">
        <v>45.35</v>
      </c>
      <c r="N167" s="12">
        <v>11.97</v>
      </c>
      <c r="O167" s="11" t="s">
        <v>206</v>
      </c>
      <c r="P167" s="13" t="s">
        <v>430</v>
      </c>
      <c r="Q167" s="14" t="s">
        <v>282</v>
      </c>
      <c r="R167" s="14"/>
      <c r="S167" s="14"/>
      <c r="T167" s="11">
        <v>1964</v>
      </c>
      <c r="U167" s="11">
        <v>2002</v>
      </c>
      <c r="V167" s="11">
        <v>38</v>
      </c>
      <c r="W167" s="11">
        <v>30</v>
      </c>
      <c r="X167" s="11">
        <v>2</v>
      </c>
      <c r="Y167" s="11">
        <v>3</v>
      </c>
      <c r="Z167" s="11" t="s">
        <v>39</v>
      </c>
      <c r="AA167" s="11">
        <v>33.979999999999997</v>
      </c>
      <c r="AB167" s="11" t="s">
        <v>40</v>
      </c>
      <c r="AC167" s="11" t="s">
        <v>322</v>
      </c>
      <c r="AD167" s="19">
        <v>95</v>
      </c>
      <c r="AE167" s="11" t="s">
        <v>323</v>
      </c>
      <c r="AF167" s="11" t="s">
        <v>37</v>
      </c>
      <c r="AG167" s="11" t="s">
        <v>715</v>
      </c>
      <c r="AH167" s="11" t="s">
        <v>43</v>
      </c>
      <c r="AI167" s="11" t="s">
        <v>713</v>
      </c>
      <c r="AJ167" s="11" t="s">
        <v>714</v>
      </c>
      <c r="AK167" s="11" t="s">
        <v>713</v>
      </c>
      <c r="AL167" s="11" t="str">
        <f>CONCATENATE(AI167," ",AF167," Tillage ",AJ167," Fertiliser + ",AH167, " Amendments")</f>
        <v>Rotation High Tillage With Fertiliser + Organic Amendments</v>
      </c>
      <c r="AM167" s="11">
        <f>IF(AG167="Without",1,0)</f>
        <v>1</v>
      </c>
      <c r="AN167" s="11">
        <f>IF(OR(AK167="Rotation"),1,0)</f>
        <v>1</v>
      </c>
      <c r="AO167" s="11">
        <f>IF(AF167="Reduced",1,0)</f>
        <v>0</v>
      </c>
      <c r="AP167" s="11">
        <f>IF(OR(AH167="Organic"),1,0)</f>
        <v>1</v>
      </c>
      <c r="AQ167" s="11">
        <f>SUM(AM167:AP167)</f>
        <v>3</v>
      </c>
      <c r="AR167" s="16" t="s">
        <v>720</v>
      </c>
      <c r="AS167" s="11">
        <f>IF(AG167="With",0,1)</f>
        <v>1</v>
      </c>
      <c r="AT167" s="11" t="str">
        <f>IF(AY167="?","Unclear",IF(AY167&gt;4,"High","Low"))</f>
        <v>Low</v>
      </c>
      <c r="AU167" s="11">
        <v>0</v>
      </c>
      <c r="AV167" s="11">
        <v>2</v>
      </c>
      <c r="AW167" s="11">
        <v>0</v>
      </c>
      <c r="AX167" s="11">
        <v>0</v>
      </c>
      <c r="AY167" s="17">
        <v>2</v>
      </c>
      <c r="AZ167" s="27" t="s">
        <v>636</v>
      </c>
    </row>
    <row r="168" spans="1:52" ht="20" customHeight="1" x14ac:dyDescent="0.35">
      <c r="A168" s="11" t="s">
        <v>320</v>
      </c>
      <c r="B168" s="11" t="s">
        <v>689</v>
      </c>
      <c r="C168" s="11" t="s">
        <v>583</v>
      </c>
      <c r="D168" s="11" t="s">
        <v>316</v>
      </c>
      <c r="E168" s="11" t="s">
        <v>317</v>
      </c>
      <c r="F168" s="11" t="s">
        <v>318</v>
      </c>
      <c r="G168" s="11">
        <v>2006</v>
      </c>
      <c r="H168" s="11">
        <v>22</v>
      </c>
      <c r="I168" s="11" t="s">
        <v>319</v>
      </c>
      <c r="J168" s="11" t="s">
        <v>274</v>
      </c>
      <c r="K168" s="11" t="s">
        <v>204</v>
      </c>
      <c r="L168" s="11" t="s">
        <v>281</v>
      </c>
      <c r="M168" s="12">
        <v>45.35</v>
      </c>
      <c r="N168" s="12">
        <v>11.97</v>
      </c>
      <c r="O168" s="11" t="s">
        <v>206</v>
      </c>
      <c r="P168" s="13" t="s">
        <v>430</v>
      </c>
      <c r="Q168" s="14" t="s">
        <v>282</v>
      </c>
      <c r="R168" s="14"/>
      <c r="S168" s="14"/>
      <c r="T168" s="11">
        <v>1964</v>
      </c>
      <c r="U168" s="11">
        <v>2002</v>
      </c>
      <c r="V168" s="11">
        <v>38</v>
      </c>
      <c r="W168" s="11">
        <v>30</v>
      </c>
      <c r="X168" s="11">
        <v>2</v>
      </c>
      <c r="Y168" s="11">
        <v>3</v>
      </c>
      <c r="Z168" s="11" t="s">
        <v>39</v>
      </c>
      <c r="AA168" s="15">
        <v>36.914000000000001</v>
      </c>
      <c r="AB168" s="11" t="s">
        <v>40</v>
      </c>
      <c r="AC168" s="11" t="s">
        <v>321</v>
      </c>
      <c r="AD168" s="19">
        <v>77</v>
      </c>
      <c r="AE168" s="11" t="s">
        <v>71</v>
      </c>
      <c r="AF168" s="11" t="s">
        <v>37</v>
      </c>
      <c r="AG168" s="11" t="s">
        <v>715</v>
      </c>
      <c r="AH168" s="11" t="s">
        <v>43</v>
      </c>
      <c r="AI168" s="11" t="s">
        <v>713</v>
      </c>
      <c r="AJ168" s="11" t="s">
        <v>714</v>
      </c>
      <c r="AK168" s="11" t="s">
        <v>713</v>
      </c>
      <c r="AL168" s="11" t="str">
        <f>CONCATENATE(AI168," ",AF168," Tillage ",AJ168," Fertiliser + ",AH168, " Amendments")</f>
        <v>Rotation High Tillage With Fertiliser + Organic Amendments</v>
      </c>
      <c r="AM168" s="11">
        <f>IF(AG168="Without",1,0)</f>
        <v>1</v>
      </c>
      <c r="AN168" s="11">
        <f>IF(OR(AK168="Rotation"),1,0)</f>
        <v>1</v>
      </c>
      <c r="AO168" s="11">
        <f>IF(AF168="Reduced",1,0)</f>
        <v>0</v>
      </c>
      <c r="AP168" s="11">
        <f>IF(OR(AH168="Organic"),1,0)</f>
        <v>1</v>
      </c>
      <c r="AQ168" s="11">
        <f>SUM(AM168:AP168)</f>
        <v>3</v>
      </c>
      <c r="AR168" s="16" t="s">
        <v>720</v>
      </c>
      <c r="AS168" s="11">
        <f>IF(AG168="With",0,1)</f>
        <v>1</v>
      </c>
      <c r="AT168" s="11" t="str">
        <f>IF(AY168="?","Unclear",IF(AY168&gt;4,"High","Low"))</f>
        <v>Low</v>
      </c>
      <c r="AU168" s="11">
        <v>0</v>
      </c>
      <c r="AV168" s="11">
        <v>2</v>
      </c>
      <c r="AW168" s="11">
        <v>0</v>
      </c>
      <c r="AX168" s="11">
        <v>0</v>
      </c>
      <c r="AY168" s="17">
        <v>2</v>
      </c>
      <c r="AZ168" s="27" t="s">
        <v>636</v>
      </c>
    </row>
    <row r="169" spans="1:52" ht="20" customHeight="1" x14ac:dyDescent="0.35">
      <c r="A169" s="11" t="s">
        <v>320</v>
      </c>
      <c r="B169" s="11" t="s">
        <v>689</v>
      </c>
      <c r="C169" s="11" t="s">
        <v>584</v>
      </c>
      <c r="D169" s="11" t="s">
        <v>316</v>
      </c>
      <c r="E169" s="11" t="s">
        <v>317</v>
      </c>
      <c r="F169" s="11" t="s">
        <v>318</v>
      </c>
      <c r="G169" s="11">
        <v>2006</v>
      </c>
      <c r="H169" s="11">
        <v>22</v>
      </c>
      <c r="I169" s="11" t="s">
        <v>319</v>
      </c>
      <c r="J169" s="11" t="s">
        <v>274</v>
      </c>
      <c r="K169" s="11" t="s">
        <v>204</v>
      </c>
      <c r="L169" s="11" t="s">
        <v>281</v>
      </c>
      <c r="M169" s="12">
        <v>45.35</v>
      </c>
      <c r="N169" s="12">
        <v>11.97</v>
      </c>
      <c r="O169" s="11" t="s">
        <v>206</v>
      </c>
      <c r="P169" s="13" t="s">
        <v>430</v>
      </c>
      <c r="Q169" s="14" t="s">
        <v>282</v>
      </c>
      <c r="R169" s="14"/>
      <c r="S169" s="14"/>
      <c r="T169" s="11">
        <v>1964</v>
      </c>
      <c r="U169" s="11">
        <v>2002</v>
      </c>
      <c r="V169" s="11">
        <v>38</v>
      </c>
      <c r="W169" s="11">
        <v>30</v>
      </c>
      <c r="X169" s="11">
        <v>2</v>
      </c>
      <c r="Y169" s="11">
        <v>3</v>
      </c>
      <c r="Z169" s="11" t="s">
        <v>39</v>
      </c>
      <c r="AA169" s="15">
        <v>36.784999999999997</v>
      </c>
      <c r="AB169" s="11" t="s">
        <v>40</v>
      </c>
      <c r="AC169" s="11" t="s">
        <v>322</v>
      </c>
      <c r="AD169" s="19">
        <v>93</v>
      </c>
      <c r="AE169" s="11" t="s">
        <v>71</v>
      </c>
      <c r="AF169" s="11" t="s">
        <v>37</v>
      </c>
      <c r="AG169" s="11" t="s">
        <v>715</v>
      </c>
      <c r="AH169" s="11" t="s">
        <v>43</v>
      </c>
      <c r="AI169" s="11" t="s">
        <v>713</v>
      </c>
      <c r="AJ169" s="11" t="s">
        <v>714</v>
      </c>
      <c r="AK169" s="11" t="s">
        <v>713</v>
      </c>
      <c r="AL169" s="11" t="str">
        <f>CONCATENATE(AI169," ",AF169," Tillage ",AJ169," Fertiliser + ",AH169, " Amendments")</f>
        <v>Rotation High Tillage With Fertiliser + Organic Amendments</v>
      </c>
      <c r="AM169" s="11">
        <f>IF(AG169="Without",1,0)</f>
        <v>1</v>
      </c>
      <c r="AN169" s="11">
        <f>IF(OR(AK169="Rotation"),1,0)</f>
        <v>1</v>
      </c>
      <c r="AO169" s="11">
        <f>IF(AF169="Reduced",1,0)</f>
        <v>0</v>
      </c>
      <c r="AP169" s="11">
        <f>IF(OR(AH169="Organic"),1,0)</f>
        <v>1</v>
      </c>
      <c r="AQ169" s="11">
        <f>SUM(AM169:AP169)</f>
        <v>3</v>
      </c>
      <c r="AR169" s="16" t="s">
        <v>720</v>
      </c>
      <c r="AS169" s="11">
        <f>IF(AG169="With",0,1)</f>
        <v>1</v>
      </c>
      <c r="AT169" s="11" t="str">
        <f>IF(AY169="?","Unclear",IF(AY169&gt;4,"High","Low"))</f>
        <v>Low</v>
      </c>
      <c r="AU169" s="11">
        <v>0</v>
      </c>
      <c r="AV169" s="11">
        <v>2</v>
      </c>
      <c r="AW169" s="11">
        <v>0</v>
      </c>
      <c r="AX169" s="11">
        <v>0</v>
      </c>
      <c r="AY169" s="17">
        <v>2</v>
      </c>
      <c r="AZ169" s="27" t="s">
        <v>636</v>
      </c>
    </row>
    <row r="170" spans="1:52" ht="20" customHeight="1" x14ac:dyDescent="0.35">
      <c r="A170" s="11" t="s">
        <v>209</v>
      </c>
      <c r="B170" s="11" t="s">
        <v>679</v>
      </c>
      <c r="C170" s="11" t="s">
        <v>511</v>
      </c>
      <c r="D170" s="11" t="s">
        <v>210</v>
      </c>
      <c r="E170" s="11" t="s">
        <v>211</v>
      </c>
      <c r="F170" s="11" t="s">
        <v>212</v>
      </c>
      <c r="G170" s="11">
        <v>2009</v>
      </c>
      <c r="H170" s="11">
        <v>150</v>
      </c>
      <c r="I170" s="11" t="s">
        <v>213</v>
      </c>
      <c r="J170" s="11" t="s">
        <v>214</v>
      </c>
      <c r="K170" s="11" t="s">
        <v>52</v>
      </c>
      <c r="L170" s="11" t="s">
        <v>53</v>
      </c>
      <c r="M170" s="12">
        <v>49.692999999999998</v>
      </c>
      <c r="N170" s="12">
        <v>-112.842</v>
      </c>
      <c r="O170" s="11" t="s">
        <v>432</v>
      </c>
      <c r="P170" s="13" t="s">
        <v>428</v>
      </c>
      <c r="Q170" s="14" t="s">
        <v>215</v>
      </c>
      <c r="R170" s="14"/>
      <c r="S170" s="14"/>
      <c r="T170" s="11">
        <v>1973</v>
      </c>
      <c r="U170" s="11">
        <v>1986</v>
      </c>
      <c r="V170" s="11">
        <v>30</v>
      </c>
      <c r="W170" s="11">
        <v>15</v>
      </c>
      <c r="X170" s="11">
        <v>9</v>
      </c>
      <c r="Y170" s="11">
        <v>24</v>
      </c>
      <c r="Z170" s="11" t="s">
        <v>217</v>
      </c>
      <c r="AA170" s="15">
        <v>26</v>
      </c>
      <c r="AB170" s="11" t="s">
        <v>40</v>
      </c>
      <c r="AC170" s="11" t="s">
        <v>216</v>
      </c>
      <c r="AD170" s="11">
        <v>0</v>
      </c>
      <c r="AF170" s="11" t="s">
        <v>699</v>
      </c>
      <c r="AG170" s="11" t="s">
        <v>715</v>
      </c>
      <c r="AH170" s="11" t="s">
        <v>677</v>
      </c>
      <c r="AI170" s="11" t="s">
        <v>36</v>
      </c>
      <c r="AJ170" s="11" t="s">
        <v>715</v>
      </c>
      <c r="AK170" s="11" t="s">
        <v>36</v>
      </c>
      <c r="AL170" s="11" t="str">
        <f>CONCATENATE(AI170," ",AF170," Tillage ",AJ170," Fertiliser + ",AH170, " Amendments")</f>
        <v>Monoculture Reduced Tillage Without Fertiliser + None  Amendments</v>
      </c>
      <c r="AM170" s="11">
        <f>IF(AG170="Without",1,0)</f>
        <v>1</v>
      </c>
      <c r="AN170" s="11">
        <f>IF(OR(AK170="Rotation"),1,0)</f>
        <v>0</v>
      </c>
      <c r="AO170" s="11">
        <f>IF(AF170="Reduced",1,0)</f>
        <v>1</v>
      </c>
      <c r="AP170" s="11">
        <f>IF(OR(AH170="Organic"),1,0)</f>
        <v>0</v>
      </c>
      <c r="AQ170" s="11">
        <f>SUM(AM170:AP170)</f>
        <v>2</v>
      </c>
      <c r="AR170" s="16" t="s">
        <v>719</v>
      </c>
      <c r="AS170" s="11">
        <f>IF(AG170="With",0,1)</f>
        <v>1</v>
      </c>
      <c r="AT170" s="11" t="str">
        <f>IF(AY170="?","Unclear",IF(AY170&gt;4,"High","Low"))</f>
        <v>High</v>
      </c>
      <c r="AU170" s="11">
        <v>0</v>
      </c>
      <c r="AV170" s="11">
        <v>1</v>
      </c>
      <c r="AW170" s="11">
        <v>2</v>
      </c>
      <c r="AX170" s="11">
        <v>2</v>
      </c>
      <c r="AY170" s="17">
        <v>5</v>
      </c>
      <c r="AZ170" s="10" t="s">
        <v>218</v>
      </c>
    </row>
    <row r="171" spans="1:52" ht="20" customHeight="1" x14ac:dyDescent="0.35">
      <c r="A171" s="11" t="s">
        <v>325</v>
      </c>
      <c r="B171" s="11" t="s">
        <v>687</v>
      </c>
      <c r="C171" s="11" t="s">
        <v>587</v>
      </c>
      <c r="D171" s="11" t="s">
        <v>326</v>
      </c>
      <c r="E171" s="11" t="s">
        <v>327</v>
      </c>
      <c r="F171" s="11" t="s">
        <v>328</v>
      </c>
      <c r="G171" s="11">
        <v>2008</v>
      </c>
      <c r="H171" s="11">
        <v>81</v>
      </c>
      <c r="I171" s="11" t="s">
        <v>329</v>
      </c>
      <c r="J171" s="11" t="s">
        <v>330</v>
      </c>
      <c r="K171" s="11" t="s">
        <v>234</v>
      </c>
      <c r="L171" s="11" t="s">
        <v>331</v>
      </c>
      <c r="M171" s="12">
        <v>59.817</v>
      </c>
      <c r="N171" s="12">
        <v>17.632999999999999</v>
      </c>
      <c r="O171" s="11" t="s">
        <v>54</v>
      </c>
      <c r="P171" s="13" t="s">
        <v>422</v>
      </c>
      <c r="Q171" s="14">
        <v>23</v>
      </c>
      <c r="R171" s="14">
        <v>53</v>
      </c>
      <c r="S171" s="14">
        <v>20</v>
      </c>
      <c r="T171" s="11">
        <v>1969</v>
      </c>
      <c r="U171" s="11">
        <v>2006</v>
      </c>
      <c r="V171" s="11">
        <v>37</v>
      </c>
      <c r="W171" s="11">
        <v>25</v>
      </c>
      <c r="X171" s="11">
        <v>6</v>
      </c>
      <c r="Y171" s="11">
        <v>24</v>
      </c>
      <c r="Z171" s="11" t="s">
        <v>39</v>
      </c>
      <c r="AA171" s="15">
        <v>6.1829000000000001</v>
      </c>
      <c r="AB171" s="11" t="s">
        <v>85</v>
      </c>
      <c r="AC171" s="11" t="s">
        <v>332</v>
      </c>
      <c r="AD171" s="11">
        <v>63.5</v>
      </c>
      <c r="AF171" s="11" t="s">
        <v>37</v>
      </c>
      <c r="AG171" s="11" t="s">
        <v>715</v>
      </c>
      <c r="AH171" s="11" t="s">
        <v>677</v>
      </c>
      <c r="AI171" s="11" t="s">
        <v>723</v>
      </c>
      <c r="AJ171" s="11" t="s">
        <v>714</v>
      </c>
      <c r="AK171" s="11" t="s">
        <v>713</v>
      </c>
      <c r="AL171" s="11" t="str">
        <f>CONCATENATE(AI171," ",AF171," Tillage ",AJ171," Fertiliser + ",AH171, " Amendments")</f>
        <v>Rotation G/L High Tillage With Fertiliser + None  Amendments</v>
      </c>
      <c r="AM171" s="11">
        <f>IF(AG171="Without",1,0)</f>
        <v>1</v>
      </c>
      <c r="AN171" s="11">
        <f>IF(OR(AK171="Rotation"),1,0)</f>
        <v>1</v>
      </c>
      <c r="AO171" s="11">
        <f>IF(AF171="Reduced",1,0)</f>
        <v>0</v>
      </c>
      <c r="AP171" s="11">
        <f>IF(OR(AH171="Organic"),1,0)</f>
        <v>0</v>
      </c>
      <c r="AQ171" s="11">
        <f>SUM(AM171:AP171)</f>
        <v>2</v>
      </c>
      <c r="AR171" s="16" t="s">
        <v>719</v>
      </c>
      <c r="AS171" s="11">
        <f>IF(AG171="With",0,1)</f>
        <v>1</v>
      </c>
      <c r="AT171" s="11" t="str">
        <f>IF(AY171="?","Unclear",IF(AY171&gt;4,"High","Low"))</f>
        <v>High</v>
      </c>
      <c r="AU171" s="11">
        <v>0</v>
      </c>
      <c r="AV171" s="11">
        <v>2</v>
      </c>
      <c r="AW171" s="11">
        <v>2</v>
      </c>
      <c r="AX171" s="11">
        <v>2</v>
      </c>
      <c r="AY171" s="17">
        <v>6</v>
      </c>
      <c r="AZ171" s="10" t="s">
        <v>333</v>
      </c>
    </row>
    <row r="172" spans="1:52" ht="20" customHeight="1" x14ac:dyDescent="0.35">
      <c r="A172" s="11" t="s">
        <v>325</v>
      </c>
      <c r="B172" s="11" t="s">
        <v>687</v>
      </c>
      <c r="C172" s="11" t="s">
        <v>588</v>
      </c>
      <c r="D172" s="11" t="s">
        <v>326</v>
      </c>
      <c r="E172" s="11" t="s">
        <v>327</v>
      </c>
      <c r="F172" s="11" t="s">
        <v>328</v>
      </c>
      <c r="G172" s="11">
        <v>2008</v>
      </c>
      <c r="H172" s="11">
        <v>81</v>
      </c>
      <c r="I172" s="11" t="s">
        <v>329</v>
      </c>
      <c r="J172" s="11" t="s">
        <v>330</v>
      </c>
      <c r="K172" s="11" t="s">
        <v>234</v>
      </c>
      <c r="L172" s="11" t="s">
        <v>331</v>
      </c>
      <c r="M172" s="12">
        <v>59.817</v>
      </c>
      <c r="N172" s="12">
        <v>17.632999999999999</v>
      </c>
      <c r="O172" s="11" t="s">
        <v>54</v>
      </c>
      <c r="P172" s="13" t="s">
        <v>422</v>
      </c>
      <c r="Q172" s="14">
        <v>23</v>
      </c>
      <c r="R172" s="14">
        <v>53</v>
      </c>
      <c r="S172" s="14">
        <v>20</v>
      </c>
      <c r="T172" s="11">
        <v>1969</v>
      </c>
      <c r="U172" s="11">
        <v>2006</v>
      </c>
      <c r="V172" s="11">
        <v>37</v>
      </c>
      <c r="W172" s="11">
        <v>25</v>
      </c>
      <c r="X172" s="11">
        <v>6</v>
      </c>
      <c r="Y172" s="11">
        <v>28</v>
      </c>
      <c r="Z172" s="11" t="s">
        <v>39</v>
      </c>
      <c r="AA172" s="15">
        <v>6.5027999999999997</v>
      </c>
      <c r="AB172" s="11" t="s">
        <v>85</v>
      </c>
      <c r="AC172" s="11" t="s">
        <v>334</v>
      </c>
      <c r="AD172" s="11">
        <v>77.5</v>
      </c>
      <c r="AF172" s="11" t="s">
        <v>37</v>
      </c>
      <c r="AG172" s="11" t="s">
        <v>715</v>
      </c>
      <c r="AH172" s="11" t="s">
        <v>677</v>
      </c>
      <c r="AI172" s="11" t="s">
        <v>723</v>
      </c>
      <c r="AJ172" s="11" t="s">
        <v>714</v>
      </c>
      <c r="AK172" s="11" t="s">
        <v>713</v>
      </c>
      <c r="AL172" s="11" t="str">
        <f>CONCATENATE(AI172," ",AF172," Tillage ",AJ172," Fertiliser + ",AH172, " Amendments")</f>
        <v>Rotation G/L High Tillage With Fertiliser + None  Amendments</v>
      </c>
      <c r="AM172" s="11">
        <f>IF(AG172="Without",1,0)</f>
        <v>1</v>
      </c>
      <c r="AN172" s="11">
        <f>IF(OR(AK172="Rotation"),1,0)</f>
        <v>1</v>
      </c>
      <c r="AO172" s="11">
        <f>IF(AF172="Reduced",1,0)</f>
        <v>0</v>
      </c>
      <c r="AP172" s="11">
        <f>IF(OR(AH172="Organic"),1,0)</f>
        <v>0</v>
      </c>
      <c r="AQ172" s="11">
        <f>SUM(AM172:AP172)</f>
        <v>2</v>
      </c>
      <c r="AR172" s="16" t="s">
        <v>719</v>
      </c>
      <c r="AS172" s="11">
        <f>IF(AG172="With",0,1)</f>
        <v>1</v>
      </c>
      <c r="AT172" s="11" t="str">
        <f>IF(AY172="?","Unclear",IF(AY172&gt;4,"High","Low"))</f>
        <v>High</v>
      </c>
      <c r="AU172" s="11">
        <v>0</v>
      </c>
      <c r="AV172" s="11">
        <v>2</v>
      </c>
      <c r="AW172" s="11">
        <v>2</v>
      </c>
      <c r="AX172" s="11">
        <v>2</v>
      </c>
      <c r="AY172" s="17">
        <v>6</v>
      </c>
      <c r="AZ172" s="10" t="s">
        <v>333</v>
      </c>
    </row>
    <row r="173" spans="1:52" ht="20" customHeight="1" x14ac:dyDescent="0.35">
      <c r="A173" s="11" t="s">
        <v>325</v>
      </c>
      <c r="B173" s="11" t="s">
        <v>687</v>
      </c>
      <c r="C173" s="11" t="s">
        <v>589</v>
      </c>
      <c r="D173" s="11" t="s">
        <v>326</v>
      </c>
      <c r="E173" s="11" t="s">
        <v>327</v>
      </c>
      <c r="F173" s="11" t="s">
        <v>328</v>
      </c>
      <c r="G173" s="11">
        <v>2008</v>
      </c>
      <c r="H173" s="11">
        <v>81</v>
      </c>
      <c r="I173" s="11" t="s">
        <v>329</v>
      </c>
      <c r="J173" s="11" t="s">
        <v>330</v>
      </c>
      <c r="K173" s="11" t="s">
        <v>234</v>
      </c>
      <c r="L173" s="11" t="s">
        <v>331</v>
      </c>
      <c r="M173" s="12">
        <v>59.817</v>
      </c>
      <c r="N173" s="12">
        <v>17.632999999999999</v>
      </c>
      <c r="O173" s="11" t="s">
        <v>54</v>
      </c>
      <c r="P173" s="13" t="s">
        <v>422</v>
      </c>
      <c r="Q173" s="14">
        <v>23</v>
      </c>
      <c r="R173" s="14">
        <v>53</v>
      </c>
      <c r="S173" s="14">
        <v>20</v>
      </c>
      <c r="T173" s="11">
        <v>1969</v>
      </c>
      <c r="U173" s="11">
        <v>2006</v>
      </c>
      <c r="V173" s="11">
        <v>37</v>
      </c>
      <c r="W173" s="11">
        <v>25</v>
      </c>
      <c r="X173" s="11">
        <v>6</v>
      </c>
      <c r="Y173" s="11">
        <v>32</v>
      </c>
      <c r="Z173" s="11" t="s">
        <v>39</v>
      </c>
      <c r="AA173" s="15">
        <v>6.5027999999999997</v>
      </c>
      <c r="AB173" s="11" t="s">
        <v>85</v>
      </c>
      <c r="AC173" s="11" t="s">
        <v>335</v>
      </c>
      <c r="AD173" s="11">
        <v>62.5</v>
      </c>
      <c r="AF173" s="11" t="s">
        <v>37</v>
      </c>
      <c r="AG173" s="11" t="s">
        <v>714</v>
      </c>
      <c r="AH173" s="11" t="s">
        <v>677</v>
      </c>
      <c r="AI173" s="11" t="s">
        <v>713</v>
      </c>
      <c r="AJ173" s="11" t="s">
        <v>714</v>
      </c>
      <c r="AK173" s="11" t="s">
        <v>713</v>
      </c>
      <c r="AL173" s="11" t="str">
        <f>CONCATENATE(AI173," ",AF173," Tillage ",AJ173," Fertiliser + ",AH173, " Amendments")</f>
        <v>Rotation High Tillage With Fertiliser + None  Amendments</v>
      </c>
      <c r="AM173" s="11">
        <f>IF(AG173="Without",1,0)</f>
        <v>0</v>
      </c>
      <c r="AN173" s="11">
        <f>IF(OR(AK173="Rotation"),1,0)</f>
        <v>1</v>
      </c>
      <c r="AO173" s="11">
        <f>IF(AF173="Reduced",1,0)</f>
        <v>0</v>
      </c>
      <c r="AP173" s="11">
        <f>IF(OR(AH173="Organic"),1,0)</f>
        <v>0</v>
      </c>
      <c r="AQ173" s="11">
        <f>SUM(AM173:AP173)</f>
        <v>1</v>
      </c>
      <c r="AR173" s="16" t="s">
        <v>719</v>
      </c>
      <c r="AS173" s="11">
        <f>IF(AG173="With",0,1)</f>
        <v>0</v>
      </c>
      <c r="AT173" s="11" t="str">
        <f>IF(AY173="?","Unclear",IF(AY173&gt;4,"High","Low"))</f>
        <v>High</v>
      </c>
      <c r="AU173" s="11">
        <v>0</v>
      </c>
      <c r="AV173" s="11">
        <v>2</v>
      </c>
      <c r="AW173" s="11">
        <v>2</v>
      </c>
      <c r="AX173" s="11">
        <v>2</v>
      </c>
      <c r="AY173" s="17">
        <v>6</v>
      </c>
      <c r="AZ173" s="10" t="s">
        <v>333</v>
      </c>
    </row>
    <row r="174" spans="1:52" ht="20" customHeight="1" x14ac:dyDescent="0.35">
      <c r="A174" s="11" t="s">
        <v>349</v>
      </c>
      <c r="B174" s="11" t="s">
        <v>694</v>
      </c>
      <c r="C174" s="11" t="s">
        <v>600</v>
      </c>
      <c r="D174" s="11" t="s">
        <v>350</v>
      </c>
      <c r="E174" s="11" t="s">
        <v>351</v>
      </c>
      <c r="F174" s="11" t="s">
        <v>151</v>
      </c>
      <c r="G174" s="11">
        <v>1998</v>
      </c>
      <c r="K174" s="11" t="s">
        <v>31</v>
      </c>
      <c r="L174" s="11" t="s">
        <v>352</v>
      </c>
      <c r="M174" s="12">
        <v>45.671999999999997</v>
      </c>
      <c r="N174" s="12">
        <v>-118.789</v>
      </c>
      <c r="O174" s="11" t="s">
        <v>432</v>
      </c>
      <c r="P174" s="13" t="s">
        <v>422</v>
      </c>
      <c r="Q174" s="14">
        <v>18</v>
      </c>
      <c r="R174" s="14">
        <v>70</v>
      </c>
      <c r="S174" s="14">
        <v>12</v>
      </c>
      <c r="T174" s="11">
        <v>1931</v>
      </c>
      <c r="U174" s="11">
        <v>1986</v>
      </c>
      <c r="V174" s="11">
        <v>55</v>
      </c>
      <c r="W174" s="11">
        <v>30</v>
      </c>
      <c r="X174" s="11">
        <v>2</v>
      </c>
      <c r="Y174" s="11">
        <v>5</v>
      </c>
      <c r="Z174" s="11" t="s">
        <v>353</v>
      </c>
      <c r="AA174" s="15">
        <v>19.3791969991189</v>
      </c>
      <c r="AB174" s="11" t="s">
        <v>40</v>
      </c>
      <c r="AC174" s="11" t="s">
        <v>342</v>
      </c>
      <c r="AD174" s="15">
        <v>0</v>
      </c>
      <c r="AE174" s="11" t="s">
        <v>347</v>
      </c>
      <c r="AF174" s="11" t="s">
        <v>37</v>
      </c>
      <c r="AG174" s="11" t="s">
        <v>715</v>
      </c>
      <c r="AH174" s="11" t="s">
        <v>677</v>
      </c>
      <c r="AI174" s="11" t="s">
        <v>36</v>
      </c>
      <c r="AJ174" s="11" t="s">
        <v>715</v>
      </c>
      <c r="AK174" s="11" t="s">
        <v>36</v>
      </c>
      <c r="AL174" s="11" t="str">
        <f>CONCATENATE(AI174," ",AF174," Tillage ",AJ174," Fertiliser + ",AH174, " Amendments")</f>
        <v>Monoculture High Tillage Without Fertiliser + None  Amendments</v>
      </c>
      <c r="AM174" s="11">
        <f>IF(AG174="Without",1,0)</f>
        <v>1</v>
      </c>
      <c r="AN174" s="11">
        <f>IF(OR(AK174="Rotation"),1,0)</f>
        <v>0</v>
      </c>
      <c r="AO174" s="11">
        <f>IF(AF174="Reduced",1,0)</f>
        <v>0</v>
      </c>
      <c r="AP174" s="11">
        <f>IF(OR(AH174="Organic"),1,0)</f>
        <v>0</v>
      </c>
      <c r="AQ174" s="11">
        <f>SUM(AM174:AP174)</f>
        <v>1</v>
      </c>
      <c r="AR174" s="16" t="s">
        <v>718</v>
      </c>
      <c r="AS174" s="11">
        <f>IF(AG174="With",0,1)</f>
        <v>1</v>
      </c>
      <c r="AT174" s="11" t="str">
        <f>IF(AY174="?","Unclear",IF(AY174&gt;4,"High","Low"))</f>
        <v>Low</v>
      </c>
      <c r="AU174" s="11">
        <v>1</v>
      </c>
      <c r="AV174" s="11">
        <v>2</v>
      </c>
      <c r="AW174" s="11">
        <v>0</v>
      </c>
      <c r="AX174" s="11">
        <v>1</v>
      </c>
      <c r="AY174" s="17">
        <v>4</v>
      </c>
      <c r="AZ174" s="10" t="s">
        <v>354</v>
      </c>
    </row>
    <row r="175" spans="1:52" ht="20" customHeight="1" x14ac:dyDescent="0.35">
      <c r="A175" s="11" t="s">
        <v>349</v>
      </c>
      <c r="B175" s="11" t="s">
        <v>694</v>
      </c>
      <c r="C175" s="11" t="s">
        <v>602</v>
      </c>
      <c r="D175" s="11" t="s">
        <v>350</v>
      </c>
      <c r="E175" s="11" t="s">
        <v>351</v>
      </c>
      <c r="F175" s="11" t="s">
        <v>154</v>
      </c>
      <c r="G175" s="11">
        <v>2000</v>
      </c>
      <c r="K175" s="11" t="s">
        <v>31</v>
      </c>
      <c r="L175" s="11" t="s">
        <v>352</v>
      </c>
      <c r="M175" s="12">
        <v>45.671999999999997</v>
      </c>
      <c r="N175" s="12">
        <v>-118.789</v>
      </c>
      <c r="O175" s="11" t="s">
        <v>432</v>
      </c>
      <c r="P175" s="13" t="s">
        <v>422</v>
      </c>
      <c r="Q175" s="14">
        <v>18</v>
      </c>
      <c r="R175" s="14">
        <v>70</v>
      </c>
      <c r="S175" s="14">
        <v>12</v>
      </c>
      <c r="T175" s="11">
        <v>1931</v>
      </c>
      <c r="U175" s="11">
        <v>1986</v>
      </c>
      <c r="V175" s="11">
        <v>55</v>
      </c>
      <c r="W175" s="11">
        <v>30</v>
      </c>
      <c r="X175" s="11">
        <v>2</v>
      </c>
      <c r="Y175" s="11">
        <v>5</v>
      </c>
      <c r="Z175" s="11" t="s">
        <v>353</v>
      </c>
      <c r="AA175" s="15">
        <v>20.04884558465</v>
      </c>
      <c r="AB175" s="11" t="s">
        <v>40</v>
      </c>
      <c r="AC175" s="11" t="s">
        <v>342</v>
      </c>
      <c r="AD175" s="24">
        <v>10.3</v>
      </c>
      <c r="AE175" s="11" t="s">
        <v>71</v>
      </c>
      <c r="AF175" s="11" t="s">
        <v>37</v>
      </c>
      <c r="AG175" s="11" t="s">
        <v>715</v>
      </c>
      <c r="AH175" s="11" t="s">
        <v>43</v>
      </c>
      <c r="AI175" s="11" t="s">
        <v>36</v>
      </c>
      <c r="AJ175" s="11" t="s">
        <v>715</v>
      </c>
      <c r="AK175" s="11" t="s">
        <v>36</v>
      </c>
      <c r="AL175" s="11" t="str">
        <f>CONCATENATE(AI175," ",AF175," Tillage ",AJ175," Fertiliser + ",AH175, " Amendments")</f>
        <v>Monoculture High Tillage Without Fertiliser + Organic Amendments</v>
      </c>
      <c r="AM175" s="11">
        <f>IF(AG175="Without",1,0)</f>
        <v>1</v>
      </c>
      <c r="AN175" s="11">
        <f>IF(OR(AK175="Rotation"),1,0)</f>
        <v>0</v>
      </c>
      <c r="AO175" s="11">
        <f>IF(AF175="Reduced",1,0)</f>
        <v>0</v>
      </c>
      <c r="AP175" s="11">
        <f>IF(OR(AH175="Organic"),1,0)</f>
        <v>1</v>
      </c>
      <c r="AQ175" s="11">
        <f>SUM(AM175:AP175)</f>
        <v>2</v>
      </c>
      <c r="AR175" s="16" t="s">
        <v>719</v>
      </c>
      <c r="AS175" s="11">
        <f>IF(AG175="With",0,1)</f>
        <v>1</v>
      </c>
      <c r="AT175" s="11" t="str">
        <f>IF(AY175="?","Unclear",IF(AY175&gt;4,"High","Low"))</f>
        <v>Low</v>
      </c>
      <c r="AU175" s="11">
        <v>1</v>
      </c>
      <c r="AV175" s="11">
        <v>2</v>
      </c>
      <c r="AW175" s="11">
        <v>0</v>
      </c>
      <c r="AX175" s="11">
        <v>1</v>
      </c>
      <c r="AY175" s="17">
        <v>4</v>
      </c>
      <c r="AZ175" s="10" t="s">
        <v>354</v>
      </c>
    </row>
    <row r="176" spans="1:52" ht="20" customHeight="1" x14ac:dyDescent="0.35">
      <c r="A176" s="11" t="s">
        <v>349</v>
      </c>
      <c r="B176" s="11" t="s">
        <v>694</v>
      </c>
      <c r="C176" s="11" t="s">
        <v>599</v>
      </c>
      <c r="D176" s="11" t="s">
        <v>350</v>
      </c>
      <c r="E176" s="11" t="s">
        <v>351</v>
      </c>
      <c r="F176" s="11" t="s">
        <v>147</v>
      </c>
      <c r="G176" s="11">
        <v>1997</v>
      </c>
      <c r="K176" s="11" t="s">
        <v>31</v>
      </c>
      <c r="L176" s="11" t="s">
        <v>352</v>
      </c>
      <c r="M176" s="12">
        <v>45.671999999999997</v>
      </c>
      <c r="N176" s="12">
        <v>-118.789</v>
      </c>
      <c r="O176" s="11" t="s">
        <v>432</v>
      </c>
      <c r="P176" s="13" t="s">
        <v>422</v>
      </c>
      <c r="Q176" s="14">
        <v>18</v>
      </c>
      <c r="R176" s="14">
        <v>70</v>
      </c>
      <c r="S176" s="14">
        <v>12</v>
      </c>
      <c r="T176" s="11">
        <v>1931</v>
      </c>
      <c r="U176" s="11">
        <v>1986</v>
      </c>
      <c r="V176" s="11">
        <v>55</v>
      </c>
      <c r="W176" s="11">
        <v>30</v>
      </c>
      <c r="X176" s="11">
        <v>2</v>
      </c>
      <c r="Y176" s="11">
        <v>5</v>
      </c>
      <c r="Z176" s="11" t="s">
        <v>353</v>
      </c>
      <c r="AA176" s="15">
        <v>18.263329883061399</v>
      </c>
      <c r="AB176" s="11" t="s">
        <v>40</v>
      </c>
      <c r="AC176" s="11" t="s">
        <v>342</v>
      </c>
      <c r="AD176" s="15">
        <v>0</v>
      </c>
      <c r="AE176" s="11" t="s">
        <v>343</v>
      </c>
      <c r="AF176" s="11" t="s">
        <v>37</v>
      </c>
      <c r="AG176" s="11" t="s">
        <v>715</v>
      </c>
      <c r="AH176" s="11" t="s">
        <v>43</v>
      </c>
      <c r="AI176" s="11" t="s">
        <v>36</v>
      </c>
      <c r="AJ176" s="11" t="s">
        <v>715</v>
      </c>
      <c r="AK176" s="11" t="s">
        <v>36</v>
      </c>
      <c r="AL176" s="11" t="str">
        <f>CONCATENATE(AI176," ",AF176," Tillage ",AJ176," Fertiliser + ",AH176, " Amendments")</f>
        <v>Monoculture High Tillage Without Fertiliser + Organic Amendments</v>
      </c>
      <c r="AM176" s="11">
        <f>IF(AG176="Without",1,0)</f>
        <v>1</v>
      </c>
      <c r="AN176" s="11">
        <f>IF(OR(AK176="Rotation"),1,0)</f>
        <v>0</v>
      </c>
      <c r="AO176" s="11">
        <f>IF(AF176="Reduced",1,0)</f>
        <v>0</v>
      </c>
      <c r="AP176" s="11">
        <f>IF(OR(AH176="Organic"),1,0)</f>
        <v>1</v>
      </c>
      <c r="AQ176" s="11">
        <f>SUM(AM176:AP176)</f>
        <v>2</v>
      </c>
      <c r="AR176" s="16" t="s">
        <v>719</v>
      </c>
      <c r="AS176" s="11">
        <f>IF(AG176="With",0,1)</f>
        <v>1</v>
      </c>
      <c r="AT176" s="11" t="str">
        <f>IF(AY176="?","Unclear",IF(AY176&gt;4,"High","Low"))</f>
        <v>Low</v>
      </c>
      <c r="AU176" s="11">
        <v>1</v>
      </c>
      <c r="AV176" s="11">
        <v>2</v>
      </c>
      <c r="AW176" s="11">
        <v>0</v>
      </c>
      <c r="AX176" s="11">
        <v>1</v>
      </c>
      <c r="AY176" s="17">
        <v>4</v>
      </c>
      <c r="AZ176" s="10" t="s">
        <v>354</v>
      </c>
    </row>
    <row r="177" spans="1:52" ht="20" customHeight="1" x14ac:dyDescent="0.35">
      <c r="A177" s="11" t="s">
        <v>349</v>
      </c>
      <c r="B177" s="11" t="s">
        <v>694</v>
      </c>
      <c r="C177" s="11" t="s">
        <v>601</v>
      </c>
      <c r="D177" s="11" t="s">
        <v>350</v>
      </c>
      <c r="E177" s="11" t="s">
        <v>351</v>
      </c>
      <c r="F177" s="11" t="s">
        <v>152</v>
      </c>
      <c r="G177" s="11">
        <v>1999</v>
      </c>
      <c r="K177" s="11" t="s">
        <v>31</v>
      </c>
      <c r="L177" s="11" t="s">
        <v>352</v>
      </c>
      <c r="M177" s="12">
        <v>45.671999999999997</v>
      </c>
      <c r="N177" s="12">
        <v>-118.789</v>
      </c>
      <c r="O177" s="11" t="s">
        <v>432</v>
      </c>
      <c r="P177" s="13" t="s">
        <v>422</v>
      </c>
      <c r="Q177" s="14">
        <v>18</v>
      </c>
      <c r="R177" s="14">
        <v>70</v>
      </c>
      <c r="S177" s="14">
        <v>12</v>
      </c>
      <c r="T177" s="11">
        <v>1931</v>
      </c>
      <c r="U177" s="11">
        <v>1986</v>
      </c>
      <c r="V177" s="11">
        <v>55</v>
      </c>
      <c r="W177" s="11">
        <v>30</v>
      </c>
      <c r="X177" s="11">
        <v>2</v>
      </c>
      <c r="Y177" s="11">
        <v>5</v>
      </c>
      <c r="Z177" s="11" t="s">
        <v>353</v>
      </c>
      <c r="AA177" s="15">
        <v>19.9148089376299</v>
      </c>
      <c r="AB177" s="11" t="s">
        <v>40</v>
      </c>
      <c r="AC177" s="11" t="s">
        <v>342</v>
      </c>
      <c r="AD177" s="24">
        <v>0</v>
      </c>
      <c r="AE177" s="11" t="s">
        <v>348</v>
      </c>
      <c r="AF177" s="11" t="s">
        <v>37</v>
      </c>
      <c r="AG177" s="11" t="s">
        <v>715</v>
      </c>
      <c r="AH177" s="11" t="s">
        <v>43</v>
      </c>
      <c r="AI177" s="11" t="s">
        <v>36</v>
      </c>
      <c r="AJ177" s="11" t="s">
        <v>715</v>
      </c>
      <c r="AK177" s="11" t="s">
        <v>36</v>
      </c>
      <c r="AL177" s="11" t="str">
        <f>CONCATENATE(AI177," ",AF177," Tillage ",AJ177," Fertiliser + ",AH177, " Amendments")</f>
        <v>Monoculture High Tillage Without Fertiliser + Organic Amendments</v>
      </c>
      <c r="AM177" s="11">
        <f>IF(AG177="Without",1,0)</f>
        <v>1</v>
      </c>
      <c r="AN177" s="11">
        <f>IF(OR(AK177="Rotation"),1,0)</f>
        <v>0</v>
      </c>
      <c r="AO177" s="11">
        <f>IF(AF177="Reduced",1,0)</f>
        <v>0</v>
      </c>
      <c r="AP177" s="11">
        <f>IF(OR(AH177="Organic"),1,0)</f>
        <v>1</v>
      </c>
      <c r="AQ177" s="11">
        <f>SUM(AM177:AP177)</f>
        <v>2</v>
      </c>
      <c r="AR177" s="16" t="s">
        <v>719</v>
      </c>
      <c r="AS177" s="11">
        <f>IF(AG177="With",0,1)</f>
        <v>1</v>
      </c>
      <c r="AT177" s="11" t="str">
        <f>IF(AY177="?","Unclear",IF(AY177&gt;4,"High","Low"))</f>
        <v>Low</v>
      </c>
      <c r="AU177" s="11">
        <v>1</v>
      </c>
      <c r="AV177" s="11">
        <v>2</v>
      </c>
      <c r="AW177" s="11">
        <v>0</v>
      </c>
      <c r="AX177" s="11">
        <v>1</v>
      </c>
      <c r="AY177" s="17">
        <v>4</v>
      </c>
      <c r="AZ177" s="10" t="s">
        <v>354</v>
      </c>
    </row>
    <row r="178" spans="1:52" ht="20" customHeight="1" x14ac:dyDescent="0.35">
      <c r="A178" s="11" t="s">
        <v>336</v>
      </c>
      <c r="B178" s="11" t="s">
        <v>694</v>
      </c>
      <c r="C178" s="11" t="s">
        <v>590</v>
      </c>
      <c r="D178" s="11" t="s">
        <v>337</v>
      </c>
      <c r="E178" s="11" t="s">
        <v>338</v>
      </c>
      <c r="F178" s="11" t="s">
        <v>49</v>
      </c>
      <c r="G178" s="11">
        <v>1994</v>
      </c>
      <c r="H178" s="11">
        <v>58</v>
      </c>
      <c r="I178" s="11" t="s">
        <v>339</v>
      </c>
      <c r="K178" s="11" t="s">
        <v>31</v>
      </c>
      <c r="L178" s="13" t="s">
        <v>340</v>
      </c>
      <c r="M178" s="12">
        <v>45.671999999999997</v>
      </c>
      <c r="N178" s="12">
        <v>-118.789</v>
      </c>
      <c r="O178" s="11" t="s">
        <v>432</v>
      </c>
      <c r="P178" s="13" t="s">
        <v>422</v>
      </c>
      <c r="Q178" s="14" t="s">
        <v>341</v>
      </c>
      <c r="R178" s="14"/>
      <c r="S178" s="14"/>
      <c r="T178" s="11">
        <v>1931</v>
      </c>
      <c r="U178" s="11">
        <v>1986</v>
      </c>
      <c r="V178" s="11">
        <v>55</v>
      </c>
      <c r="W178" s="11">
        <v>30</v>
      </c>
      <c r="X178" s="11">
        <v>2</v>
      </c>
      <c r="Y178" s="11">
        <v>6</v>
      </c>
      <c r="Z178" s="11" t="s">
        <v>39</v>
      </c>
      <c r="AA178" s="15">
        <v>48.67</v>
      </c>
      <c r="AB178" s="11" t="s">
        <v>344</v>
      </c>
      <c r="AC178" s="11" t="s">
        <v>342</v>
      </c>
      <c r="AD178" s="15">
        <v>0</v>
      </c>
      <c r="AE178" s="11" t="s">
        <v>343</v>
      </c>
      <c r="AF178" s="11" t="s">
        <v>37</v>
      </c>
      <c r="AG178" s="11" t="s">
        <v>715</v>
      </c>
      <c r="AH178" s="11" t="s">
        <v>43</v>
      </c>
      <c r="AI178" s="11" t="s">
        <v>36</v>
      </c>
      <c r="AJ178" s="11" t="s">
        <v>715</v>
      </c>
      <c r="AK178" s="11" t="s">
        <v>36</v>
      </c>
      <c r="AL178" s="11" t="str">
        <f>CONCATENATE(AI178," ",AF178," Tillage ",AJ178," Fertiliser + ",AH178, " Amendments")</f>
        <v>Monoculture High Tillage Without Fertiliser + Organic Amendments</v>
      </c>
      <c r="AM178" s="11">
        <f>IF(AG178="Without",1,0)</f>
        <v>1</v>
      </c>
      <c r="AN178" s="11">
        <f>IF(OR(AK178="Rotation"),1,0)</f>
        <v>0</v>
      </c>
      <c r="AO178" s="11">
        <f>IF(AF178="Reduced",1,0)</f>
        <v>0</v>
      </c>
      <c r="AP178" s="11">
        <f>IF(OR(AH178="Organic"),1,0)</f>
        <v>1</v>
      </c>
      <c r="AQ178" s="11">
        <f>SUM(AM178:AP178)</f>
        <v>2</v>
      </c>
      <c r="AR178" s="16" t="s">
        <v>719</v>
      </c>
      <c r="AS178" s="11">
        <f>IF(AG178="With",0,1)</f>
        <v>1</v>
      </c>
      <c r="AT178" s="11" t="str">
        <f>IF(AY178="?","Unclear",IF(AY178&gt;4,"High","Low"))</f>
        <v>Low</v>
      </c>
      <c r="AU178" s="11">
        <v>1</v>
      </c>
      <c r="AV178" s="11">
        <v>2</v>
      </c>
      <c r="AW178" s="11">
        <v>0</v>
      </c>
      <c r="AX178" s="11">
        <v>1</v>
      </c>
      <c r="AY178" s="17">
        <v>4</v>
      </c>
      <c r="AZ178" s="10" t="s">
        <v>345</v>
      </c>
    </row>
    <row r="179" spans="1:52" ht="20" customHeight="1" x14ac:dyDescent="0.35">
      <c r="A179" s="11" t="s">
        <v>336</v>
      </c>
      <c r="B179" s="11" t="s">
        <v>694</v>
      </c>
      <c r="C179" s="11" t="s">
        <v>598</v>
      </c>
      <c r="D179" s="11" t="s">
        <v>337</v>
      </c>
      <c r="E179" s="11" t="s">
        <v>338</v>
      </c>
      <c r="F179" s="11" t="s">
        <v>49</v>
      </c>
      <c r="G179" s="11">
        <v>1994</v>
      </c>
      <c r="H179" s="11">
        <v>58</v>
      </c>
      <c r="I179" s="11" t="s">
        <v>339</v>
      </c>
      <c r="K179" s="11" t="s">
        <v>31</v>
      </c>
      <c r="L179" s="11" t="s">
        <v>340</v>
      </c>
      <c r="M179" s="12">
        <v>45.671999999999997</v>
      </c>
      <c r="N179" s="12">
        <v>-118.789</v>
      </c>
      <c r="O179" s="11" t="s">
        <v>432</v>
      </c>
      <c r="P179" s="13" t="s">
        <v>422</v>
      </c>
      <c r="Q179" s="14" t="s">
        <v>341</v>
      </c>
      <c r="R179" s="14"/>
      <c r="S179" s="14"/>
      <c r="T179" s="11">
        <v>1931</v>
      </c>
      <c r="U179" s="11">
        <v>1986</v>
      </c>
      <c r="V179" s="11">
        <v>55</v>
      </c>
      <c r="W179" s="11">
        <v>30</v>
      </c>
      <c r="X179" s="11">
        <v>2</v>
      </c>
      <c r="Y179" s="11">
        <v>6</v>
      </c>
      <c r="Z179" s="11" t="s">
        <v>39</v>
      </c>
      <c r="AA179" s="15">
        <v>48.57</v>
      </c>
      <c r="AB179" s="11" t="s">
        <v>344</v>
      </c>
      <c r="AC179" s="11" t="s">
        <v>342</v>
      </c>
      <c r="AD179" s="24">
        <v>10.3</v>
      </c>
      <c r="AE179" s="11" t="s">
        <v>71</v>
      </c>
      <c r="AF179" s="11" t="s">
        <v>37</v>
      </c>
      <c r="AG179" s="11" t="s">
        <v>715</v>
      </c>
      <c r="AH179" s="11" t="s">
        <v>43</v>
      </c>
      <c r="AI179" s="11" t="s">
        <v>36</v>
      </c>
      <c r="AJ179" s="11" t="s">
        <v>715</v>
      </c>
      <c r="AK179" s="11" t="s">
        <v>36</v>
      </c>
      <c r="AL179" s="11" t="str">
        <f>CONCATENATE(AI179," ",AF179," Tillage ",AJ179," Fertiliser + ",AH179, " Amendments")</f>
        <v>Monoculture High Tillage Without Fertiliser + Organic Amendments</v>
      </c>
      <c r="AM179" s="11">
        <f>IF(AG179="Without",1,0)</f>
        <v>1</v>
      </c>
      <c r="AN179" s="11">
        <f>IF(OR(AK179="Rotation"),1,0)</f>
        <v>0</v>
      </c>
      <c r="AO179" s="11">
        <f>IF(AF179="Reduced",1,0)</f>
        <v>0</v>
      </c>
      <c r="AP179" s="11">
        <f>IF(OR(AH179="Organic"),1,0)</f>
        <v>1</v>
      </c>
      <c r="AQ179" s="11">
        <f>SUM(AM179:AP179)</f>
        <v>2</v>
      </c>
      <c r="AR179" s="16" t="s">
        <v>719</v>
      </c>
      <c r="AS179" s="11">
        <f>IF(AG179="With",0,1)</f>
        <v>1</v>
      </c>
      <c r="AT179" s="11" t="str">
        <f>IF(AY179="?","Unclear",IF(AY179&gt;4,"High","Low"))</f>
        <v>Low</v>
      </c>
      <c r="AU179" s="11">
        <v>1</v>
      </c>
      <c r="AV179" s="11">
        <v>2</v>
      </c>
      <c r="AW179" s="11">
        <v>0</v>
      </c>
      <c r="AX179" s="11">
        <v>1</v>
      </c>
      <c r="AY179" s="17">
        <v>4</v>
      </c>
      <c r="AZ179" s="10" t="s">
        <v>345</v>
      </c>
    </row>
    <row r="180" spans="1:52" ht="20" customHeight="1" x14ac:dyDescent="0.35">
      <c r="A180" s="11" t="s">
        <v>336</v>
      </c>
      <c r="B180" s="11" t="s">
        <v>694</v>
      </c>
      <c r="C180" s="11" t="s">
        <v>595</v>
      </c>
      <c r="D180" s="11" t="s">
        <v>337</v>
      </c>
      <c r="E180" s="11" t="s">
        <v>338</v>
      </c>
      <c r="F180" s="11" t="s">
        <v>49</v>
      </c>
      <c r="G180" s="11">
        <v>1994</v>
      </c>
      <c r="H180" s="11">
        <v>58</v>
      </c>
      <c r="I180" s="11" t="s">
        <v>339</v>
      </c>
      <c r="K180" s="11" t="s">
        <v>31</v>
      </c>
      <c r="L180" s="11" t="s">
        <v>340</v>
      </c>
      <c r="M180" s="12">
        <v>45.671999999999997</v>
      </c>
      <c r="N180" s="12">
        <v>-118.789</v>
      </c>
      <c r="O180" s="11" t="s">
        <v>432</v>
      </c>
      <c r="P180" s="13" t="s">
        <v>422</v>
      </c>
      <c r="Q180" s="14" t="s">
        <v>341</v>
      </c>
      <c r="R180" s="14"/>
      <c r="S180" s="14"/>
      <c r="T180" s="11">
        <v>1931</v>
      </c>
      <c r="U180" s="11">
        <v>1986</v>
      </c>
      <c r="V180" s="11">
        <v>55</v>
      </c>
      <c r="W180" s="11">
        <v>30</v>
      </c>
      <c r="X180" s="11">
        <v>2</v>
      </c>
      <c r="Y180" s="11">
        <v>6</v>
      </c>
      <c r="Z180" s="11" t="s">
        <v>39</v>
      </c>
      <c r="AA180" s="15">
        <v>49.9</v>
      </c>
      <c r="AB180" s="11" t="s">
        <v>344</v>
      </c>
      <c r="AC180" s="11" t="s">
        <v>342</v>
      </c>
      <c r="AD180" s="24">
        <v>38</v>
      </c>
      <c r="AE180" s="11" t="s">
        <v>347</v>
      </c>
      <c r="AF180" s="11" t="s">
        <v>37</v>
      </c>
      <c r="AG180" s="11" t="s">
        <v>715</v>
      </c>
      <c r="AH180" s="11" t="s">
        <v>677</v>
      </c>
      <c r="AI180" s="11" t="s">
        <v>36</v>
      </c>
      <c r="AJ180" s="11" t="s">
        <v>714</v>
      </c>
      <c r="AK180" s="11" t="s">
        <v>36</v>
      </c>
      <c r="AL180" s="11" t="str">
        <f>CONCATENATE(AI180," ",AF180," Tillage ",AJ180," Fertiliser + ",AH180, " Amendments")</f>
        <v>Monoculture High Tillage With Fertiliser + None  Amendments</v>
      </c>
      <c r="AM180" s="11">
        <f>IF(AG180="Without",1,0)</f>
        <v>1</v>
      </c>
      <c r="AN180" s="11">
        <f>IF(OR(AK180="Rotation"),1,0)</f>
        <v>0</v>
      </c>
      <c r="AO180" s="11">
        <f>IF(AF180="Reduced",1,0)</f>
        <v>0</v>
      </c>
      <c r="AP180" s="11">
        <f>IF(OR(AH180="Organic"),1,0)</f>
        <v>0</v>
      </c>
      <c r="AQ180" s="11">
        <f>SUM(AM180:AP180)</f>
        <v>1</v>
      </c>
      <c r="AR180" s="16" t="s">
        <v>718</v>
      </c>
      <c r="AS180" s="11">
        <f>IF(AG180="With",0,1)</f>
        <v>1</v>
      </c>
      <c r="AT180" s="11" t="str">
        <f>IF(AY180="?","Unclear",IF(AY180&gt;4,"High","Low"))</f>
        <v>Low</v>
      </c>
      <c r="AU180" s="11">
        <v>1</v>
      </c>
      <c r="AV180" s="11">
        <v>2</v>
      </c>
      <c r="AW180" s="11">
        <v>0</v>
      </c>
      <c r="AX180" s="11">
        <v>1</v>
      </c>
      <c r="AY180" s="17">
        <v>4</v>
      </c>
      <c r="AZ180" s="10" t="s">
        <v>345</v>
      </c>
    </row>
    <row r="181" spans="1:52" ht="20" customHeight="1" x14ac:dyDescent="0.35">
      <c r="A181" s="11" t="s">
        <v>336</v>
      </c>
      <c r="B181" s="11" t="s">
        <v>694</v>
      </c>
      <c r="C181" s="11" t="s">
        <v>596</v>
      </c>
      <c r="D181" s="11" t="s">
        <v>337</v>
      </c>
      <c r="E181" s="11" t="s">
        <v>338</v>
      </c>
      <c r="F181" s="11" t="s">
        <v>49</v>
      </c>
      <c r="G181" s="11">
        <v>1994</v>
      </c>
      <c r="H181" s="11">
        <v>58</v>
      </c>
      <c r="I181" s="11" t="s">
        <v>339</v>
      </c>
      <c r="K181" s="11" t="s">
        <v>31</v>
      </c>
      <c r="L181" s="11" t="s">
        <v>340</v>
      </c>
      <c r="M181" s="12">
        <v>45.671999999999997</v>
      </c>
      <c r="N181" s="12">
        <v>-118.789</v>
      </c>
      <c r="O181" s="11" t="s">
        <v>432</v>
      </c>
      <c r="P181" s="13" t="s">
        <v>422</v>
      </c>
      <c r="Q181" s="14" t="s">
        <v>341</v>
      </c>
      <c r="R181" s="14"/>
      <c r="S181" s="14"/>
      <c r="T181" s="11">
        <v>1931</v>
      </c>
      <c r="U181" s="11">
        <v>1986</v>
      </c>
      <c r="V181" s="11">
        <v>55</v>
      </c>
      <c r="W181" s="11">
        <v>30</v>
      </c>
      <c r="X181" s="11">
        <v>2</v>
      </c>
      <c r="Y181" s="11">
        <v>6</v>
      </c>
      <c r="Z181" s="11" t="s">
        <v>39</v>
      </c>
      <c r="AA181" s="15">
        <v>48.75</v>
      </c>
      <c r="AB181" s="11" t="s">
        <v>344</v>
      </c>
      <c r="AC181" s="11" t="s">
        <v>342</v>
      </c>
      <c r="AD181" s="24">
        <v>54.363636363636367</v>
      </c>
      <c r="AE181" s="11" t="s">
        <v>347</v>
      </c>
      <c r="AF181" s="11" t="s">
        <v>37</v>
      </c>
      <c r="AG181" s="11" t="s">
        <v>715</v>
      </c>
      <c r="AH181" s="11" t="s">
        <v>677</v>
      </c>
      <c r="AI181" s="11" t="s">
        <v>36</v>
      </c>
      <c r="AJ181" s="11" t="s">
        <v>714</v>
      </c>
      <c r="AK181" s="11" t="s">
        <v>36</v>
      </c>
      <c r="AL181" s="11" t="str">
        <f>CONCATENATE(AI181," ",AF181," Tillage ",AJ181," Fertiliser + ",AH181, " Amendments")</f>
        <v>Monoculture High Tillage With Fertiliser + None  Amendments</v>
      </c>
      <c r="AM181" s="11">
        <f>IF(AG181="Without",1,0)</f>
        <v>1</v>
      </c>
      <c r="AN181" s="11">
        <f>IF(OR(AK181="Rotation"),1,0)</f>
        <v>0</v>
      </c>
      <c r="AO181" s="11">
        <f>IF(AF181="Reduced",1,0)</f>
        <v>0</v>
      </c>
      <c r="AP181" s="11">
        <f>IF(OR(AH181="Organic"),1,0)</f>
        <v>0</v>
      </c>
      <c r="AQ181" s="11">
        <f>SUM(AM181:AP181)</f>
        <v>1</v>
      </c>
      <c r="AR181" s="16" t="s">
        <v>718</v>
      </c>
      <c r="AS181" s="11">
        <f>IF(AG181="With",0,1)</f>
        <v>1</v>
      </c>
      <c r="AT181" s="11" t="str">
        <f>IF(AY181="?","Unclear",IF(AY181&gt;4,"High","Low"))</f>
        <v>Low</v>
      </c>
      <c r="AU181" s="11">
        <v>1</v>
      </c>
      <c r="AV181" s="11">
        <v>2</v>
      </c>
      <c r="AW181" s="11">
        <v>0</v>
      </c>
      <c r="AX181" s="11">
        <v>1</v>
      </c>
      <c r="AY181" s="17">
        <v>4</v>
      </c>
      <c r="AZ181" s="10" t="s">
        <v>345</v>
      </c>
    </row>
    <row r="182" spans="1:52" ht="20" customHeight="1" x14ac:dyDescent="0.35">
      <c r="A182" s="11" t="s">
        <v>336</v>
      </c>
      <c r="B182" s="11" t="s">
        <v>694</v>
      </c>
      <c r="C182" s="11" t="s">
        <v>592</v>
      </c>
      <c r="D182" s="11" t="s">
        <v>337</v>
      </c>
      <c r="E182" s="11" t="s">
        <v>338</v>
      </c>
      <c r="F182" s="11" t="s">
        <v>49</v>
      </c>
      <c r="G182" s="11">
        <v>1994</v>
      </c>
      <c r="H182" s="11">
        <v>58</v>
      </c>
      <c r="I182" s="11" t="s">
        <v>339</v>
      </c>
      <c r="K182" s="11" t="s">
        <v>31</v>
      </c>
      <c r="L182" s="11" t="s">
        <v>340</v>
      </c>
      <c r="M182" s="12">
        <v>45.671999999999997</v>
      </c>
      <c r="N182" s="12">
        <v>-118.789</v>
      </c>
      <c r="O182" s="11" t="s">
        <v>432</v>
      </c>
      <c r="P182" s="13" t="s">
        <v>422</v>
      </c>
      <c r="Q182" s="14" t="s">
        <v>341</v>
      </c>
      <c r="R182" s="14"/>
      <c r="S182" s="14"/>
      <c r="T182" s="11">
        <v>1931</v>
      </c>
      <c r="U182" s="11">
        <v>1986</v>
      </c>
      <c r="V182" s="11">
        <v>55</v>
      </c>
      <c r="W182" s="11">
        <v>30</v>
      </c>
      <c r="X182" s="11">
        <v>2</v>
      </c>
      <c r="Y182" s="11">
        <v>6</v>
      </c>
      <c r="Z182" s="11" t="s">
        <v>39</v>
      </c>
      <c r="AA182" s="15">
        <v>50.21</v>
      </c>
      <c r="AB182" s="11" t="s">
        <v>344</v>
      </c>
      <c r="AC182" s="11" t="s">
        <v>342</v>
      </c>
      <c r="AD182" s="15">
        <v>0</v>
      </c>
      <c r="AE182" s="11" t="s">
        <v>347</v>
      </c>
      <c r="AF182" s="11" t="s">
        <v>37</v>
      </c>
      <c r="AG182" s="11" t="s">
        <v>715</v>
      </c>
      <c r="AH182" s="11" t="s">
        <v>677</v>
      </c>
      <c r="AI182" s="11" t="s">
        <v>36</v>
      </c>
      <c r="AJ182" s="11" t="s">
        <v>715</v>
      </c>
      <c r="AK182" s="11" t="s">
        <v>36</v>
      </c>
      <c r="AL182" s="11" t="str">
        <f>CONCATENATE(AI182," ",AF182," Tillage ",AJ182," Fertiliser + ",AH182, " Amendments")</f>
        <v>Monoculture High Tillage Without Fertiliser + None  Amendments</v>
      </c>
      <c r="AM182" s="11">
        <f>IF(AG182="Without",1,0)</f>
        <v>1</v>
      </c>
      <c r="AN182" s="11">
        <f>IF(OR(AK182="Rotation"),1,0)</f>
        <v>0</v>
      </c>
      <c r="AO182" s="11">
        <f>IF(AF182="Reduced",1,0)</f>
        <v>0</v>
      </c>
      <c r="AP182" s="11">
        <f>IF(OR(AH182="Organic"),1,0)</f>
        <v>0</v>
      </c>
      <c r="AQ182" s="11">
        <f>SUM(AM182:AP182)</f>
        <v>1</v>
      </c>
      <c r="AR182" s="16" t="s">
        <v>718</v>
      </c>
      <c r="AS182" s="11">
        <f>IF(AG182="With",0,1)</f>
        <v>1</v>
      </c>
      <c r="AT182" s="11" t="str">
        <f>IF(AY182="?","Unclear",IF(AY182&gt;4,"High","Low"))</f>
        <v>Low</v>
      </c>
      <c r="AU182" s="11">
        <v>1</v>
      </c>
      <c r="AV182" s="11">
        <v>2</v>
      </c>
      <c r="AW182" s="11">
        <v>0</v>
      </c>
      <c r="AX182" s="11">
        <v>1</v>
      </c>
      <c r="AY182" s="17">
        <v>4</v>
      </c>
      <c r="AZ182" s="10" t="s">
        <v>345</v>
      </c>
    </row>
    <row r="183" spans="1:52" ht="20" customHeight="1" x14ac:dyDescent="0.35">
      <c r="A183" s="11" t="s">
        <v>336</v>
      </c>
      <c r="B183" s="11" t="s">
        <v>694</v>
      </c>
      <c r="C183" s="11" t="s">
        <v>597</v>
      </c>
      <c r="D183" s="11" t="s">
        <v>337</v>
      </c>
      <c r="E183" s="11" t="s">
        <v>338</v>
      </c>
      <c r="F183" s="11" t="s">
        <v>49</v>
      </c>
      <c r="G183" s="11">
        <v>1994</v>
      </c>
      <c r="H183" s="11">
        <v>58</v>
      </c>
      <c r="I183" s="11" t="s">
        <v>339</v>
      </c>
      <c r="K183" s="11" t="s">
        <v>31</v>
      </c>
      <c r="L183" s="11" t="s">
        <v>340</v>
      </c>
      <c r="M183" s="12">
        <v>45.671999999999997</v>
      </c>
      <c r="N183" s="12">
        <v>-118.789</v>
      </c>
      <c r="O183" s="11" t="s">
        <v>432</v>
      </c>
      <c r="P183" s="13" t="s">
        <v>422</v>
      </c>
      <c r="Q183" s="14" t="s">
        <v>341</v>
      </c>
      <c r="R183" s="14"/>
      <c r="S183" s="14"/>
      <c r="T183" s="11">
        <v>1931</v>
      </c>
      <c r="U183" s="11">
        <v>1986</v>
      </c>
      <c r="V183" s="11">
        <v>55</v>
      </c>
      <c r="W183" s="11">
        <v>30</v>
      </c>
      <c r="X183" s="11">
        <v>2</v>
      </c>
      <c r="Y183" s="11">
        <v>6</v>
      </c>
      <c r="Z183" s="11" t="s">
        <v>39</v>
      </c>
      <c r="AA183" s="15">
        <v>49.92</v>
      </c>
      <c r="AB183" s="11" t="s">
        <v>344</v>
      </c>
      <c r="AC183" s="11" t="s">
        <v>342</v>
      </c>
      <c r="AD183" s="24">
        <v>0</v>
      </c>
      <c r="AE183" s="11" t="s">
        <v>348</v>
      </c>
      <c r="AF183" s="11" t="s">
        <v>37</v>
      </c>
      <c r="AG183" s="11" t="s">
        <v>715</v>
      </c>
      <c r="AH183" s="11" t="s">
        <v>43</v>
      </c>
      <c r="AI183" s="11" t="s">
        <v>36</v>
      </c>
      <c r="AJ183" s="11" t="s">
        <v>715</v>
      </c>
      <c r="AK183" s="11" t="s">
        <v>36</v>
      </c>
      <c r="AL183" s="11" t="str">
        <f>CONCATENATE(AI183," ",AF183," Tillage ",AJ183," Fertiliser + ",AH183, " Amendments")</f>
        <v>Monoculture High Tillage Without Fertiliser + Organic Amendments</v>
      </c>
      <c r="AM183" s="11">
        <f>IF(AG183="Without",1,0)</f>
        <v>1</v>
      </c>
      <c r="AN183" s="11">
        <f>IF(OR(AK183="Rotation"),1,0)</f>
        <v>0</v>
      </c>
      <c r="AO183" s="11">
        <f>IF(AF183="Reduced",1,0)</f>
        <v>0</v>
      </c>
      <c r="AP183" s="11">
        <f>IF(OR(AH183="Organic"),1,0)</f>
        <v>1</v>
      </c>
      <c r="AQ183" s="11">
        <f>SUM(AM183:AP183)</f>
        <v>2</v>
      </c>
      <c r="AR183" s="16" t="s">
        <v>719</v>
      </c>
      <c r="AS183" s="11">
        <f>IF(AG183="With",0,1)</f>
        <v>1</v>
      </c>
      <c r="AT183" s="11" t="str">
        <f>IF(AY183="?","Unclear",IF(AY183&gt;4,"High","Low"))</f>
        <v>Low</v>
      </c>
      <c r="AU183" s="11">
        <v>1</v>
      </c>
      <c r="AV183" s="11">
        <v>2</v>
      </c>
      <c r="AW183" s="11">
        <v>0</v>
      </c>
      <c r="AX183" s="11">
        <v>1</v>
      </c>
      <c r="AY183" s="17">
        <v>4</v>
      </c>
      <c r="AZ183" s="10" t="s">
        <v>345</v>
      </c>
    </row>
    <row r="184" spans="1:52" ht="20" customHeight="1" x14ac:dyDescent="0.35">
      <c r="A184" s="11" t="s">
        <v>336</v>
      </c>
      <c r="B184" s="11" t="s">
        <v>694</v>
      </c>
      <c r="C184" s="11" t="s">
        <v>593</v>
      </c>
      <c r="D184" s="11" t="s">
        <v>337</v>
      </c>
      <c r="E184" s="11" t="s">
        <v>338</v>
      </c>
      <c r="F184" s="11" t="s">
        <v>49</v>
      </c>
      <c r="G184" s="11">
        <v>1994</v>
      </c>
      <c r="H184" s="11">
        <v>58</v>
      </c>
      <c r="I184" s="11" t="s">
        <v>339</v>
      </c>
      <c r="K184" s="11" t="s">
        <v>31</v>
      </c>
      <c r="L184" s="11" t="s">
        <v>340</v>
      </c>
      <c r="M184" s="12">
        <v>45.671999999999997</v>
      </c>
      <c r="N184" s="12">
        <v>-118.789</v>
      </c>
      <c r="O184" s="11" t="s">
        <v>432</v>
      </c>
      <c r="P184" s="13" t="s">
        <v>422</v>
      </c>
      <c r="Q184" s="14" t="s">
        <v>341</v>
      </c>
      <c r="R184" s="14"/>
      <c r="S184" s="14"/>
      <c r="T184" s="11">
        <v>1931</v>
      </c>
      <c r="U184" s="11">
        <v>1986</v>
      </c>
      <c r="V184" s="11">
        <v>55</v>
      </c>
      <c r="W184" s="11">
        <v>30</v>
      </c>
      <c r="X184" s="11">
        <v>2</v>
      </c>
      <c r="Y184" s="11">
        <v>6</v>
      </c>
      <c r="Z184" s="11" t="s">
        <v>39</v>
      </c>
      <c r="AA184" s="15">
        <v>49.24</v>
      </c>
      <c r="AB184" s="11" t="s">
        <v>344</v>
      </c>
      <c r="AC184" s="11" t="s">
        <v>342</v>
      </c>
      <c r="AD184" s="24">
        <v>16.363636363636363</v>
      </c>
      <c r="AE184" s="11" t="s">
        <v>346</v>
      </c>
      <c r="AF184" s="11" t="s">
        <v>37</v>
      </c>
      <c r="AG184" s="11" t="s">
        <v>715</v>
      </c>
      <c r="AH184" s="11" t="s">
        <v>43</v>
      </c>
      <c r="AI184" s="11" t="s">
        <v>36</v>
      </c>
      <c r="AJ184" s="11" t="s">
        <v>714</v>
      </c>
      <c r="AK184" s="11" t="s">
        <v>36</v>
      </c>
      <c r="AL184" s="11" t="str">
        <f>CONCATENATE(AI184," ",AF184," Tillage ",AJ184," Fertiliser + ",AH184, " Amendments")</f>
        <v>Monoculture High Tillage With Fertiliser + Organic Amendments</v>
      </c>
      <c r="AM184" s="11">
        <f>IF(AG184="Without",1,0)</f>
        <v>1</v>
      </c>
      <c r="AN184" s="11">
        <f>IF(OR(AK184="Rotation"),1,0)</f>
        <v>0</v>
      </c>
      <c r="AO184" s="11">
        <f>IF(AF184="Reduced",1,0)</f>
        <v>0</v>
      </c>
      <c r="AP184" s="11">
        <f>IF(OR(AH184="Organic"),1,0)</f>
        <v>1</v>
      </c>
      <c r="AQ184" s="11">
        <f>SUM(AM184:AP184)</f>
        <v>2</v>
      </c>
      <c r="AR184" s="16" t="s">
        <v>719</v>
      </c>
      <c r="AS184" s="11">
        <f>IF(AG184="With",0,1)</f>
        <v>1</v>
      </c>
      <c r="AT184" s="11" t="str">
        <f>IF(AY184="?","Unclear",IF(AY184&gt;4,"High","Low"))</f>
        <v>Low</v>
      </c>
      <c r="AU184" s="11">
        <v>1</v>
      </c>
      <c r="AV184" s="11">
        <v>2</v>
      </c>
      <c r="AW184" s="11">
        <v>0</v>
      </c>
      <c r="AX184" s="11">
        <v>1</v>
      </c>
      <c r="AY184" s="17">
        <v>4</v>
      </c>
      <c r="AZ184" s="10" t="s">
        <v>345</v>
      </c>
    </row>
    <row r="185" spans="1:52" ht="20" customHeight="1" x14ac:dyDescent="0.35">
      <c r="A185" s="11" t="s">
        <v>336</v>
      </c>
      <c r="B185" s="11" t="s">
        <v>694</v>
      </c>
      <c r="C185" s="11" t="s">
        <v>594</v>
      </c>
      <c r="D185" s="11" t="s">
        <v>337</v>
      </c>
      <c r="E185" s="11" t="s">
        <v>338</v>
      </c>
      <c r="F185" s="11" t="s">
        <v>49</v>
      </c>
      <c r="G185" s="11">
        <v>1994</v>
      </c>
      <c r="H185" s="11">
        <v>58</v>
      </c>
      <c r="I185" s="11" t="s">
        <v>339</v>
      </c>
      <c r="K185" s="11" t="s">
        <v>31</v>
      </c>
      <c r="L185" s="11" t="s">
        <v>340</v>
      </c>
      <c r="M185" s="12">
        <v>45.671999999999997</v>
      </c>
      <c r="N185" s="12">
        <v>-118.789</v>
      </c>
      <c r="O185" s="11" t="s">
        <v>432</v>
      </c>
      <c r="P185" s="13" t="s">
        <v>422</v>
      </c>
      <c r="Q185" s="14" t="s">
        <v>341</v>
      </c>
      <c r="R185" s="14"/>
      <c r="S185" s="14"/>
      <c r="T185" s="11">
        <v>1931</v>
      </c>
      <c r="U185" s="11">
        <v>1986</v>
      </c>
      <c r="V185" s="11">
        <v>55</v>
      </c>
      <c r="W185" s="11">
        <v>30</v>
      </c>
      <c r="X185" s="11">
        <v>2</v>
      </c>
      <c r="Y185" s="11">
        <v>6</v>
      </c>
      <c r="Z185" s="11" t="s">
        <v>39</v>
      </c>
      <c r="AA185" s="15">
        <v>49.41</v>
      </c>
      <c r="AB185" s="11" t="s">
        <v>344</v>
      </c>
      <c r="AC185" s="11" t="s">
        <v>342</v>
      </c>
      <c r="AD185" s="24">
        <v>32.727272727272727</v>
      </c>
      <c r="AE185" s="11" t="s">
        <v>346</v>
      </c>
      <c r="AF185" s="11" t="s">
        <v>37</v>
      </c>
      <c r="AG185" s="11" t="s">
        <v>715</v>
      </c>
      <c r="AH185" s="11" t="s">
        <v>43</v>
      </c>
      <c r="AI185" s="11" t="s">
        <v>36</v>
      </c>
      <c r="AJ185" s="11" t="s">
        <v>714</v>
      </c>
      <c r="AK185" s="11" t="s">
        <v>36</v>
      </c>
      <c r="AL185" s="11" t="str">
        <f>CONCATENATE(AI185," ",AF185," Tillage ",AJ185," Fertiliser + ",AH185, " Amendments")</f>
        <v>Monoculture High Tillage With Fertiliser + Organic Amendments</v>
      </c>
      <c r="AM185" s="11">
        <f>IF(AG185="Without",1,0)</f>
        <v>1</v>
      </c>
      <c r="AN185" s="11">
        <f>IF(OR(AK185="Rotation"),1,0)</f>
        <v>0</v>
      </c>
      <c r="AO185" s="11">
        <f>IF(AF185="Reduced",1,0)</f>
        <v>0</v>
      </c>
      <c r="AP185" s="11">
        <f>IF(OR(AH185="Organic"),1,0)</f>
        <v>1</v>
      </c>
      <c r="AQ185" s="11">
        <f>SUM(AM185:AP185)</f>
        <v>2</v>
      </c>
      <c r="AR185" s="16" t="s">
        <v>719</v>
      </c>
      <c r="AS185" s="11">
        <f>IF(AG185="With",0,1)</f>
        <v>1</v>
      </c>
      <c r="AT185" s="11" t="str">
        <f>IF(AY185="?","Unclear",IF(AY185&gt;4,"High","Low"))</f>
        <v>Low</v>
      </c>
      <c r="AU185" s="11">
        <v>1</v>
      </c>
      <c r="AV185" s="11">
        <v>2</v>
      </c>
      <c r="AW185" s="11">
        <v>0</v>
      </c>
      <c r="AX185" s="11">
        <v>1</v>
      </c>
      <c r="AY185" s="17">
        <v>4</v>
      </c>
      <c r="AZ185" s="10" t="s">
        <v>345</v>
      </c>
    </row>
    <row r="186" spans="1:52" ht="20" customHeight="1" x14ac:dyDescent="0.35">
      <c r="A186" s="11" t="s">
        <v>336</v>
      </c>
      <c r="B186" s="11" t="s">
        <v>694</v>
      </c>
      <c r="C186" s="11" t="s">
        <v>591</v>
      </c>
      <c r="D186" s="11" t="s">
        <v>337</v>
      </c>
      <c r="E186" s="11" t="s">
        <v>338</v>
      </c>
      <c r="F186" s="11" t="s">
        <v>49</v>
      </c>
      <c r="G186" s="11">
        <v>1994</v>
      </c>
      <c r="H186" s="11">
        <v>58</v>
      </c>
      <c r="I186" s="11" t="s">
        <v>339</v>
      </c>
      <c r="K186" s="11" t="s">
        <v>31</v>
      </c>
      <c r="L186" s="11" t="s">
        <v>340</v>
      </c>
      <c r="M186" s="12">
        <v>45.671999999999997</v>
      </c>
      <c r="N186" s="12">
        <v>-118.789</v>
      </c>
      <c r="O186" s="11" t="s">
        <v>432</v>
      </c>
      <c r="P186" s="13" t="s">
        <v>422</v>
      </c>
      <c r="Q186" s="14" t="s">
        <v>341</v>
      </c>
      <c r="R186" s="14"/>
      <c r="S186" s="14"/>
      <c r="T186" s="11">
        <v>1931</v>
      </c>
      <c r="U186" s="11">
        <v>1986</v>
      </c>
      <c r="V186" s="11">
        <v>55</v>
      </c>
      <c r="W186" s="11">
        <v>30</v>
      </c>
      <c r="X186" s="11">
        <v>2</v>
      </c>
      <c r="Y186" s="11">
        <v>6</v>
      </c>
      <c r="Z186" s="11" t="s">
        <v>39</v>
      </c>
      <c r="AA186" s="15">
        <v>48.12</v>
      </c>
      <c r="AB186" s="11" t="s">
        <v>344</v>
      </c>
      <c r="AC186" s="11" t="s">
        <v>342</v>
      </c>
      <c r="AD186" s="15">
        <v>0</v>
      </c>
      <c r="AE186" s="11" t="s">
        <v>346</v>
      </c>
      <c r="AF186" s="11" t="s">
        <v>37</v>
      </c>
      <c r="AG186" s="11" t="s">
        <v>715</v>
      </c>
      <c r="AH186" s="11" t="s">
        <v>43</v>
      </c>
      <c r="AI186" s="11" t="s">
        <v>36</v>
      </c>
      <c r="AJ186" s="11" t="s">
        <v>715</v>
      </c>
      <c r="AK186" s="11" t="s">
        <v>36</v>
      </c>
      <c r="AL186" s="11" t="str">
        <f>CONCATENATE(AI186," ",AF186," Tillage ",AJ186," Fertiliser + ",AH186, " Amendments")</f>
        <v>Monoculture High Tillage Without Fertiliser + Organic Amendments</v>
      </c>
      <c r="AM186" s="11">
        <f>IF(AG186="Without",1,0)</f>
        <v>1</v>
      </c>
      <c r="AN186" s="11">
        <f>IF(OR(AK186="Rotation"),1,0)</f>
        <v>0</v>
      </c>
      <c r="AO186" s="11">
        <f>IF(AF186="Reduced",1,0)</f>
        <v>0</v>
      </c>
      <c r="AP186" s="11">
        <f>IF(OR(AH186="Organic"),1,0)</f>
        <v>1</v>
      </c>
      <c r="AQ186" s="11">
        <f>SUM(AM186:AP186)</f>
        <v>2</v>
      </c>
      <c r="AR186" s="16" t="s">
        <v>719</v>
      </c>
      <c r="AS186" s="11">
        <f>IF(AG186="With",0,1)</f>
        <v>1</v>
      </c>
      <c r="AT186" s="11" t="str">
        <f>IF(AY186="?","Unclear",IF(AY186&gt;4,"High","Low"))</f>
        <v>Low</v>
      </c>
      <c r="AU186" s="11">
        <v>1</v>
      </c>
      <c r="AV186" s="11">
        <v>2</v>
      </c>
      <c r="AW186" s="11">
        <v>0</v>
      </c>
      <c r="AX186" s="11">
        <v>1</v>
      </c>
      <c r="AY186" s="17">
        <v>4</v>
      </c>
      <c r="AZ186" s="10" t="s">
        <v>345</v>
      </c>
    </row>
    <row r="187" spans="1:52" ht="20" customHeight="1" x14ac:dyDescent="0.35">
      <c r="A187" s="11" t="s">
        <v>355</v>
      </c>
      <c r="B187" s="11" t="s">
        <v>693</v>
      </c>
      <c r="C187" s="11" t="s">
        <v>606</v>
      </c>
      <c r="D187" s="11" t="s">
        <v>356</v>
      </c>
      <c r="E187" s="11" t="s">
        <v>357</v>
      </c>
      <c r="F187" s="11" t="s">
        <v>160</v>
      </c>
      <c r="G187" s="11">
        <v>2000</v>
      </c>
      <c r="H187" s="11">
        <v>163</v>
      </c>
      <c r="I187" s="11" t="s">
        <v>358</v>
      </c>
      <c r="J187" s="11" t="s">
        <v>359</v>
      </c>
      <c r="K187" s="11" t="s">
        <v>162</v>
      </c>
      <c r="L187" s="11" t="s">
        <v>360</v>
      </c>
      <c r="M187" s="12">
        <v>51.497</v>
      </c>
      <c r="N187" s="12">
        <v>11.968999999999999</v>
      </c>
      <c r="O187" s="11" t="s">
        <v>54</v>
      </c>
      <c r="P187" s="13" t="s">
        <v>324</v>
      </c>
      <c r="Q187" s="14"/>
      <c r="R187" s="14"/>
      <c r="S187" s="14"/>
      <c r="T187" s="11">
        <v>1878</v>
      </c>
      <c r="U187" s="11">
        <v>1996</v>
      </c>
      <c r="V187" s="11">
        <v>118</v>
      </c>
      <c r="W187" s="11">
        <v>20</v>
      </c>
      <c r="X187" s="11">
        <v>1</v>
      </c>
      <c r="Y187" s="11">
        <v>10</v>
      </c>
      <c r="Z187" s="11" t="s">
        <v>39</v>
      </c>
      <c r="AA187" s="15">
        <v>1.24014598540145</v>
      </c>
      <c r="AB187" s="11" t="s">
        <v>74</v>
      </c>
      <c r="AC187" s="11" t="s">
        <v>361</v>
      </c>
      <c r="AD187" s="11">
        <v>41.1</v>
      </c>
      <c r="AF187" s="11" t="s">
        <v>37</v>
      </c>
      <c r="AG187" s="11" t="s">
        <v>715</v>
      </c>
      <c r="AH187" s="11" t="s">
        <v>677</v>
      </c>
      <c r="AI187" s="11" t="s">
        <v>36</v>
      </c>
      <c r="AJ187" s="11" t="s">
        <v>714</v>
      </c>
      <c r="AK187" s="11" t="s">
        <v>36</v>
      </c>
      <c r="AL187" s="11" t="str">
        <f>CONCATENATE(AI187," ",AF187," Tillage ",AJ187," Fertiliser + ",AH187, " Amendments")</f>
        <v>Monoculture High Tillage With Fertiliser + None  Amendments</v>
      </c>
      <c r="AM187" s="11">
        <f>IF(AG187="Without",1,0)</f>
        <v>1</v>
      </c>
      <c r="AN187" s="11">
        <f>IF(OR(AK187="Rotation"),1,0)</f>
        <v>0</v>
      </c>
      <c r="AO187" s="11">
        <f>IF(AF187="Reduced",1,0)</f>
        <v>0</v>
      </c>
      <c r="AP187" s="11">
        <f>IF(OR(AH187="Organic"),1,0)</f>
        <v>0</v>
      </c>
      <c r="AQ187" s="11">
        <f>SUM(AM187:AP187)</f>
        <v>1</v>
      </c>
      <c r="AR187" s="16" t="s">
        <v>718</v>
      </c>
      <c r="AS187" s="11">
        <f>IF(AG187="With",0,1)</f>
        <v>1</v>
      </c>
      <c r="AT187" s="11" t="str">
        <f>IF(AY187="?","Unclear",IF(AY187&gt;4,"High","Low"))</f>
        <v>High</v>
      </c>
      <c r="AU187" s="11">
        <v>2</v>
      </c>
      <c r="AV187" s="11">
        <v>2</v>
      </c>
      <c r="AW187" s="11">
        <v>0</v>
      </c>
      <c r="AX187" s="11">
        <v>2</v>
      </c>
      <c r="AY187" s="17">
        <v>6</v>
      </c>
      <c r="AZ187" s="10" t="s">
        <v>362</v>
      </c>
    </row>
    <row r="188" spans="1:52" ht="20" customHeight="1" x14ac:dyDescent="0.35">
      <c r="A188" s="11" t="s">
        <v>355</v>
      </c>
      <c r="B188" s="11" t="s">
        <v>693</v>
      </c>
      <c r="C188" s="11" t="s">
        <v>605</v>
      </c>
      <c r="D188" s="11" t="s">
        <v>356</v>
      </c>
      <c r="E188" s="11" t="s">
        <v>357</v>
      </c>
      <c r="F188" s="11" t="s">
        <v>160</v>
      </c>
      <c r="G188" s="11">
        <v>2000</v>
      </c>
      <c r="H188" s="11">
        <v>163</v>
      </c>
      <c r="I188" s="11" t="s">
        <v>358</v>
      </c>
      <c r="J188" s="11" t="s">
        <v>359</v>
      </c>
      <c r="K188" s="11" t="s">
        <v>162</v>
      </c>
      <c r="L188" s="11" t="s">
        <v>360</v>
      </c>
      <c r="M188" s="12">
        <v>51.497</v>
      </c>
      <c r="N188" s="12">
        <v>11.968999999999999</v>
      </c>
      <c r="O188" s="11" t="s">
        <v>54</v>
      </c>
      <c r="P188" s="13" t="s">
        <v>324</v>
      </c>
      <c r="Q188" s="14"/>
      <c r="R188" s="14"/>
      <c r="S188" s="14"/>
      <c r="T188" s="11">
        <v>1878</v>
      </c>
      <c r="U188" s="11">
        <v>1996</v>
      </c>
      <c r="V188" s="11">
        <v>118</v>
      </c>
      <c r="W188" s="11">
        <v>20</v>
      </c>
      <c r="X188" s="11">
        <v>1</v>
      </c>
      <c r="Y188" s="11">
        <v>10</v>
      </c>
      <c r="Z188" s="11" t="s">
        <v>39</v>
      </c>
      <c r="AA188" s="15">
        <v>1.24014598540145</v>
      </c>
      <c r="AB188" s="11" t="s">
        <v>74</v>
      </c>
      <c r="AC188" s="11" t="s">
        <v>361</v>
      </c>
      <c r="AD188" s="11">
        <v>40.700000000000003</v>
      </c>
      <c r="AF188" s="11" t="s">
        <v>37</v>
      </c>
      <c r="AG188" s="11" t="s">
        <v>715</v>
      </c>
      <c r="AH188" s="11" t="s">
        <v>677</v>
      </c>
      <c r="AI188" s="11" t="s">
        <v>36</v>
      </c>
      <c r="AJ188" s="11" t="s">
        <v>714</v>
      </c>
      <c r="AK188" s="11" t="s">
        <v>36</v>
      </c>
      <c r="AL188" s="11" t="str">
        <f>CONCATENATE(AI188," ",AF188," Tillage ",AJ188," Fertiliser + ",AH188, " Amendments")</f>
        <v>Monoculture High Tillage With Fertiliser + None  Amendments</v>
      </c>
      <c r="AM188" s="11">
        <f>IF(AG188="Without",1,0)</f>
        <v>1</v>
      </c>
      <c r="AN188" s="11">
        <f>IF(OR(AK188="Rotation"),1,0)</f>
        <v>0</v>
      </c>
      <c r="AO188" s="11">
        <f>IF(AF188="Reduced",1,0)</f>
        <v>0</v>
      </c>
      <c r="AP188" s="11">
        <f>IF(OR(AH188="Organic"),1,0)</f>
        <v>0</v>
      </c>
      <c r="AQ188" s="11">
        <f>SUM(AM188:AP188)</f>
        <v>1</v>
      </c>
      <c r="AR188" s="16" t="s">
        <v>718</v>
      </c>
      <c r="AS188" s="11">
        <f>IF(AG188="With",0,1)</f>
        <v>1</v>
      </c>
      <c r="AT188" s="11" t="str">
        <f>IF(AY188="?","Unclear",IF(AY188&gt;4,"High","Low"))</f>
        <v>High</v>
      </c>
      <c r="AU188" s="11">
        <v>2</v>
      </c>
      <c r="AV188" s="11">
        <v>2</v>
      </c>
      <c r="AW188" s="11">
        <v>0</v>
      </c>
      <c r="AX188" s="11">
        <v>2</v>
      </c>
      <c r="AY188" s="17">
        <v>6</v>
      </c>
      <c r="AZ188" s="10" t="s">
        <v>362</v>
      </c>
    </row>
    <row r="189" spans="1:52" ht="20" customHeight="1" x14ac:dyDescent="0.35">
      <c r="A189" s="11" t="s">
        <v>355</v>
      </c>
      <c r="B189" s="11" t="s">
        <v>693</v>
      </c>
      <c r="C189" s="11" t="s">
        <v>607</v>
      </c>
      <c r="D189" s="11" t="s">
        <v>356</v>
      </c>
      <c r="E189" s="11" t="s">
        <v>357</v>
      </c>
      <c r="F189" s="11" t="s">
        <v>160</v>
      </c>
      <c r="G189" s="11">
        <v>2000</v>
      </c>
      <c r="H189" s="11">
        <v>163</v>
      </c>
      <c r="I189" s="11" t="s">
        <v>358</v>
      </c>
      <c r="J189" s="11" t="s">
        <v>359</v>
      </c>
      <c r="K189" s="11" t="s">
        <v>162</v>
      </c>
      <c r="L189" s="11" t="s">
        <v>360</v>
      </c>
      <c r="M189" s="12">
        <v>51.497</v>
      </c>
      <c r="N189" s="12">
        <v>11.968999999999999</v>
      </c>
      <c r="O189" s="11" t="s">
        <v>54</v>
      </c>
      <c r="P189" s="13" t="s">
        <v>324</v>
      </c>
      <c r="Q189" s="14"/>
      <c r="R189" s="14"/>
      <c r="S189" s="14"/>
      <c r="T189" s="11">
        <v>1878</v>
      </c>
      <c r="U189" s="11">
        <v>1996</v>
      </c>
      <c r="V189" s="11">
        <v>118</v>
      </c>
      <c r="W189" s="11">
        <v>20</v>
      </c>
      <c r="X189" s="11">
        <v>1</v>
      </c>
      <c r="Y189" s="11">
        <v>11</v>
      </c>
      <c r="Z189" s="11" t="s">
        <v>39</v>
      </c>
      <c r="AA189" s="15">
        <v>1.24209245742092</v>
      </c>
      <c r="AB189" s="11" t="s">
        <v>74</v>
      </c>
      <c r="AC189" s="11" t="s">
        <v>361</v>
      </c>
      <c r="AD189" s="11">
        <v>0</v>
      </c>
      <c r="AF189" s="11" t="s">
        <v>37</v>
      </c>
      <c r="AG189" s="11" t="s">
        <v>715</v>
      </c>
      <c r="AH189" s="11" t="s">
        <v>677</v>
      </c>
      <c r="AI189" s="11" t="s">
        <v>36</v>
      </c>
      <c r="AJ189" s="11" t="s">
        <v>715</v>
      </c>
      <c r="AK189" s="11" t="s">
        <v>36</v>
      </c>
      <c r="AL189" s="11" t="str">
        <f>CONCATENATE(AI189," ",AF189," Tillage ",AJ189," Fertiliser + ",AH189, " Amendments")</f>
        <v>Monoculture High Tillage Without Fertiliser + None  Amendments</v>
      </c>
      <c r="AM189" s="11">
        <f>IF(AG189="Without",1,0)</f>
        <v>1</v>
      </c>
      <c r="AN189" s="11">
        <f>IF(OR(AK189="Rotation"),1,0)</f>
        <v>0</v>
      </c>
      <c r="AO189" s="11">
        <f>IF(AF189="Reduced",1,0)</f>
        <v>0</v>
      </c>
      <c r="AP189" s="11">
        <f>IF(OR(AH189="Organic"),1,0)</f>
        <v>0</v>
      </c>
      <c r="AQ189" s="11">
        <f>SUM(AM189:AP189)</f>
        <v>1</v>
      </c>
      <c r="AR189" s="16" t="s">
        <v>718</v>
      </c>
      <c r="AS189" s="11">
        <f>IF(AG189="With",0,1)</f>
        <v>1</v>
      </c>
      <c r="AT189" s="11" t="str">
        <f>IF(AY189="?","Unclear",IF(AY189&gt;4,"High","Low"))</f>
        <v>High</v>
      </c>
      <c r="AU189" s="11">
        <v>2</v>
      </c>
      <c r="AV189" s="11">
        <v>2</v>
      </c>
      <c r="AW189" s="11">
        <v>0</v>
      </c>
      <c r="AX189" s="11">
        <v>2</v>
      </c>
      <c r="AY189" s="17">
        <v>6</v>
      </c>
      <c r="AZ189" s="10" t="s">
        <v>362</v>
      </c>
    </row>
    <row r="190" spans="1:52" ht="20" customHeight="1" x14ac:dyDescent="0.35">
      <c r="A190" s="11" t="s">
        <v>355</v>
      </c>
      <c r="B190" s="11" t="s">
        <v>693</v>
      </c>
      <c r="C190" s="11" t="s">
        <v>603</v>
      </c>
      <c r="D190" s="11" t="s">
        <v>356</v>
      </c>
      <c r="E190" s="11" t="s">
        <v>357</v>
      </c>
      <c r="F190" s="11" t="s">
        <v>160</v>
      </c>
      <c r="G190" s="11">
        <v>2000</v>
      </c>
      <c r="H190" s="11">
        <v>163</v>
      </c>
      <c r="I190" s="11" t="s">
        <v>358</v>
      </c>
      <c r="J190" s="11" t="s">
        <v>359</v>
      </c>
      <c r="K190" s="11" t="s">
        <v>162</v>
      </c>
      <c r="L190" s="11" t="s">
        <v>360</v>
      </c>
      <c r="M190" s="12">
        <v>51.497</v>
      </c>
      <c r="N190" s="12">
        <v>11.968999999999999</v>
      </c>
      <c r="O190" s="11" t="s">
        <v>54</v>
      </c>
      <c r="P190" s="13" t="s">
        <v>324</v>
      </c>
      <c r="Q190" s="14"/>
      <c r="R190" s="14"/>
      <c r="S190" s="14"/>
      <c r="T190" s="11">
        <v>1878</v>
      </c>
      <c r="U190" s="11">
        <v>1996</v>
      </c>
      <c r="V190" s="11">
        <v>118</v>
      </c>
      <c r="W190" s="11">
        <v>20</v>
      </c>
      <c r="X190" s="11">
        <v>1</v>
      </c>
      <c r="Y190" s="11">
        <v>11</v>
      </c>
      <c r="Z190" s="11" t="s">
        <v>39</v>
      </c>
      <c r="AA190" s="15">
        <v>1.24014598540145</v>
      </c>
      <c r="AB190" s="11" t="s">
        <v>74</v>
      </c>
      <c r="AC190" s="11" t="s">
        <v>361</v>
      </c>
      <c r="AD190" s="11">
        <v>6</v>
      </c>
      <c r="AE190" s="11" t="s">
        <v>71</v>
      </c>
      <c r="AF190" s="11" t="s">
        <v>37</v>
      </c>
      <c r="AG190" s="11" t="s">
        <v>715</v>
      </c>
      <c r="AH190" s="11" t="s">
        <v>43</v>
      </c>
      <c r="AI190" s="11" t="s">
        <v>36</v>
      </c>
      <c r="AJ190" s="11" t="s">
        <v>715</v>
      </c>
      <c r="AK190" s="11" t="s">
        <v>36</v>
      </c>
      <c r="AL190" s="11" t="str">
        <f>CONCATENATE(AI190," ",AF190," Tillage ",AJ190," Fertiliser + ",AH190, " Amendments")</f>
        <v>Monoculture High Tillage Without Fertiliser + Organic Amendments</v>
      </c>
      <c r="AM190" s="11">
        <f>IF(AG190="Without",1,0)</f>
        <v>1</v>
      </c>
      <c r="AN190" s="11">
        <f>IF(OR(AK190="Rotation"),1,0)</f>
        <v>0</v>
      </c>
      <c r="AO190" s="11">
        <f>IF(AF190="Reduced",1,0)</f>
        <v>0</v>
      </c>
      <c r="AP190" s="11">
        <f>IF(OR(AH190="Organic"),1,0)</f>
        <v>1</v>
      </c>
      <c r="AQ190" s="11">
        <f>SUM(AM190:AP190)</f>
        <v>2</v>
      </c>
      <c r="AR190" s="16" t="s">
        <v>719</v>
      </c>
      <c r="AS190" s="11">
        <f>IF(AG190="With",0,1)</f>
        <v>1</v>
      </c>
      <c r="AT190" s="11" t="str">
        <f>IF(AY190="?","Unclear",IF(AY190&gt;4,"High","Low"))</f>
        <v>High</v>
      </c>
      <c r="AU190" s="11">
        <v>2</v>
      </c>
      <c r="AV190" s="11">
        <v>2</v>
      </c>
      <c r="AW190" s="11">
        <v>0</v>
      </c>
      <c r="AX190" s="11">
        <v>2</v>
      </c>
      <c r="AY190" s="17">
        <v>6</v>
      </c>
      <c r="AZ190" s="10" t="s">
        <v>362</v>
      </c>
    </row>
    <row r="191" spans="1:52" ht="20" customHeight="1" x14ac:dyDescent="0.35">
      <c r="A191" s="11" t="s">
        <v>355</v>
      </c>
      <c r="B191" s="11" t="s">
        <v>693</v>
      </c>
      <c r="C191" s="11" t="s">
        <v>604</v>
      </c>
      <c r="D191" s="11" t="s">
        <v>356</v>
      </c>
      <c r="E191" s="11" t="s">
        <v>357</v>
      </c>
      <c r="F191" s="11" t="s">
        <v>160</v>
      </c>
      <c r="G191" s="11">
        <v>2000</v>
      </c>
      <c r="H191" s="11">
        <v>163</v>
      </c>
      <c r="I191" s="11" t="s">
        <v>358</v>
      </c>
      <c r="J191" s="11" t="s">
        <v>359</v>
      </c>
      <c r="K191" s="11" t="s">
        <v>162</v>
      </c>
      <c r="L191" s="11" t="s">
        <v>360</v>
      </c>
      <c r="M191" s="12">
        <v>51.497</v>
      </c>
      <c r="N191" s="12">
        <v>11.968999999999999</v>
      </c>
      <c r="O191" s="11" t="s">
        <v>54</v>
      </c>
      <c r="P191" s="13" t="s">
        <v>324</v>
      </c>
      <c r="Q191" s="14"/>
      <c r="R191" s="14"/>
      <c r="S191" s="14"/>
      <c r="T191" s="11">
        <v>1878</v>
      </c>
      <c r="U191" s="11">
        <v>1996</v>
      </c>
      <c r="V191" s="11">
        <v>118</v>
      </c>
      <c r="W191" s="11">
        <v>20</v>
      </c>
      <c r="X191" s="11">
        <v>1</v>
      </c>
      <c r="Y191" s="11">
        <v>8</v>
      </c>
      <c r="Z191" s="11" t="s">
        <v>39</v>
      </c>
      <c r="AA191" s="15">
        <v>1.4912408759124001</v>
      </c>
      <c r="AB191" s="11" t="s">
        <v>74</v>
      </c>
      <c r="AC191" s="11" t="s">
        <v>361</v>
      </c>
      <c r="AD191" s="11">
        <v>2.2999999999999998</v>
      </c>
      <c r="AE191" s="11" t="s">
        <v>71</v>
      </c>
      <c r="AF191" s="11" t="s">
        <v>37</v>
      </c>
      <c r="AG191" s="11" t="s">
        <v>715</v>
      </c>
      <c r="AH191" s="11" t="s">
        <v>43</v>
      </c>
      <c r="AI191" s="11" t="s">
        <v>36</v>
      </c>
      <c r="AJ191" s="11" t="s">
        <v>715</v>
      </c>
      <c r="AK191" s="11" t="s">
        <v>36</v>
      </c>
      <c r="AL191" s="11" t="str">
        <f>CONCATENATE(AI191," ",AF191," Tillage ",AJ191," Fertiliser + ",AH191, " Amendments")</f>
        <v>Monoculture High Tillage Without Fertiliser + Organic Amendments</v>
      </c>
      <c r="AM191" s="11">
        <f>IF(AG191="Without",1,0)</f>
        <v>1</v>
      </c>
      <c r="AN191" s="11">
        <f>IF(OR(AK191="Rotation"),1,0)</f>
        <v>0</v>
      </c>
      <c r="AO191" s="11">
        <f>IF(AF191="Reduced",1,0)</f>
        <v>0</v>
      </c>
      <c r="AP191" s="11">
        <f>IF(OR(AH191="Organic"),1,0)</f>
        <v>1</v>
      </c>
      <c r="AQ191" s="11">
        <f>SUM(AM191:AP191)</f>
        <v>2</v>
      </c>
      <c r="AR191" s="16" t="s">
        <v>719</v>
      </c>
      <c r="AS191" s="11">
        <f>IF(AG191="With",0,1)</f>
        <v>1</v>
      </c>
      <c r="AT191" s="11" t="str">
        <f>IF(AY191="?","Unclear",IF(AY191&gt;4,"High","Low"))</f>
        <v>High</v>
      </c>
      <c r="AU191" s="11">
        <v>2</v>
      </c>
      <c r="AV191" s="11">
        <v>2</v>
      </c>
      <c r="AW191" s="11">
        <v>0</v>
      </c>
      <c r="AX191" s="11">
        <v>2</v>
      </c>
      <c r="AY191" s="17">
        <v>6</v>
      </c>
      <c r="AZ191" s="10" t="s">
        <v>362</v>
      </c>
    </row>
    <row r="192" spans="1:52" ht="20" customHeight="1" x14ac:dyDescent="0.35">
      <c r="A192" s="11" t="s">
        <v>355</v>
      </c>
      <c r="B192" s="11" t="s">
        <v>693</v>
      </c>
      <c r="C192" s="11" t="s">
        <v>608</v>
      </c>
      <c r="D192" s="11" t="s">
        <v>356</v>
      </c>
      <c r="E192" s="11" t="s">
        <v>357</v>
      </c>
      <c r="F192" s="11" t="s">
        <v>160</v>
      </c>
      <c r="G192" s="11">
        <v>2000</v>
      </c>
      <c r="H192" s="11">
        <v>163</v>
      </c>
      <c r="I192" s="11" t="s">
        <v>358</v>
      </c>
      <c r="J192" s="11" t="s">
        <v>359</v>
      </c>
      <c r="K192" s="11" t="s">
        <v>162</v>
      </c>
      <c r="L192" s="11" t="s">
        <v>360</v>
      </c>
      <c r="M192" s="12">
        <v>51.497</v>
      </c>
      <c r="N192" s="12">
        <v>11.968999999999999</v>
      </c>
      <c r="O192" s="11" t="s">
        <v>54</v>
      </c>
      <c r="P192" s="13" t="s">
        <v>324</v>
      </c>
      <c r="Q192" s="14"/>
      <c r="R192" s="14"/>
      <c r="S192" s="14"/>
      <c r="T192" s="11">
        <v>1878</v>
      </c>
      <c r="U192" s="11">
        <v>1996</v>
      </c>
      <c r="V192" s="11">
        <v>118</v>
      </c>
      <c r="W192" s="11">
        <v>20</v>
      </c>
      <c r="X192" s="11">
        <v>1</v>
      </c>
      <c r="Y192" s="11">
        <v>11</v>
      </c>
      <c r="Z192" s="11" t="s">
        <v>39</v>
      </c>
      <c r="AA192" s="15">
        <v>1.24014598540145</v>
      </c>
      <c r="AB192" s="11" t="s">
        <v>74</v>
      </c>
      <c r="AC192" s="11" t="s">
        <v>361</v>
      </c>
      <c r="AD192" s="11">
        <v>0</v>
      </c>
      <c r="AF192" s="11" t="s">
        <v>37</v>
      </c>
      <c r="AG192" s="11" t="s">
        <v>715</v>
      </c>
      <c r="AH192" s="11" t="s">
        <v>677</v>
      </c>
      <c r="AI192" s="11" t="s">
        <v>36</v>
      </c>
      <c r="AJ192" s="11" t="s">
        <v>715</v>
      </c>
      <c r="AK192" s="11" t="s">
        <v>36</v>
      </c>
      <c r="AL192" s="11" t="str">
        <f>CONCATENATE(AI192," ",AF192," Tillage ",AJ192," Fertiliser + ",AH192, " Amendments")</f>
        <v>Monoculture High Tillage Without Fertiliser + None  Amendments</v>
      </c>
      <c r="AM192" s="11">
        <f>IF(AG192="Without",1,0)</f>
        <v>1</v>
      </c>
      <c r="AN192" s="11">
        <f>IF(OR(AK192="Rotation"),1,0)</f>
        <v>0</v>
      </c>
      <c r="AO192" s="11">
        <f>IF(AF192="Reduced",1,0)</f>
        <v>0</v>
      </c>
      <c r="AP192" s="11">
        <f>IF(OR(AH192="Organic"),1,0)</f>
        <v>0</v>
      </c>
      <c r="AQ192" s="11">
        <f>SUM(AM192:AP192)</f>
        <v>1</v>
      </c>
      <c r="AR192" s="16" t="s">
        <v>718</v>
      </c>
      <c r="AS192" s="11">
        <f>IF(AG192="With",0,1)</f>
        <v>1</v>
      </c>
      <c r="AT192" s="11" t="str">
        <f>IF(AY192="?","Unclear",IF(AY192&gt;4,"High","Low"))</f>
        <v>High</v>
      </c>
      <c r="AU192" s="11">
        <v>2</v>
      </c>
      <c r="AV192" s="11">
        <v>2</v>
      </c>
      <c r="AW192" s="11">
        <v>0</v>
      </c>
      <c r="AX192" s="11">
        <v>2</v>
      </c>
      <c r="AY192" s="17">
        <v>6</v>
      </c>
      <c r="AZ192" s="10" t="s">
        <v>362</v>
      </c>
    </row>
    <row r="193" spans="1:52" ht="20" customHeight="1" x14ac:dyDescent="0.35">
      <c r="A193" s="11" t="s">
        <v>363</v>
      </c>
      <c r="B193" s="11" t="s">
        <v>695</v>
      </c>
      <c r="C193" s="11" t="s">
        <v>611</v>
      </c>
      <c r="D193" s="11" t="s">
        <v>364</v>
      </c>
      <c r="E193" s="11" t="s">
        <v>365</v>
      </c>
      <c r="F193" s="11" t="s">
        <v>366</v>
      </c>
      <c r="G193" s="11">
        <v>2011</v>
      </c>
      <c r="H193" s="11">
        <v>57</v>
      </c>
      <c r="I193" s="11" t="s">
        <v>367</v>
      </c>
      <c r="K193" s="11" t="s">
        <v>368</v>
      </c>
      <c r="L193" s="11" t="s">
        <v>369</v>
      </c>
      <c r="M193" s="12">
        <v>45.19</v>
      </c>
      <c r="N193" s="12">
        <v>19.5</v>
      </c>
      <c r="O193" s="11" t="s">
        <v>69</v>
      </c>
      <c r="P193" s="13" t="s">
        <v>324</v>
      </c>
      <c r="Q193" s="14"/>
      <c r="R193" s="14"/>
      <c r="S193" s="14"/>
      <c r="T193" s="11">
        <v>1970</v>
      </c>
      <c r="U193" s="11">
        <v>2007</v>
      </c>
      <c r="V193" s="11">
        <v>38</v>
      </c>
      <c r="W193" s="11">
        <v>30</v>
      </c>
      <c r="X193" s="11">
        <v>3</v>
      </c>
      <c r="Y193" s="11">
        <v>7</v>
      </c>
      <c r="Z193" s="11" t="s">
        <v>39</v>
      </c>
      <c r="AA193" s="15">
        <v>14.01</v>
      </c>
      <c r="AB193" s="11" t="s">
        <v>40</v>
      </c>
      <c r="AC193" s="11" t="s">
        <v>372</v>
      </c>
      <c r="AD193" s="11">
        <v>0</v>
      </c>
      <c r="AE193" s="11" t="s">
        <v>373</v>
      </c>
      <c r="AF193" s="11" t="s">
        <v>37</v>
      </c>
      <c r="AG193" s="11" t="s">
        <v>715</v>
      </c>
      <c r="AH193" s="11" t="s">
        <v>43</v>
      </c>
      <c r="AI193" s="11" t="s">
        <v>713</v>
      </c>
      <c r="AJ193" s="11" t="s">
        <v>715</v>
      </c>
      <c r="AK193" s="11" t="s">
        <v>713</v>
      </c>
      <c r="AL193" s="11" t="str">
        <f>CONCATENATE(AI193," ",AF193," Tillage ",AJ193," Fertiliser + ",AH193, " Amendments")</f>
        <v>Rotation High Tillage Without Fertiliser + Organic Amendments</v>
      </c>
      <c r="AM193" s="11">
        <f>IF(AG193="Without",1,0)</f>
        <v>1</v>
      </c>
      <c r="AN193" s="11">
        <f>IF(OR(AK193="Rotation"),1,0)</f>
        <v>1</v>
      </c>
      <c r="AO193" s="11">
        <f>IF(AF193="Reduced",1,0)</f>
        <v>0</v>
      </c>
      <c r="AP193" s="11">
        <f>IF(OR(AH193="Organic"),1,0)</f>
        <v>1</v>
      </c>
      <c r="AQ193" s="11">
        <f>SUM(AM193:AP193)</f>
        <v>3</v>
      </c>
      <c r="AR193" s="16" t="s">
        <v>720</v>
      </c>
      <c r="AS193" s="11">
        <f>IF(AG193="With",0,1)</f>
        <v>1</v>
      </c>
      <c r="AT193" s="11" t="str">
        <f>IF(AY193="?","Unclear",IF(AY193&gt;4,"High","Low"))</f>
        <v>Low</v>
      </c>
      <c r="AU193" s="11">
        <v>0</v>
      </c>
      <c r="AV193" s="11">
        <v>2</v>
      </c>
      <c r="AW193" s="11">
        <v>1</v>
      </c>
      <c r="AX193" s="11">
        <v>1</v>
      </c>
      <c r="AY193" s="17">
        <v>4</v>
      </c>
      <c r="AZ193" s="10" t="s">
        <v>371</v>
      </c>
    </row>
    <row r="194" spans="1:52" ht="20" customHeight="1" x14ac:dyDescent="0.35">
      <c r="A194" s="11" t="s">
        <v>363</v>
      </c>
      <c r="B194" s="11" t="s">
        <v>695</v>
      </c>
      <c r="C194" s="11" t="s">
        <v>610</v>
      </c>
      <c r="D194" s="11" t="s">
        <v>364</v>
      </c>
      <c r="E194" s="11" t="s">
        <v>365</v>
      </c>
      <c r="F194" s="11" t="s">
        <v>366</v>
      </c>
      <c r="G194" s="11">
        <v>2011</v>
      </c>
      <c r="H194" s="11">
        <v>57</v>
      </c>
      <c r="I194" s="11" t="s">
        <v>367</v>
      </c>
      <c r="K194" s="11" t="s">
        <v>368</v>
      </c>
      <c r="L194" s="11" t="s">
        <v>369</v>
      </c>
      <c r="M194" s="12">
        <v>45.19</v>
      </c>
      <c r="N194" s="12">
        <v>19.5</v>
      </c>
      <c r="O194" s="11" t="s">
        <v>69</v>
      </c>
      <c r="P194" s="13" t="s">
        <v>324</v>
      </c>
      <c r="Q194" s="14"/>
      <c r="R194" s="14"/>
      <c r="S194" s="14"/>
      <c r="T194" s="11">
        <v>1970</v>
      </c>
      <c r="U194" s="11">
        <v>2007</v>
      </c>
      <c r="V194" s="11">
        <v>38</v>
      </c>
      <c r="W194" s="11">
        <v>30</v>
      </c>
      <c r="X194" s="11">
        <v>3</v>
      </c>
      <c r="Y194" s="11">
        <v>7</v>
      </c>
      <c r="Z194" s="11" t="s">
        <v>39</v>
      </c>
      <c r="AA194" s="15">
        <v>16.036200000000001</v>
      </c>
      <c r="AB194" s="11" t="s">
        <v>40</v>
      </c>
      <c r="AC194" s="11" t="s">
        <v>372</v>
      </c>
      <c r="AD194" s="11">
        <v>103</v>
      </c>
      <c r="AE194" s="11" t="s">
        <v>370</v>
      </c>
      <c r="AF194" s="11" t="s">
        <v>37</v>
      </c>
      <c r="AG194" s="11" t="s">
        <v>715</v>
      </c>
      <c r="AH194" s="11" t="s">
        <v>43</v>
      </c>
      <c r="AI194" s="11" t="s">
        <v>713</v>
      </c>
      <c r="AJ194" s="11" t="s">
        <v>714</v>
      </c>
      <c r="AK194" s="11" t="s">
        <v>713</v>
      </c>
      <c r="AL194" s="11" t="str">
        <f>CONCATENATE(AI194," ",AF194," Tillage ",AJ194," Fertiliser + ",AH194, " Amendments")</f>
        <v>Rotation High Tillage With Fertiliser + Organic Amendments</v>
      </c>
      <c r="AM194" s="11">
        <f>IF(AG194="Without",1,0)</f>
        <v>1</v>
      </c>
      <c r="AN194" s="11">
        <f>IF(OR(AK194="Rotation"),1,0)</f>
        <v>1</v>
      </c>
      <c r="AO194" s="11">
        <f>IF(AF194="Reduced",1,0)</f>
        <v>0</v>
      </c>
      <c r="AP194" s="11">
        <f>IF(OR(AH194="Organic"),1,0)</f>
        <v>1</v>
      </c>
      <c r="AQ194" s="11">
        <f>SUM(AM194:AP194)</f>
        <v>3</v>
      </c>
      <c r="AR194" s="16" t="s">
        <v>720</v>
      </c>
      <c r="AS194" s="11">
        <f>IF(AG194="With",0,1)</f>
        <v>1</v>
      </c>
      <c r="AT194" s="11" t="str">
        <f>IF(AY194="?","Unclear",IF(AY194&gt;4,"High","Low"))</f>
        <v>Low</v>
      </c>
      <c r="AU194" s="11">
        <v>0</v>
      </c>
      <c r="AV194" s="11">
        <v>2</v>
      </c>
      <c r="AW194" s="11">
        <v>1</v>
      </c>
      <c r="AX194" s="11">
        <v>1</v>
      </c>
      <c r="AY194" s="17">
        <v>4</v>
      </c>
      <c r="AZ194" s="10" t="s">
        <v>371</v>
      </c>
    </row>
    <row r="195" spans="1:52" ht="20" customHeight="1" x14ac:dyDescent="0.35">
      <c r="A195" s="11" t="s">
        <v>363</v>
      </c>
      <c r="B195" s="11" t="s">
        <v>695</v>
      </c>
      <c r="C195" s="11" t="s">
        <v>612</v>
      </c>
      <c r="D195" s="11" t="s">
        <v>364</v>
      </c>
      <c r="E195" s="11" t="s">
        <v>365</v>
      </c>
      <c r="F195" s="11" t="s">
        <v>366</v>
      </c>
      <c r="G195" s="11">
        <v>2011</v>
      </c>
      <c r="H195" s="11">
        <v>57</v>
      </c>
      <c r="I195" s="11" t="s">
        <v>367</v>
      </c>
      <c r="K195" s="11" t="s">
        <v>368</v>
      </c>
      <c r="L195" s="11" t="s">
        <v>369</v>
      </c>
      <c r="M195" s="12">
        <v>45.19</v>
      </c>
      <c r="N195" s="12">
        <v>19.5</v>
      </c>
      <c r="O195" s="11" t="s">
        <v>69</v>
      </c>
      <c r="P195" s="13" t="s">
        <v>324</v>
      </c>
      <c r="Q195" s="14"/>
      <c r="R195" s="14"/>
      <c r="S195" s="14"/>
      <c r="T195" s="11">
        <v>1970</v>
      </c>
      <c r="U195" s="11">
        <v>2007</v>
      </c>
      <c r="V195" s="11">
        <v>38</v>
      </c>
      <c r="W195" s="11">
        <v>30</v>
      </c>
      <c r="X195" s="11">
        <v>3</v>
      </c>
      <c r="Y195" s="11">
        <v>7</v>
      </c>
      <c r="Z195" s="11" t="s">
        <v>39</v>
      </c>
      <c r="AA195" s="15">
        <v>17.61</v>
      </c>
      <c r="AB195" s="11" t="s">
        <v>40</v>
      </c>
      <c r="AC195" s="11" t="s">
        <v>374</v>
      </c>
      <c r="AD195" s="11">
        <v>102.4</v>
      </c>
      <c r="AE195" s="11" t="s">
        <v>370</v>
      </c>
      <c r="AF195" s="11" t="s">
        <v>37</v>
      </c>
      <c r="AG195" s="11" t="s">
        <v>715</v>
      </c>
      <c r="AH195" s="11" t="s">
        <v>43</v>
      </c>
      <c r="AI195" s="11" t="s">
        <v>713</v>
      </c>
      <c r="AJ195" s="11" t="s">
        <v>714</v>
      </c>
      <c r="AK195" s="11" t="s">
        <v>713</v>
      </c>
      <c r="AL195" s="11" t="str">
        <f>CONCATENATE(AI195," ",AF195," Tillage ",AJ195," Fertiliser + ",AH195, " Amendments")</f>
        <v>Rotation High Tillage With Fertiliser + Organic Amendments</v>
      </c>
      <c r="AM195" s="11">
        <f>IF(AG195="Without",1,0)</f>
        <v>1</v>
      </c>
      <c r="AN195" s="11">
        <f>IF(OR(AK195="Rotation"),1,0)</f>
        <v>1</v>
      </c>
      <c r="AO195" s="11">
        <f>IF(AF195="Reduced",1,0)</f>
        <v>0</v>
      </c>
      <c r="AP195" s="11">
        <f>IF(OR(AH195="Organic"),1,0)</f>
        <v>1</v>
      </c>
      <c r="AQ195" s="11">
        <f>SUM(AM195:AP195)</f>
        <v>3</v>
      </c>
      <c r="AR195" s="16" t="s">
        <v>720</v>
      </c>
      <c r="AS195" s="11">
        <f>IF(AG195="With",0,1)</f>
        <v>1</v>
      </c>
      <c r="AT195" s="11" t="str">
        <f>IF(AY195="?","Unclear",IF(AY195&gt;4,"High","Low"))</f>
        <v>Low</v>
      </c>
      <c r="AU195" s="11">
        <v>0</v>
      </c>
      <c r="AV195" s="11">
        <v>2</v>
      </c>
      <c r="AW195" s="11">
        <v>1</v>
      </c>
      <c r="AX195" s="11">
        <v>1</v>
      </c>
      <c r="AY195" s="17">
        <v>4</v>
      </c>
      <c r="AZ195" s="10" t="s">
        <v>371</v>
      </c>
    </row>
    <row r="196" spans="1:52" ht="20" customHeight="1" x14ac:dyDescent="0.35">
      <c r="A196" s="11" t="s">
        <v>363</v>
      </c>
      <c r="B196" s="11" t="s">
        <v>695</v>
      </c>
      <c r="C196" s="11" t="s">
        <v>613</v>
      </c>
      <c r="D196" s="11" t="s">
        <v>364</v>
      </c>
      <c r="E196" s="11" t="s">
        <v>365</v>
      </c>
      <c r="F196" s="11" t="s">
        <v>366</v>
      </c>
      <c r="G196" s="11">
        <v>2011</v>
      </c>
      <c r="H196" s="11">
        <v>57</v>
      </c>
      <c r="I196" s="11" t="s">
        <v>367</v>
      </c>
      <c r="K196" s="11" t="s">
        <v>368</v>
      </c>
      <c r="L196" s="11" t="s">
        <v>369</v>
      </c>
      <c r="M196" s="12">
        <v>45.19</v>
      </c>
      <c r="N196" s="12">
        <v>19.5</v>
      </c>
      <c r="O196" s="11" t="s">
        <v>69</v>
      </c>
      <c r="P196" s="13" t="s">
        <v>324</v>
      </c>
      <c r="Q196" s="14"/>
      <c r="R196" s="14"/>
      <c r="S196" s="14"/>
      <c r="T196" s="11">
        <v>1970</v>
      </c>
      <c r="U196" s="11">
        <v>2007</v>
      </c>
      <c r="V196" s="11">
        <v>38</v>
      </c>
      <c r="W196" s="11">
        <v>30</v>
      </c>
      <c r="X196" s="11">
        <v>3</v>
      </c>
      <c r="Y196" s="11">
        <v>7</v>
      </c>
      <c r="Z196" s="11" t="s">
        <v>39</v>
      </c>
      <c r="AA196" s="15">
        <v>15.196</v>
      </c>
      <c r="AB196" s="11" t="s">
        <v>40</v>
      </c>
      <c r="AC196" s="11" t="s">
        <v>374</v>
      </c>
      <c r="AD196" s="11">
        <v>0</v>
      </c>
      <c r="AE196" s="11" t="s">
        <v>373</v>
      </c>
      <c r="AF196" s="11" t="s">
        <v>37</v>
      </c>
      <c r="AG196" s="11" t="s">
        <v>715</v>
      </c>
      <c r="AH196" s="11" t="s">
        <v>43</v>
      </c>
      <c r="AI196" s="11" t="s">
        <v>713</v>
      </c>
      <c r="AJ196" s="11" t="s">
        <v>715</v>
      </c>
      <c r="AK196" s="11" t="s">
        <v>713</v>
      </c>
      <c r="AL196" s="11" t="str">
        <f>CONCATENATE(AI196," ",AF196," Tillage ",AJ196," Fertiliser + ",AH196, " Amendments")</f>
        <v>Rotation High Tillage Without Fertiliser + Organic Amendments</v>
      </c>
      <c r="AM196" s="11">
        <f>IF(AG196="Without",1,0)</f>
        <v>1</v>
      </c>
      <c r="AN196" s="11">
        <f>IF(OR(AK196="Rotation"),1,0)</f>
        <v>1</v>
      </c>
      <c r="AO196" s="11">
        <f>IF(AF196="Reduced",1,0)</f>
        <v>0</v>
      </c>
      <c r="AP196" s="11">
        <f>IF(OR(AH196="Organic"),1,0)</f>
        <v>1</v>
      </c>
      <c r="AQ196" s="11">
        <f>SUM(AM196:AP196)</f>
        <v>3</v>
      </c>
      <c r="AR196" s="16" t="s">
        <v>720</v>
      </c>
      <c r="AS196" s="11">
        <f>IF(AG196="With",0,1)</f>
        <v>1</v>
      </c>
      <c r="AT196" s="11" t="str">
        <f>IF(AY196="?","Unclear",IF(AY196&gt;4,"High","Low"))</f>
        <v>Low</v>
      </c>
      <c r="AU196" s="11">
        <v>0</v>
      </c>
      <c r="AV196" s="11">
        <v>2</v>
      </c>
      <c r="AW196" s="11">
        <v>1</v>
      </c>
      <c r="AX196" s="11">
        <v>1</v>
      </c>
      <c r="AY196" s="17">
        <v>4</v>
      </c>
      <c r="AZ196" s="10" t="s">
        <v>371</v>
      </c>
    </row>
    <row r="197" spans="1:52" ht="20" customHeight="1" x14ac:dyDescent="0.35">
      <c r="A197" s="11" t="s">
        <v>363</v>
      </c>
      <c r="B197" s="11" t="s">
        <v>695</v>
      </c>
      <c r="C197" s="11" t="s">
        <v>609</v>
      </c>
      <c r="D197" s="11" t="s">
        <v>364</v>
      </c>
      <c r="E197" s="11" t="s">
        <v>365</v>
      </c>
      <c r="F197" s="11" t="s">
        <v>366</v>
      </c>
      <c r="G197" s="11">
        <v>2011</v>
      </c>
      <c r="H197" s="11">
        <v>57</v>
      </c>
      <c r="I197" s="11" t="s">
        <v>367</v>
      </c>
      <c r="K197" s="11" t="s">
        <v>368</v>
      </c>
      <c r="L197" s="11" t="s">
        <v>369</v>
      </c>
      <c r="M197" s="12">
        <v>45.19</v>
      </c>
      <c r="N197" s="12">
        <v>19.5</v>
      </c>
      <c r="O197" s="11" t="s">
        <v>69</v>
      </c>
      <c r="P197" s="13" t="s">
        <v>324</v>
      </c>
      <c r="Q197" s="14"/>
      <c r="R197" s="14"/>
      <c r="S197" s="14"/>
      <c r="T197" s="11">
        <v>1970</v>
      </c>
      <c r="U197" s="11">
        <v>2007</v>
      </c>
      <c r="V197" s="11">
        <v>38</v>
      </c>
      <c r="W197" s="11">
        <v>30</v>
      </c>
      <c r="X197" s="11">
        <v>3</v>
      </c>
      <c r="Y197" s="11">
        <v>7</v>
      </c>
      <c r="Z197" s="11" t="s">
        <v>39</v>
      </c>
      <c r="AA197" s="15">
        <v>19.312000000000001</v>
      </c>
      <c r="AB197" s="11" t="s">
        <v>40</v>
      </c>
      <c r="AC197" s="11" t="s">
        <v>184</v>
      </c>
      <c r="AD197" s="11">
        <v>102.4</v>
      </c>
      <c r="AE197" s="11" t="s">
        <v>370</v>
      </c>
      <c r="AF197" s="11" t="s">
        <v>37</v>
      </c>
      <c r="AG197" s="11" t="s">
        <v>715</v>
      </c>
      <c r="AH197" s="11" t="s">
        <v>43</v>
      </c>
      <c r="AI197" s="11" t="s">
        <v>36</v>
      </c>
      <c r="AJ197" s="11" t="s">
        <v>714</v>
      </c>
      <c r="AK197" s="11" t="s">
        <v>36</v>
      </c>
      <c r="AL197" s="11" t="str">
        <f>CONCATENATE(AI197," ",AF197," Tillage ",AJ197," Fertiliser + ",AH197, " Amendments")</f>
        <v>Monoculture High Tillage With Fertiliser + Organic Amendments</v>
      </c>
      <c r="AM197" s="11">
        <f>IF(AG197="Without",1,0)</f>
        <v>1</v>
      </c>
      <c r="AN197" s="11">
        <f>IF(OR(AK197="Rotation"),1,0)</f>
        <v>0</v>
      </c>
      <c r="AO197" s="11">
        <f>IF(AF197="Reduced",1,0)</f>
        <v>0</v>
      </c>
      <c r="AP197" s="11">
        <f>IF(OR(AH197="Organic"),1,0)</f>
        <v>1</v>
      </c>
      <c r="AQ197" s="11">
        <f>SUM(AM197:AP197)</f>
        <v>2</v>
      </c>
      <c r="AR197" s="16" t="s">
        <v>719</v>
      </c>
      <c r="AS197" s="11">
        <f>IF(AG197="With",0,1)</f>
        <v>1</v>
      </c>
      <c r="AT197" s="11" t="str">
        <f>IF(AY197="?","Unclear",IF(AY197&gt;4,"High","Low"))</f>
        <v>Low</v>
      </c>
      <c r="AU197" s="11">
        <v>0</v>
      </c>
      <c r="AV197" s="11">
        <v>2</v>
      </c>
      <c r="AW197" s="11">
        <v>1</v>
      </c>
      <c r="AX197" s="11">
        <v>1</v>
      </c>
      <c r="AY197" s="17">
        <v>4</v>
      </c>
      <c r="AZ197" s="10" t="s">
        <v>371</v>
      </c>
    </row>
    <row r="198" spans="1:52" ht="20" customHeight="1" x14ac:dyDescent="0.35">
      <c r="A198" s="11" t="s">
        <v>375</v>
      </c>
      <c r="B198" s="11" t="s">
        <v>696</v>
      </c>
      <c r="C198" s="11" t="s">
        <v>618</v>
      </c>
      <c r="D198" s="11" t="s">
        <v>376</v>
      </c>
      <c r="E198" s="11" t="s">
        <v>377</v>
      </c>
      <c r="F198" s="11" t="s">
        <v>212</v>
      </c>
      <c r="G198" s="11">
        <v>2003</v>
      </c>
      <c r="H198" s="11">
        <v>116</v>
      </c>
      <c r="I198" s="11" t="s">
        <v>378</v>
      </c>
      <c r="K198" s="11" t="s">
        <v>379</v>
      </c>
      <c r="L198" s="11" t="s">
        <v>380</v>
      </c>
      <c r="M198" s="12">
        <v>55.5</v>
      </c>
      <c r="N198" s="12">
        <v>37.6</v>
      </c>
      <c r="O198" s="11" t="s">
        <v>54</v>
      </c>
      <c r="P198" s="13" t="s">
        <v>428</v>
      </c>
      <c r="Q198" s="14" t="s">
        <v>381</v>
      </c>
      <c r="R198" s="14"/>
      <c r="S198" s="14"/>
      <c r="T198" s="11">
        <v>1964</v>
      </c>
      <c r="U198" s="11">
        <v>2000</v>
      </c>
      <c r="V198" s="11">
        <v>36</v>
      </c>
      <c r="W198" s="11">
        <v>20</v>
      </c>
      <c r="X198" s="11" t="s">
        <v>38</v>
      </c>
      <c r="Y198" s="11">
        <v>10</v>
      </c>
      <c r="Z198" s="11" t="s">
        <v>73</v>
      </c>
      <c r="AA198" s="15">
        <v>0.87190000000000001</v>
      </c>
      <c r="AB198" s="11" t="s">
        <v>74</v>
      </c>
      <c r="AC198" s="18" t="s">
        <v>382</v>
      </c>
      <c r="AD198" s="11">
        <v>135.9</v>
      </c>
      <c r="AF198" s="11" t="s">
        <v>124</v>
      </c>
      <c r="AG198" s="11" t="s">
        <v>715</v>
      </c>
      <c r="AH198" s="11" t="s">
        <v>677</v>
      </c>
      <c r="AI198" s="11" t="s">
        <v>713</v>
      </c>
      <c r="AJ198" s="11" t="s">
        <v>714</v>
      </c>
      <c r="AK198" s="11" t="s">
        <v>713</v>
      </c>
      <c r="AL198" s="11" t="str">
        <f>CONCATENATE(AI198," ",AF198," Tillage ",AJ198," Fertiliser + ",AH198, " Amendments")</f>
        <v>Rotation NA Tillage With Fertiliser + None  Amendments</v>
      </c>
      <c r="AM198" s="11">
        <f>IF(AG198="Without",1,0)</f>
        <v>1</v>
      </c>
      <c r="AN198" s="11">
        <f>IF(OR(AK198="Rotation"),1,0)</f>
        <v>1</v>
      </c>
      <c r="AO198" s="11">
        <f>IF(AF198="Reduced",1,0)</f>
        <v>0</v>
      </c>
      <c r="AP198" s="11">
        <f>IF(OR(AH198="Organic"),1,0)</f>
        <v>0</v>
      </c>
      <c r="AQ198" s="11">
        <f>SUM(AM198:AP198)</f>
        <v>2</v>
      </c>
      <c r="AR198" s="16" t="s">
        <v>719</v>
      </c>
      <c r="AS198" s="11">
        <f>IF(AG198="With",0,1)</f>
        <v>1</v>
      </c>
      <c r="AT198" s="11" t="str">
        <f>IF(AY198="?","Unclear",IF(AY198&gt;4,"High","Low"))</f>
        <v>Unclear</v>
      </c>
      <c r="AU198" s="11">
        <v>0</v>
      </c>
      <c r="AV198" s="11">
        <v>2</v>
      </c>
      <c r="AW198" s="11" t="s">
        <v>648</v>
      </c>
      <c r="AX198" s="11">
        <v>2</v>
      </c>
      <c r="AY198" s="17" t="s">
        <v>648</v>
      </c>
      <c r="AZ198" s="10" t="s">
        <v>383</v>
      </c>
    </row>
    <row r="199" spans="1:52" ht="20" customHeight="1" x14ac:dyDescent="0.35">
      <c r="A199" s="11" t="s">
        <v>375</v>
      </c>
      <c r="B199" s="11" t="s">
        <v>696</v>
      </c>
      <c r="C199" s="11" t="s">
        <v>614</v>
      </c>
      <c r="D199" s="11" t="s">
        <v>376</v>
      </c>
      <c r="E199" s="11" t="s">
        <v>377</v>
      </c>
      <c r="F199" s="11" t="s">
        <v>212</v>
      </c>
      <c r="G199" s="11">
        <v>2003</v>
      </c>
      <c r="H199" s="11">
        <v>116</v>
      </c>
      <c r="I199" s="11" t="s">
        <v>378</v>
      </c>
      <c r="K199" s="11" t="s">
        <v>379</v>
      </c>
      <c r="L199" s="11" t="s">
        <v>380</v>
      </c>
      <c r="M199" s="12">
        <v>55.5</v>
      </c>
      <c r="N199" s="12">
        <v>37.6</v>
      </c>
      <c r="O199" s="11" t="s">
        <v>54</v>
      </c>
      <c r="P199" s="13" t="s">
        <v>428</v>
      </c>
      <c r="Q199" s="14" t="s">
        <v>381</v>
      </c>
      <c r="R199" s="14"/>
      <c r="S199" s="14"/>
      <c r="T199" s="11">
        <v>1964</v>
      </c>
      <c r="U199" s="11">
        <v>2000</v>
      </c>
      <c r="V199" s="11">
        <v>36</v>
      </c>
      <c r="W199" s="11">
        <v>20</v>
      </c>
      <c r="X199" s="11" t="s">
        <v>38</v>
      </c>
      <c r="Y199" s="11">
        <v>10</v>
      </c>
      <c r="Z199" s="11" t="s">
        <v>73</v>
      </c>
      <c r="AA199" s="15">
        <v>0.93059999999999998</v>
      </c>
      <c r="AB199" s="11" t="s">
        <v>74</v>
      </c>
      <c r="AC199" s="18" t="s">
        <v>382</v>
      </c>
      <c r="AD199" s="11">
        <v>0</v>
      </c>
      <c r="AF199" s="11" t="s">
        <v>124</v>
      </c>
      <c r="AG199" s="11" t="s">
        <v>715</v>
      </c>
      <c r="AH199" s="11" t="s">
        <v>677</v>
      </c>
      <c r="AI199" s="11" t="s">
        <v>713</v>
      </c>
      <c r="AJ199" s="11" t="s">
        <v>715</v>
      </c>
      <c r="AK199" s="11" t="s">
        <v>713</v>
      </c>
      <c r="AL199" s="11" t="str">
        <f>CONCATENATE(AI199," ",AF199," Tillage ",AJ199," Fertiliser + ",AH199, " Amendments")</f>
        <v>Rotation NA Tillage Without Fertiliser + None  Amendments</v>
      </c>
      <c r="AM199" s="11">
        <f>IF(AG199="Without",1,0)</f>
        <v>1</v>
      </c>
      <c r="AN199" s="11">
        <f>IF(OR(AK199="Rotation"),1,0)</f>
        <v>1</v>
      </c>
      <c r="AO199" s="11">
        <f>IF(AF199="Reduced",1,0)</f>
        <v>0</v>
      </c>
      <c r="AP199" s="11">
        <f>IF(OR(AH199="Organic"),1,0)</f>
        <v>0</v>
      </c>
      <c r="AQ199" s="11">
        <f>SUM(AM199:AP199)</f>
        <v>2</v>
      </c>
      <c r="AR199" s="16" t="s">
        <v>719</v>
      </c>
      <c r="AS199" s="11">
        <f>IF(AG199="With",0,1)</f>
        <v>1</v>
      </c>
      <c r="AT199" s="11" t="str">
        <f>IF(AY199="?","Unclear",IF(AY199&gt;4,"High","Low"))</f>
        <v>Unclear</v>
      </c>
      <c r="AU199" s="11">
        <v>0</v>
      </c>
      <c r="AV199" s="11">
        <v>2</v>
      </c>
      <c r="AW199" s="11" t="s">
        <v>648</v>
      </c>
      <c r="AX199" s="11">
        <v>2</v>
      </c>
      <c r="AY199" s="17" t="s">
        <v>648</v>
      </c>
      <c r="AZ199" s="10" t="s">
        <v>383</v>
      </c>
    </row>
    <row r="200" spans="1:52" ht="20" customHeight="1" x14ac:dyDescent="0.35">
      <c r="A200" s="11" t="s">
        <v>375</v>
      </c>
      <c r="B200" s="11" t="s">
        <v>696</v>
      </c>
      <c r="C200" s="11" t="s">
        <v>615</v>
      </c>
      <c r="D200" s="11" t="s">
        <v>376</v>
      </c>
      <c r="E200" s="11" t="s">
        <v>377</v>
      </c>
      <c r="F200" s="11" t="s">
        <v>212</v>
      </c>
      <c r="G200" s="11">
        <v>2003</v>
      </c>
      <c r="H200" s="11">
        <v>116</v>
      </c>
      <c r="I200" s="11" t="s">
        <v>378</v>
      </c>
      <c r="K200" s="11" t="s">
        <v>379</v>
      </c>
      <c r="L200" s="11" t="s">
        <v>380</v>
      </c>
      <c r="M200" s="12">
        <v>55.5</v>
      </c>
      <c r="N200" s="12">
        <v>37.6</v>
      </c>
      <c r="O200" s="11" t="s">
        <v>54</v>
      </c>
      <c r="P200" s="13" t="s">
        <v>428</v>
      </c>
      <c r="Q200" s="14" t="s">
        <v>381</v>
      </c>
      <c r="R200" s="14"/>
      <c r="S200" s="14"/>
      <c r="T200" s="11">
        <v>1964</v>
      </c>
      <c r="U200" s="11">
        <v>2000</v>
      </c>
      <c r="V200" s="11">
        <v>36</v>
      </c>
      <c r="W200" s="11">
        <v>20</v>
      </c>
      <c r="X200" s="11" t="s">
        <v>38</v>
      </c>
      <c r="Y200" s="11">
        <v>10</v>
      </c>
      <c r="Z200" s="11" t="s">
        <v>73</v>
      </c>
      <c r="AA200" s="15">
        <v>0.93059999999999998</v>
      </c>
      <c r="AB200" s="11" t="s">
        <v>74</v>
      </c>
      <c r="AC200" s="18" t="s">
        <v>382</v>
      </c>
      <c r="AD200" s="11">
        <v>5.15</v>
      </c>
      <c r="AE200" s="11" t="s">
        <v>71</v>
      </c>
      <c r="AF200" s="11" t="s">
        <v>124</v>
      </c>
      <c r="AG200" s="11" t="s">
        <v>715</v>
      </c>
      <c r="AH200" s="11" t="s">
        <v>43</v>
      </c>
      <c r="AI200" s="11" t="s">
        <v>713</v>
      </c>
      <c r="AJ200" s="11" t="s">
        <v>715</v>
      </c>
      <c r="AK200" s="11" t="s">
        <v>713</v>
      </c>
      <c r="AL200" s="11" t="str">
        <f>CONCATENATE(AI200," ",AF200," Tillage ",AJ200," Fertiliser + ",AH200, " Amendments")</f>
        <v>Rotation NA Tillage Without Fertiliser + Organic Amendments</v>
      </c>
      <c r="AM200" s="11">
        <f>IF(AG200="Without",1,0)</f>
        <v>1</v>
      </c>
      <c r="AN200" s="11">
        <f>IF(OR(AK200="Rotation"),1,0)</f>
        <v>1</v>
      </c>
      <c r="AO200" s="11">
        <f>IF(AF200="Reduced",1,0)</f>
        <v>0</v>
      </c>
      <c r="AP200" s="11">
        <f>IF(OR(AH200="Organic"),1,0)</f>
        <v>1</v>
      </c>
      <c r="AQ200" s="11">
        <f>SUM(AM200:AP200)</f>
        <v>3</v>
      </c>
      <c r="AR200" s="16" t="s">
        <v>720</v>
      </c>
      <c r="AS200" s="11">
        <f>IF(AG200="With",0,1)</f>
        <v>1</v>
      </c>
      <c r="AT200" s="11" t="str">
        <f>IF(AY200="?","Unclear",IF(AY200&gt;4,"High","Low"))</f>
        <v>Unclear</v>
      </c>
      <c r="AU200" s="11">
        <v>0</v>
      </c>
      <c r="AV200" s="11">
        <v>2</v>
      </c>
      <c r="AW200" s="11" t="s">
        <v>648</v>
      </c>
      <c r="AX200" s="11">
        <v>2</v>
      </c>
      <c r="AY200" s="17" t="s">
        <v>648</v>
      </c>
      <c r="AZ200" s="10" t="s">
        <v>383</v>
      </c>
    </row>
    <row r="201" spans="1:52" ht="20" customHeight="1" x14ac:dyDescent="0.35">
      <c r="A201" s="11" t="s">
        <v>375</v>
      </c>
      <c r="B201" s="11" t="s">
        <v>696</v>
      </c>
      <c r="C201" s="11" t="s">
        <v>617</v>
      </c>
      <c r="D201" s="11" t="s">
        <v>376</v>
      </c>
      <c r="E201" s="11" t="s">
        <v>377</v>
      </c>
      <c r="F201" s="11" t="s">
        <v>212</v>
      </c>
      <c r="G201" s="11">
        <v>2003</v>
      </c>
      <c r="H201" s="11">
        <v>116</v>
      </c>
      <c r="I201" s="11" t="s">
        <v>378</v>
      </c>
      <c r="K201" s="11" t="s">
        <v>379</v>
      </c>
      <c r="L201" s="11" t="s">
        <v>380</v>
      </c>
      <c r="M201" s="12">
        <v>55.5</v>
      </c>
      <c r="N201" s="12">
        <v>37.6</v>
      </c>
      <c r="O201" s="11" t="s">
        <v>54</v>
      </c>
      <c r="P201" s="13" t="s">
        <v>428</v>
      </c>
      <c r="Q201" s="14" t="s">
        <v>381</v>
      </c>
      <c r="R201" s="14"/>
      <c r="S201" s="14"/>
      <c r="T201" s="11">
        <v>1964</v>
      </c>
      <c r="U201" s="11">
        <v>2000</v>
      </c>
      <c r="V201" s="11">
        <v>36</v>
      </c>
      <c r="W201" s="11">
        <v>20</v>
      </c>
      <c r="X201" s="11" t="s">
        <v>38</v>
      </c>
      <c r="Y201" s="11">
        <v>10</v>
      </c>
      <c r="Z201" s="11" t="s">
        <v>73</v>
      </c>
      <c r="AA201" s="15">
        <v>0.93059999999999998</v>
      </c>
      <c r="AB201" s="11" t="s">
        <v>74</v>
      </c>
      <c r="AC201" s="18" t="s">
        <v>382</v>
      </c>
      <c r="AD201" s="11">
        <v>95.7</v>
      </c>
      <c r="AE201" s="11" t="s">
        <v>71</v>
      </c>
      <c r="AF201" s="11" t="s">
        <v>124</v>
      </c>
      <c r="AG201" s="11" t="s">
        <v>715</v>
      </c>
      <c r="AH201" s="11" t="s">
        <v>43</v>
      </c>
      <c r="AI201" s="11" t="s">
        <v>713</v>
      </c>
      <c r="AJ201" s="11" t="s">
        <v>714</v>
      </c>
      <c r="AK201" s="11" t="s">
        <v>713</v>
      </c>
      <c r="AL201" s="11" t="str">
        <f>CONCATENATE(AI201," ",AF201," Tillage ",AJ201," Fertiliser + ",AH201, " Amendments")</f>
        <v>Rotation NA Tillage With Fertiliser + Organic Amendments</v>
      </c>
      <c r="AM201" s="11">
        <f>IF(AG201="Without",1,0)</f>
        <v>1</v>
      </c>
      <c r="AN201" s="11">
        <f>IF(OR(AK201="Rotation"),1,0)</f>
        <v>1</v>
      </c>
      <c r="AO201" s="11">
        <f>IF(AF201="Reduced",1,0)</f>
        <v>0</v>
      </c>
      <c r="AP201" s="11">
        <f>IF(OR(AH201="Organic"),1,0)</f>
        <v>1</v>
      </c>
      <c r="AQ201" s="11">
        <f>SUM(AM201:AP201)</f>
        <v>3</v>
      </c>
      <c r="AR201" s="16" t="s">
        <v>720</v>
      </c>
      <c r="AS201" s="11">
        <f>IF(AG201="With",0,1)</f>
        <v>1</v>
      </c>
      <c r="AT201" s="11" t="str">
        <f>IF(AY201="?","Unclear",IF(AY201&gt;4,"High","Low"))</f>
        <v>Unclear</v>
      </c>
      <c r="AU201" s="11">
        <v>0</v>
      </c>
      <c r="AV201" s="11">
        <v>2</v>
      </c>
      <c r="AW201" s="11" t="s">
        <v>648</v>
      </c>
      <c r="AX201" s="11">
        <v>2</v>
      </c>
      <c r="AY201" s="17" t="s">
        <v>648</v>
      </c>
      <c r="AZ201" s="10" t="s">
        <v>383</v>
      </c>
    </row>
    <row r="202" spans="1:52" ht="20" customHeight="1" x14ac:dyDescent="0.35">
      <c r="A202" s="11" t="s">
        <v>375</v>
      </c>
      <c r="B202" s="11" t="s">
        <v>696</v>
      </c>
      <c r="C202" s="11" t="s">
        <v>616</v>
      </c>
      <c r="D202" s="11" t="s">
        <v>376</v>
      </c>
      <c r="E202" s="11" t="s">
        <v>377</v>
      </c>
      <c r="F202" s="11" t="s">
        <v>212</v>
      </c>
      <c r="G202" s="11">
        <v>2003</v>
      </c>
      <c r="H202" s="11">
        <v>116</v>
      </c>
      <c r="I202" s="11" t="s">
        <v>378</v>
      </c>
      <c r="K202" s="11" t="s">
        <v>379</v>
      </c>
      <c r="L202" s="11" t="s">
        <v>380</v>
      </c>
      <c r="M202" s="12">
        <v>55.5</v>
      </c>
      <c r="N202" s="12">
        <v>37.6</v>
      </c>
      <c r="O202" s="11" t="s">
        <v>54</v>
      </c>
      <c r="P202" s="13" t="s">
        <v>428</v>
      </c>
      <c r="Q202" s="14" t="s">
        <v>381</v>
      </c>
      <c r="R202" s="14"/>
      <c r="S202" s="14"/>
      <c r="T202" s="11">
        <v>1964</v>
      </c>
      <c r="U202" s="11">
        <v>2000</v>
      </c>
      <c r="V202" s="11">
        <v>36</v>
      </c>
      <c r="W202" s="11">
        <v>20</v>
      </c>
      <c r="X202" s="11" t="s">
        <v>38</v>
      </c>
      <c r="Y202" s="11">
        <v>10</v>
      </c>
      <c r="Z202" s="11" t="s">
        <v>73</v>
      </c>
      <c r="AA202" s="15">
        <v>0.87190000000000001</v>
      </c>
      <c r="AB202" s="11" t="s">
        <v>74</v>
      </c>
      <c r="AC202" s="18" t="s">
        <v>382</v>
      </c>
      <c r="AD202" s="11">
        <v>45.3</v>
      </c>
      <c r="AF202" s="11" t="s">
        <v>124</v>
      </c>
      <c r="AG202" s="11" t="s">
        <v>715</v>
      </c>
      <c r="AH202" s="11" t="s">
        <v>677</v>
      </c>
      <c r="AI202" s="11" t="s">
        <v>713</v>
      </c>
      <c r="AJ202" s="11" t="s">
        <v>714</v>
      </c>
      <c r="AK202" s="11" t="s">
        <v>713</v>
      </c>
      <c r="AL202" s="11" t="str">
        <f>CONCATENATE(AI202," ",AF202," Tillage ",AJ202," Fertiliser + ",AH202, " Amendments")</f>
        <v>Rotation NA Tillage With Fertiliser + None  Amendments</v>
      </c>
      <c r="AM202" s="11">
        <f>IF(AG202="Without",1,0)</f>
        <v>1</v>
      </c>
      <c r="AN202" s="11">
        <f>IF(OR(AK202="Rotation"),1,0)</f>
        <v>1</v>
      </c>
      <c r="AO202" s="11">
        <f>IF(AF202="Reduced",1,0)</f>
        <v>0</v>
      </c>
      <c r="AP202" s="11">
        <f>IF(OR(AH202="Organic"),1,0)</f>
        <v>0</v>
      </c>
      <c r="AQ202" s="11">
        <f>SUM(AM202:AP202)</f>
        <v>2</v>
      </c>
      <c r="AR202" s="16" t="s">
        <v>719</v>
      </c>
      <c r="AS202" s="11">
        <f>IF(AG202="With",0,1)</f>
        <v>1</v>
      </c>
      <c r="AT202" s="11" t="str">
        <f>IF(AY202="?","Unclear",IF(AY202&gt;4,"High","Low"))</f>
        <v>Unclear</v>
      </c>
      <c r="AU202" s="11">
        <v>0</v>
      </c>
      <c r="AV202" s="11">
        <v>2</v>
      </c>
      <c r="AW202" s="11" t="s">
        <v>648</v>
      </c>
      <c r="AX202" s="11">
        <v>2</v>
      </c>
      <c r="AY202" s="17" t="s">
        <v>648</v>
      </c>
      <c r="AZ202" s="10" t="s">
        <v>383</v>
      </c>
    </row>
    <row r="203" spans="1:52" ht="20" customHeight="1" x14ac:dyDescent="0.35">
      <c r="A203" s="11" t="s">
        <v>384</v>
      </c>
      <c r="B203" s="11" t="s">
        <v>697</v>
      </c>
      <c r="C203" s="11" t="s">
        <v>621</v>
      </c>
      <c r="D203" s="11" t="s">
        <v>385</v>
      </c>
      <c r="E203" s="11" t="s">
        <v>386</v>
      </c>
      <c r="F203" s="11" t="s">
        <v>172</v>
      </c>
      <c r="G203" s="11">
        <v>2007</v>
      </c>
      <c r="H203" s="11">
        <v>53</v>
      </c>
      <c r="I203" s="11" t="s">
        <v>387</v>
      </c>
      <c r="J203" s="11" t="s">
        <v>388</v>
      </c>
      <c r="K203" s="11" t="s">
        <v>389</v>
      </c>
      <c r="L203" s="11" t="s">
        <v>390</v>
      </c>
      <c r="M203" s="12">
        <v>50.101999999999997</v>
      </c>
      <c r="N203" s="12">
        <v>14.263</v>
      </c>
      <c r="O203" s="11" t="s">
        <v>54</v>
      </c>
      <c r="P203" s="13" t="s">
        <v>324</v>
      </c>
      <c r="Q203" s="14"/>
      <c r="R203" s="14"/>
      <c r="S203" s="14"/>
      <c r="T203" s="11" t="s">
        <v>391</v>
      </c>
      <c r="U203" s="11" t="s">
        <v>392</v>
      </c>
      <c r="V203" s="11">
        <v>31</v>
      </c>
      <c r="W203" s="11">
        <v>20</v>
      </c>
      <c r="X203" s="11">
        <v>1</v>
      </c>
      <c r="Y203" s="11">
        <v>7</v>
      </c>
      <c r="Z203" s="11" t="s">
        <v>393</v>
      </c>
      <c r="AA203" s="15">
        <v>41.577060931899602</v>
      </c>
      <c r="AB203" s="11" t="s">
        <v>58</v>
      </c>
      <c r="AC203" s="11" t="s">
        <v>143</v>
      </c>
      <c r="AD203" s="15">
        <v>54.468085106382979</v>
      </c>
      <c r="AE203" s="11" t="s">
        <v>71</v>
      </c>
      <c r="AF203" s="11" t="s">
        <v>37</v>
      </c>
      <c r="AG203" s="11" t="s">
        <v>714</v>
      </c>
      <c r="AH203" s="11" t="s">
        <v>43</v>
      </c>
      <c r="AI203" s="11" t="s">
        <v>36</v>
      </c>
      <c r="AJ203" s="11" t="s">
        <v>715</v>
      </c>
      <c r="AK203" s="11" t="s">
        <v>36</v>
      </c>
      <c r="AL203" s="11" t="str">
        <f>CONCATENATE(AI203," ",AF203," Tillage ",AJ203," Fertiliser + ",AH203, " Amendments")</f>
        <v>Monoculture High Tillage Without Fertiliser + Organic Amendments</v>
      </c>
      <c r="AM203" s="11">
        <f>IF(AG203="Without",1,0)</f>
        <v>0</v>
      </c>
      <c r="AN203" s="11">
        <f>IF(OR(AK203="Rotation"),1,0)</f>
        <v>0</v>
      </c>
      <c r="AO203" s="11">
        <f>IF(AF203="Reduced",1,0)</f>
        <v>0</v>
      </c>
      <c r="AP203" s="11">
        <f>IF(OR(AH203="Organic"),1,0)</f>
        <v>1</v>
      </c>
      <c r="AQ203" s="11">
        <f>SUM(AM203:AP203)</f>
        <v>1</v>
      </c>
      <c r="AR203" s="16" t="s">
        <v>718</v>
      </c>
      <c r="AS203" s="11">
        <f>IF(AG203="With",0,1)</f>
        <v>0</v>
      </c>
      <c r="AT203" s="11" t="str">
        <f>IF(AY203="?","Unclear",IF(AY203&gt;4,"High","Low"))</f>
        <v>Low</v>
      </c>
      <c r="AU203" s="11">
        <v>0</v>
      </c>
      <c r="AV203" s="11">
        <v>2</v>
      </c>
      <c r="AW203" s="11">
        <v>0</v>
      </c>
      <c r="AX203" s="11">
        <v>1</v>
      </c>
      <c r="AY203" s="17">
        <v>3</v>
      </c>
      <c r="AZ203" s="10" t="s">
        <v>394</v>
      </c>
    </row>
    <row r="204" spans="1:52" ht="20" customHeight="1" x14ac:dyDescent="0.35">
      <c r="A204" s="11" t="s">
        <v>384</v>
      </c>
      <c r="B204" s="11" t="s">
        <v>697</v>
      </c>
      <c r="C204" s="11" t="s">
        <v>622</v>
      </c>
      <c r="D204" s="11" t="s">
        <v>385</v>
      </c>
      <c r="E204" s="11" t="s">
        <v>386</v>
      </c>
      <c r="F204" s="11" t="s">
        <v>172</v>
      </c>
      <c r="G204" s="11">
        <v>2007</v>
      </c>
      <c r="H204" s="11">
        <v>53</v>
      </c>
      <c r="I204" s="11" t="s">
        <v>387</v>
      </c>
      <c r="J204" s="11" t="s">
        <v>388</v>
      </c>
      <c r="K204" s="11" t="s">
        <v>389</v>
      </c>
      <c r="L204" s="11" t="s">
        <v>390</v>
      </c>
      <c r="M204" s="12">
        <v>50.101999999999997</v>
      </c>
      <c r="N204" s="12">
        <v>14.263</v>
      </c>
      <c r="O204" s="11" t="s">
        <v>54</v>
      </c>
      <c r="P204" s="13" t="s">
        <v>324</v>
      </c>
      <c r="Q204" s="14"/>
      <c r="R204" s="14"/>
      <c r="S204" s="14"/>
      <c r="T204" s="11" t="s">
        <v>391</v>
      </c>
      <c r="U204" s="11" t="s">
        <v>392</v>
      </c>
      <c r="V204" s="11">
        <v>31</v>
      </c>
      <c r="W204" s="11">
        <v>20</v>
      </c>
      <c r="X204" s="11">
        <v>1</v>
      </c>
      <c r="Y204" s="11">
        <v>7</v>
      </c>
      <c r="Z204" s="11" t="s">
        <v>393</v>
      </c>
      <c r="AA204" s="15">
        <v>12.007168458781299</v>
      </c>
      <c r="AB204" s="11" t="s">
        <v>58</v>
      </c>
      <c r="AC204" s="11" t="s">
        <v>143</v>
      </c>
      <c r="AD204" s="15">
        <v>54.468085106382979</v>
      </c>
      <c r="AF204" s="11" t="s">
        <v>37</v>
      </c>
      <c r="AG204" s="11" t="s">
        <v>714</v>
      </c>
      <c r="AH204" s="11" t="s">
        <v>677</v>
      </c>
      <c r="AI204" s="11" t="s">
        <v>36</v>
      </c>
      <c r="AJ204" s="11" t="s">
        <v>714</v>
      </c>
      <c r="AK204" s="11" t="s">
        <v>36</v>
      </c>
      <c r="AL204" s="11" t="str">
        <f>CONCATENATE(AI204," ",AF204," Tillage ",AJ204," Fertiliser + ",AH204, " Amendments")</f>
        <v>Monoculture High Tillage With Fertiliser + None  Amendments</v>
      </c>
      <c r="AM204" s="11">
        <f>IF(AG204="Without",1,0)</f>
        <v>0</v>
      </c>
      <c r="AN204" s="11">
        <f>IF(OR(AK204="Rotation"),1,0)</f>
        <v>0</v>
      </c>
      <c r="AO204" s="11">
        <f>IF(AF204="Reduced",1,0)</f>
        <v>0</v>
      </c>
      <c r="AP204" s="11">
        <f>IF(OR(AH204="Organic"),1,0)</f>
        <v>0</v>
      </c>
      <c r="AQ204" s="11">
        <f>SUM(AM204:AP204)</f>
        <v>0</v>
      </c>
      <c r="AR204" s="16" t="s">
        <v>717</v>
      </c>
      <c r="AS204" s="11">
        <f>IF(AG204="With",0,1)</f>
        <v>0</v>
      </c>
      <c r="AT204" s="11" t="str">
        <f>IF(AY204="?","Unclear",IF(AY204&gt;4,"High","Low"))</f>
        <v>Low</v>
      </c>
      <c r="AU204" s="11">
        <v>0</v>
      </c>
      <c r="AV204" s="11">
        <v>2</v>
      </c>
      <c r="AW204" s="11">
        <v>0</v>
      </c>
      <c r="AX204" s="11">
        <v>1</v>
      </c>
      <c r="AY204" s="17">
        <v>3</v>
      </c>
      <c r="AZ204" s="10" t="s">
        <v>394</v>
      </c>
    </row>
    <row r="205" spans="1:52" ht="20" customHeight="1" x14ac:dyDescent="0.35">
      <c r="A205" s="11" t="s">
        <v>384</v>
      </c>
      <c r="B205" s="11" t="s">
        <v>697</v>
      </c>
      <c r="C205" s="11" t="s">
        <v>619</v>
      </c>
      <c r="D205" s="11" t="s">
        <v>385</v>
      </c>
      <c r="E205" s="11" t="s">
        <v>386</v>
      </c>
      <c r="F205" s="11" t="s">
        <v>172</v>
      </c>
      <c r="G205" s="11">
        <v>2007</v>
      </c>
      <c r="H205" s="11">
        <v>53</v>
      </c>
      <c r="I205" s="11" t="s">
        <v>387</v>
      </c>
      <c r="J205" s="11" t="s">
        <v>388</v>
      </c>
      <c r="K205" s="11" t="s">
        <v>389</v>
      </c>
      <c r="L205" s="11" t="s">
        <v>390</v>
      </c>
      <c r="M205" s="12">
        <v>50.101999999999997</v>
      </c>
      <c r="N205" s="12">
        <v>14.263</v>
      </c>
      <c r="O205" s="11" t="s">
        <v>54</v>
      </c>
      <c r="P205" s="13" t="s">
        <v>324</v>
      </c>
      <c r="Q205" s="14"/>
      <c r="R205" s="14"/>
      <c r="S205" s="14"/>
      <c r="T205" s="11" t="s">
        <v>391</v>
      </c>
      <c r="U205" s="11" t="s">
        <v>392</v>
      </c>
      <c r="V205" s="11">
        <v>31</v>
      </c>
      <c r="W205" s="11">
        <v>20</v>
      </c>
      <c r="X205" s="11">
        <v>1</v>
      </c>
      <c r="Y205" s="11">
        <v>7</v>
      </c>
      <c r="Z205" s="11" t="s">
        <v>393</v>
      </c>
      <c r="AA205" s="15">
        <v>11.559139784946201</v>
      </c>
      <c r="AB205" s="11" t="s">
        <v>58</v>
      </c>
      <c r="AC205" s="11" t="s">
        <v>143</v>
      </c>
      <c r="AD205" s="15">
        <v>0</v>
      </c>
      <c r="AF205" s="11" t="s">
        <v>37</v>
      </c>
      <c r="AG205" s="11" t="s">
        <v>714</v>
      </c>
      <c r="AH205" s="11" t="s">
        <v>677</v>
      </c>
      <c r="AI205" s="11" t="s">
        <v>36</v>
      </c>
      <c r="AJ205" s="11" t="s">
        <v>715</v>
      </c>
      <c r="AK205" s="11" t="s">
        <v>36</v>
      </c>
      <c r="AL205" s="11" t="str">
        <f>CONCATENATE(AI205," ",AF205," Tillage ",AJ205," Fertiliser + ",AH205, " Amendments")</f>
        <v>Monoculture High Tillage Without Fertiliser + None  Amendments</v>
      </c>
      <c r="AM205" s="11">
        <f>IF(AG205="Without",1,0)</f>
        <v>0</v>
      </c>
      <c r="AN205" s="11">
        <f>IF(OR(AK205="Rotation"),1,0)</f>
        <v>0</v>
      </c>
      <c r="AO205" s="11">
        <f>IF(AF205="Reduced",1,0)</f>
        <v>0</v>
      </c>
      <c r="AP205" s="11">
        <f>IF(OR(AH205="Organic"),1,0)</f>
        <v>0</v>
      </c>
      <c r="AQ205" s="11">
        <f>SUM(AM205:AP205)</f>
        <v>0</v>
      </c>
      <c r="AR205" s="16" t="s">
        <v>717</v>
      </c>
      <c r="AS205" s="11">
        <f>IF(AG205="With",0,1)</f>
        <v>0</v>
      </c>
      <c r="AT205" s="11" t="str">
        <f>IF(AY205="?","Unclear",IF(AY205&gt;4,"High","Low"))</f>
        <v>Low</v>
      </c>
      <c r="AU205" s="11">
        <v>0</v>
      </c>
      <c r="AV205" s="11">
        <v>2</v>
      </c>
      <c r="AW205" s="11">
        <v>0</v>
      </c>
      <c r="AX205" s="11">
        <v>1</v>
      </c>
      <c r="AY205" s="17">
        <v>3</v>
      </c>
      <c r="AZ205" s="10" t="s">
        <v>394</v>
      </c>
    </row>
    <row r="206" spans="1:52" ht="20" customHeight="1" x14ac:dyDescent="0.35">
      <c r="A206" s="11" t="s">
        <v>384</v>
      </c>
      <c r="B206" s="11" t="s">
        <v>697</v>
      </c>
      <c r="C206" s="11" t="s">
        <v>624</v>
      </c>
      <c r="D206" s="11" t="s">
        <v>385</v>
      </c>
      <c r="E206" s="11" t="s">
        <v>386</v>
      </c>
      <c r="F206" s="11" t="s">
        <v>172</v>
      </c>
      <c r="G206" s="11">
        <v>2007</v>
      </c>
      <c r="H206" s="11">
        <v>53</v>
      </c>
      <c r="I206" s="11" t="s">
        <v>387</v>
      </c>
      <c r="J206" s="11" t="s">
        <v>388</v>
      </c>
      <c r="K206" s="11" t="s">
        <v>389</v>
      </c>
      <c r="L206" s="11" t="s">
        <v>390</v>
      </c>
      <c r="M206" s="12">
        <v>50.101999999999997</v>
      </c>
      <c r="N206" s="12">
        <v>14.263</v>
      </c>
      <c r="O206" s="11" t="s">
        <v>54</v>
      </c>
      <c r="P206" s="13" t="s">
        <v>324</v>
      </c>
      <c r="Q206" s="14"/>
      <c r="R206" s="14"/>
      <c r="S206" s="14"/>
      <c r="T206" s="11" t="s">
        <v>391</v>
      </c>
      <c r="U206" s="11" t="s">
        <v>392</v>
      </c>
      <c r="V206" s="11">
        <v>31</v>
      </c>
      <c r="W206" s="11">
        <v>20</v>
      </c>
      <c r="X206" s="11">
        <v>1</v>
      </c>
      <c r="Y206" s="11">
        <v>7</v>
      </c>
      <c r="Z206" s="11" t="s">
        <v>393</v>
      </c>
      <c r="AA206" s="15">
        <v>15.412186379928301</v>
      </c>
      <c r="AB206" s="11" t="s">
        <v>58</v>
      </c>
      <c r="AC206" s="11" t="s">
        <v>143</v>
      </c>
      <c r="AD206" s="15">
        <v>0</v>
      </c>
      <c r="AF206" s="11" t="s">
        <v>37</v>
      </c>
      <c r="AG206" s="11" t="s">
        <v>714</v>
      </c>
      <c r="AH206" s="11" t="s">
        <v>677</v>
      </c>
      <c r="AI206" s="11" t="s">
        <v>36</v>
      </c>
      <c r="AJ206" s="11" t="s">
        <v>715</v>
      </c>
      <c r="AK206" s="11" t="s">
        <v>36</v>
      </c>
      <c r="AL206" s="11" t="str">
        <f>CONCATENATE(AI206," ",AF206," Tillage ",AJ206," Fertiliser + ",AH206, " Amendments")</f>
        <v>Monoculture High Tillage Without Fertiliser + None  Amendments</v>
      </c>
      <c r="AM206" s="11">
        <f>IF(AG206="Without",1,0)</f>
        <v>0</v>
      </c>
      <c r="AN206" s="11">
        <f>IF(OR(AK206="Rotation"),1,0)</f>
        <v>0</v>
      </c>
      <c r="AO206" s="11">
        <f>IF(AF206="Reduced",1,0)</f>
        <v>0</v>
      </c>
      <c r="AP206" s="11">
        <f>IF(OR(AH206="Organic"),1,0)</f>
        <v>0</v>
      </c>
      <c r="AQ206" s="11">
        <f>SUM(AM206:AP206)</f>
        <v>0</v>
      </c>
      <c r="AR206" s="16" t="s">
        <v>717</v>
      </c>
      <c r="AS206" s="11">
        <f>IF(AG206="With",0,1)</f>
        <v>0</v>
      </c>
      <c r="AT206" s="11" t="str">
        <f>IF(AY206="?","Unclear",IF(AY206&gt;4,"High","Low"))</f>
        <v>Low</v>
      </c>
      <c r="AU206" s="11">
        <v>0</v>
      </c>
      <c r="AV206" s="11">
        <v>2</v>
      </c>
      <c r="AW206" s="11">
        <v>0</v>
      </c>
      <c r="AX206" s="11">
        <v>1</v>
      </c>
      <c r="AY206" s="17">
        <v>3</v>
      </c>
      <c r="AZ206" s="10" t="s">
        <v>394</v>
      </c>
    </row>
    <row r="207" spans="1:52" ht="20" customHeight="1" x14ac:dyDescent="0.35">
      <c r="A207" s="11" t="s">
        <v>384</v>
      </c>
      <c r="B207" s="11" t="s">
        <v>697</v>
      </c>
      <c r="C207" s="11" t="s">
        <v>620</v>
      </c>
      <c r="D207" s="11" t="s">
        <v>385</v>
      </c>
      <c r="E207" s="11" t="s">
        <v>386</v>
      </c>
      <c r="F207" s="11" t="s">
        <v>172</v>
      </c>
      <c r="G207" s="11">
        <v>2007</v>
      </c>
      <c r="H207" s="11">
        <v>53</v>
      </c>
      <c r="I207" s="11" t="s">
        <v>387</v>
      </c>
      <c r="J207" s="11" t="s">
        <v>388</v>
      </c>
      <c r="K207" s="11" t="s">
        <v>389</v>
      </c>
      <c r="L207" s="11" t="s">
        <v>390</v>
      </c>
      <c r="M207" s="12">
        <v>50.101999999999997</v>
      </c>
      <c r="N207" s="12">
        <v>14.263</v>
      </c>
      <c r="O207" s="11" t="s">
        <v>54</v>
      </c>
      <c r="P207" s="13" t="s">
        <v>324</v>
      </c>
      <c r="Q207" s="14"/>
      <c r="R207" s="14"/>
      <c r="S207" s="14"/>
      <c r="T207" s="11" t="s">
        <v>391</v>
      </c>
      <c r="U207" s="11" t="s">
        <v>392</v>
      </c>
      <c r="V207" s="11">
        <v>31</v>
      </c>
      <c r="W207" s="11">
        <v>20</v>
      </c>
      <c r="X207" s="11">
        <v>1</v>
      </c>
      <c r="Y207" s="11">
        <v>7</v>
      </c>
      <c r="Z207" s="11" t="s">
        <v>393</v>
      </c>
      <c r="AA207" s="15">
        <v>30.913978494623599</v>
      </c>
      <c r="AB207" s="11" t="s">
        <v>58</v>
      </c>
      <c r="AC207" s="11" t="s">
        <v>143</v>
      </c>
      <c r="AD207" s="15">
        <v>27.23404255319149</v>
      </c>
      <c r="AE207" s="11" t="s">
        <v>71</v>
      </c>
      <c r="AF207" s="11" t="s">
        <v>37</v>
      </c>
      <c r="AG207" s="11" t="s">
        <v>714</v>
      </c>
      <c r="AH207" s="11" t="s">
        <v>43</v>
      </c>
      <c r="AI207" s="11" t="s">
        <v>36</v>
      </c>
      <c r="AJ207" s="11" t="s">
        <v>715</v>
      </c>
      <c r="AK207" s="11" t="s">
        <v>36</v>
      </c>
      <c r="AL207" s="11" t="str">
        <f>CONCATENATE(AI207," ",AF207," Tillage ",AJ207," Fertiliser + ",AH207, " Amendments")</f>
        <v>Monoculture High Tillage Without Fertiliser + Organic Amendments</v>
      </c>
      <c r="AM207" s="11">
        <f>IF(AG207="Without",1,0)</f>
        <v>0</v>
      </c>
      <c r="AN207" s="11">
        <f>IF(OR(AK207="Rotation"),1,0)</f>
        <v>0</v>
      </c>
      <c r="AO207" s="11">
        <f>IF(AF207="Reduced",1,0)</f>
        <v>0</v>
      </c>
      <c r="AP207" s="11">
        <f>IF(OR(AH207="Organic"),1,0)</f>
        <v>1</v>
      </c>
      <c r="AQ207" s="11">
        <f>SUM(AM207:AP207)</f>
        <v>1</v>
      </c>
      <c r="AR207" s="16" t="s">
        <v>718</v>
      </c>
      <c r="AS207" s="11">
        <f>IF(AG207="With",0,1)</f>
        <v>0</v>
      </c>
      <c r="AT207" s="11" t="str">
        <f>IF(AY207="?","Unclear",IF(AY207&gt;4,"High","Low"))</f>
        <v>Low</v>
      </c>
      <c r="AU207" s="11">
        <v>0</v>
      </c>
      <c r="AV207" s="11">
        <v>2</v>
      </c>
      <c r="AW207" s="11">
        <v>0</v>
      </c>
      <c r="AX207" s="11">
        <v>1</v>
      </c>
      <c r="AY207" s="17">
        <v>3</v>
      </c>
      <c r="AZ207" s="10" t="s">
        <v>394</v>
      </c>
    </row>
    <row r="208" spans="1:52" ht="20" customHeight="1" x14ac:dyDescent="0.35">
      <c r="A208" s="11" t="s">
        <v>384</v>
      </c>
      <c r="B208" s="11" t="s">
        <v>697</v>
      </c>
      <c r="C208" s="11" t="s">
        <v>625</v>
      </c>
      <c r="D208" s="11" t="s">
        <v>385</v>
      </c>
      <c r="E208" s="11" t="s">
        <v>386</v>
      </c>
      <c r="F208" s="11" t="s">
        <v>172</v>
      </c>
      <c r="G208" s="11">
        <v>2007</v>
      </c>
      <c r="H208" s="11">
        <v>53</v>
      </c>
      <c r="I208" s="11" t="s">
        <v>387</v>
      </c>
      <c r="J208" s="11" t="s">
        <v>388</v>
      </c>
      <c r="K208" s="11" t="s">
        <v>389</v>
      </c>
      <c r="L208" s="11" t="s">
        <v>390</v>
      </c>
      <c r="M208" s="12">
        <v>50.101999999999997</v>
      </c>
      <c r="N208" s="12">
        <v>14.263</v>
      </c>
      <c r="O208" s="11" t="s">
        <v>54</v>
      </c>
      <c r="P208" s="13" t="s">
        <v>324</v>
      </c>
      <c r="Q208" s="14"/>
      <c r="R208" s="14"/>
      <c r="S208" s="14"/>
      <c r="T208" s="11" t="s">
        <v>391</v>
      </c>
      <c r="U208" s="11" t="s">
        <v>392</v>
      </c>
      <c r="V208" s="11">
        <v>31</v>
      </c>
      <c r="W208" s="11">
        <v>20</v>
      </c>
      <c r="X208" s="11">
        <v>1</v>
      </c>
      <c r="Y208" s="11">
        <v>7</v>
      </c>
      <c r="Z208" s="11" t="s">
        <v>393</v>
      </c>
      <c r="AA208" s="15">
        <v>14.874551971326101</v>
      </c>
      <c r="AB208" s="11" t="s">
        <v>58</v>
      </c>
      <c r="AC208" s="11" t="s">
        <v>143</v>
      </c>
      <c r="AD208" s="15">
        <v>27.23404255319149</v>
      </c>
      <c r="AF208" s="11" t="s">
        <v>37</v>
      </c>
      <c r="AG208" s="11" t="s">
        <v>714</v>
      </c>
      <c r="AH208" s="11" t="s">
        <v>677</v>
      </c>
      <c r="AI208" s="11" t="s">
        <v>36</v>
      </c>
      <c r="AJ208" s="11" t="s">
        <v>714</v>
      </c>
      <c r="AK208" s="11" t="s">
        <v>36</v>
      </c>
      <c r="AL208" s="11" t="str">
        <f>CONCATENATE(AI208," ",AF208," Tillage ",AJ208," Fertiliser + ",AH208, " Amendments")</f>
        <v>Monoculture High Tillage With Fertiliser + None  Amendments</v>
      </c>
      <c r="AM208" s="11">
        <f>IF(AG208="Without",1,0)</f>
        <v>0</v>
      </c>
      <c r="AN208" s="11">
        <f>IF(OR(AK208="Rotation"),1,0)</f>
        <v>0</v>
      </c>
      <c r="AO208" s="11">
        <f>IF(AF208="Reduced",1,0)</f>
        <v>0</v>
      </c>
      <c r="AP208" s="11">
        <f>IF(OR(AH208="Organic"),1,0)</f>
        <v>0</v>
      </c>
      <c r="AQ208" s="11">
        <f>SUM(AM208:AP208)</f>
        <v>0</v>
      </c>
      <c r="AR208" s="16" t="s">
        <v>717</v>
      </c>
      <c r="AS208" s="11">
        <f>IF(AG208="With",0,1)</f>
        <v>0</v>
      </c>
      <c r="AT208" s="11" t="str">
        <f>IF(AY208="?","Unclear",IF(AY208&gt;4,"High","Low"))</f>
        <v>Low</v>
      </c>
      <c r="AU208" s="11">
        <v>0</v>
      </c>
      <c r="AV208" s="11">
        <v>2</v>
      </c>
      <c r="AW208" s="11">
        <v>0</v>
      </c>
      <c r="AX208" s="11">
        <v>1</v>
      </c>
      <c r="AY208" s="17">
        <v>3</v>
      </c>
      <c r="AZ208" s="10" t="s">
        <v>394</v>
      </c>
    </row>
    <row r="209" spans="1:52" ht="20" customHeight="1" x14ac:dyDescent="0.35">
      <c r="A209" s="11" t="s">
        <v>384</v>
      </c>
      <c r="B209" s="11" t="s">
        <v>697</v>
      </c>
      <c r="C209" s="11" t="s">
        <v>623</v>
      </c>
      <c r="D209" s="11" t="s">
        <v>385</v>
      </c>
      <c r="E209" s="11" t="s">
        <v>386</v>
      </c>
      <c r="F209" s="11" t="s">
        <v>172</v>
      </c>
      <c r="G209" s="11">
        <v>2007</v>
      </c>
      <c r="H209" s="11">
        <v>53</v>
      </c>
      <c r="I209" s="11" t="s">
        <v>387</v>
      </c>
      <c r="J209" s="11" t="s">
        <v>388</v>
      </c>
      <c r="K209" s="11" t="s">
        <v>389</v>
      </c>
      <c r="L209" s="11" t="s">
        <v>390</v>
      </c>
      <c r="M209" s="12">
        <v>50.101999999999997</v>
      </c>
      <c r="N209" s="12">
        <v>14.263</v>
      </c>
      <c r="O209" s="11" t="s">
        <v>54</v>
      </c>
      <c r="P209" s="13" t="s">
        <v>324</v>
      </c>
      <c r="Q209" s="14"/>
      <c r="R209" s="14"/>
      <c r="S209" s="14"/>
      <c r="T209" s="11" t="s">
        <v>391</v>
      </c>
      <c r="U209" s="11" t="s">
        <v>392</v>
      </c>
      <c r="V209" s="11">
        <v>31</v>
      </c>
      <c r="W209" s="11">
        <v>20</v>
      </c>
      <c r="X209" s="11">
        <v>1</v>
      </c>
      <c r="Y209" s="11">
        <v>7</v>
      </c>
      <c r="Z209" s="11" t="s">
        <v>393</v>
      </c>
      <c r="AA209" s="15">
        <v>11.917562724014299</v>
      </c>
      <c r="AB209" s="11" t="s">
        <v>58</v>
      </c>
      <c r="AC209" s="11" t="s">
        <v>143</v>
      </c>
      <c r="AD209" s="15">
        <v>0</v>
      </c>
      <c r="AF209" s="11" t="s">
        <v>699</v>
      </c>
      <c r="AG209" s="11" t="s">
        <v>714</v>
      </c>
      <c r="AH209" s="11" t="s">
        <v>677</v>
      </c>
      <c r="AI209" s="11" t="s">
        <v>36</v>
      </c>
      <c r="AJ209" s="11" t="s">
        <v>715</v>
      </c>
      <c r="AK209" s="11" t="s">
        <v>36</v>
      </c>
      <c r="AL209" s="11" t="str">
        <f>CONCATENATE(AI209," ",AF209," Tillage ",AJ209," Fertiliser + ",AH209, " Amendments")</f>
        <v>Monoculture Reduced Tillage Without Fertiliser + None  Amendments</v>
      </c>
      <c r="AM209" s="11">
        <f>IF(AG209="Without",1,0)</f>
        <v>0</v>
      </c>
      <c r="AN209" s="11">
        <f>IF(OR(AK209="Rotation"),1,0)</f>
        <v>0</v>
      </c>
      <c r="AO209" s="11">
        <f>IF(AF209="Reduced",1,0)</f>
        <v>1</v>
      </c>
      <c r="AP209" s="11">
        <f>IF(OR(AH209="Organic"),1,0)</f>
        <v>0</v>
      </c>
      <c r="AQ209" s="11">
        <f>SUM(AM209:AP209)</f>
        <v>1</v>
      </c>
      <c r="AR209" s="16" t="s">
        <v>718</v>
      </c>
      <c r="AS209" s="11">
        <f>IF(AG209="With",0,1)</f>
        <v>0</v>
      </c>
      <c r="AT209" s="11" t="str">
        <f>IF(AY209="?","Unclear",IF(AY209&gt;4,"High","Low"))</f>
        <v>Low</v>
      </c>
      <c r="AU209" s="11">
        <v>0</v>
      </c>
      <c r="AV209" s="11">
        <v>2</v>
      </c>
      <c r="AW209" s="11">
        <v>0</v>
      </c>
      <c r="AX209" s="11">
        <v>1</v>
      </c>
      <c r="AY209" s="17">
        <v>3</v>
      </c>
      <c r="AZ209" s="10" t="s">
        <v>394</v>
      </c>
    </row>
    <row r="210" spans="1:52" ht="20" customHeight="1" x14ac:dyDescent="0.35">
      <c r="A210" s="11" t="s">
        <v>395</v>
      </c>
      <c r="B210" s="11" t="s">
        <v>686</v>
      </c>
      <c r="C210" s="11" t="s">
        <v>626</v>
      </c>
      <c r="D210" s="11" t="s">
        <v>396</v>
      </c>
      <c r="E210" s="11" t="s">
        <v>397</v>
      </c>
      <c r="F210" s="11" t="s">
        <v>179</v>
      </c>
      <c r="G210" s="11">
        <v>2008</v>
      </c>
      <c r="H210" s="11">
        <v>29</v>
      </c>
      <c r="I210" s="11" t="s">
        <v>398</v>
      </c>
      <c r="J210" s="11" t="s">
        <v>399</v>
      </c>
      <c r="K210" s="11" t="s">
        <v>204</v>
      </c>
      <c r="L210" s="11" t="s">
        <v>205</v>
      </c>
      <c r="M210" s="12">
        <v>44.56</v>
      </c>
      <c r="N210" s="12">
        <v>11.4</v>
      </c>
      <c r="O210" s="11" t="s">
        <v>206</v>
      </c>
      <c r="P210" s="13" t="s">
        <v>431</v>
      </c>
      <c r="Q210" s="14">
        <v>28</v>
      </c>
      <c r="R210" s="14">
        <v>16</v>
      </c>
      <c r="S210" s="14">
        <v>56</v>
      </c>
      <c r="T210" s="11">
        <v>1966</v>
      </c>
      <c r="U210" s="11">
        <v>2000</v>
      </c>
      <c r="V210" s="11">
        <v>34</v>
      </c>
      <c r="W210" s="11">
        <v>40</v>
      </c>
      <c r="X210" s="11">
        <v>4</v>
      </c>
      <c r="Y210" s="11">
        <v>29</v>
      </c>
      <c r="Z210" s="11" t="s">
        <v>39</v>
      </c>
      <c r="AA210" s="15">
        <v>25.549132947976801</v>
      </c>
      <c r="AB210" s="11" t="s">
        <v>40</v>
      </c>
      <c r="AC210" s="11" t="s">
        <v>400</v>
      </c>
      <c r="AD210" s="11">
        <v>150</v>
      </c>
      <c r="AF210" s="11" t="s">
        <v>37</v>
      </c>
      <c r="AG210" s="11" t="s">
        <v>715</v>
      </c>
      <c r="AH210" s="11" t="s">
        <v>677</v>
      </c>
      <c r="AI210" s="11" t="s">
        <v>713</v>
      </c>
      <c r="AJ210" s="11" t="s">
        <v>714</v>
      </c>
      <c r="AK210" s="11" t="s">
        <v>713</v>
      </c>
      <c r="AL210" s="11" t="str">
        <f>CONCATENATE(AI210," ",AF210," Tillage ",AJ210," Fertiliser + ",AH210, " Amendments")</f>
        <v>Rotation High Tillage With Fertiliser + None  Amendments</v>
      </c>
      <c r="AM210" s="11">
        <f>IF(AG210="Without",1,0)</f>
        <v>1</v>
      </c>
      <c r="AN210" s="11">
        <f>IF(OR(AK210="Rotation"),1,0)</f>
        <v>1</v>
      </c>
      <c r="AO210" s="11">
        <f>IF(AF210="Reduced",1,0)</f>
        <v>0</v>
      </c>
      <c r="AP210" s="11">
        <f>IF(OR(AH210="Organic"),1,0)</f>
        <v>0</v>
      </c>
      <c r="AQ210" s="11">
        <f>SUM(AM210:AP210)</f>
        <v>2</v>
      </c>
      <c r="AR210" s="16" t="s">
        <v>719</v>
      </c>
      <c r="AS210" s="11">
        <f>IF(AG210="With",0,1)</f>
        <v>1</v>
      </c>
      <c r="AT210" s="11" t="str">
        <f>IF(AY210="?","Unclear",IF(AY210&gt;4,"High","Low"))</f>
        <v>High</v>
      </c>
      <c r="AU210" s="11">
        <v>0</v>
      </c>
      <c r="AV210" s="11">
        <v>2</v>
      </c>
      <c r="AW210" s="11">
        <v>1</v>
      </c>
      <c r="AX210" s="11">
        <v>2</v>
      </c>
      <c r="AY210" s="17">
        <v>5</v>
      </c>
      <c r="AZ210" s="10" t="s">
        <v>401</v>
      </c>
    </row>
    <row r="211" spans="1:52" ht="20" customHeight="1" x14ac:dyDescent="0.35">
      <c r="A211" s="11" t="s">
        <v>395</v>
      </c>
      <c r="B211" s="11" t="s">
        <v>686</v>
      </c>
      <c r="C211" s="11" t="s">
        <v>627</v>
      </c>
      <c r="D211" s="11" t="s">
        <v>396</v>
      </c>
      <c r="E211" s="11" t="s">
        <v>397</v>
      </c>
      <c r="F211" s="11" t="s">
        <v>179</v>
      </c>
      <c r="G211" s="11">
        <v>2008</v>
      </c>
      <c r="H211" s="11">
        <v>29</v>
      </c>
      <c r="I211" s="11" t="s">
        <v>398</v>
      </c>
      <c r="J211" s="11" t="s">
        <v>399</v>
      </c>
      <c r="K211" s="11" t="s">
        <v>204</v>
      </c>
      <c r="L211" s="11" t="s">
        <v>205</v>
      </c>
      <c r="M211" s="12">
        <v>44.56</v>
      </c>
      <c r="N211" s="12">
        <v>11.4</v>
      </c>
      <c r="O211" s="11" t="s">
        <v>206</v>
      </c>
      <c r="P211" s="13" t="s">
        <v>431</v>
      </c>
      <c r="Q211" s="14">
        <v>28</v>
      </c>
      <c r="R211" s="14">
        <v>16</v>
      </c>
      <c r="S211" s="14">
        <v>56</v>
      </c>
      <c r="T211" s="11">
        <v>1966</v>
      </c>
      <c r="U211" s="11">
        <v>2000</v>
      </c>
      <c r="V211" s="11">
        <v>34</v>
      </c>
      <c r="W211" s="11">
        <v>40</v>
      </c>
      <c r="X211" s="11">
        <v>4</v>
      </c>
      <c r="Y211" s="11">
        <v>29</v>
      </c>
      <c r="Z211" s="11" t="s">
        <v>39</v>
      </c>
      <c r="AA211" s="15">
        <v>28.800578034682001</v>
      </c>
      <c r="AB211" s="11" t="s">
        <v>40</v>
      </c>
      <c r="AC211" s="11" t="s">
        <v>400</v>
      </c>
      <c r="AD211" s="11">
        <v>166.875</v>
      </c>
      <c r="AE211" s="11" t="s">
        <v>402</v>
      </c>
      <c r="AF211" s="11" t="s">
        <v>37</v>
      </c>
      <c r="AG211" s="11" t="s">
        <v>715</v>
      </c>
      <c r="AH211" s="11" t="s">
        <v>43</v>
      </c>
      <c r="AI211" s="11" t="s">
        <v>713</v>
      </c>
      <c r="AJ211" s="11" t="s">
        <v>714</v>
      </c>
      <c r="AK211" s="11" t="s">
        <v>713</v>
      </c>
      <c r="AL211" s="11" t="str">
        <f>CONCATENATE(AI211," ",AF211," Tillage ",AJ211," Fertiliser + ",AH211, " Amendments")</f>
        <v>Rotation High Tillage With Fertiliser + Organic Amendments</v>
      </c>
      <c r="AM211" s="11">
        <f>IF(AG211="Without",1,0)</f>
        <v>1</v>
      </c>
      <c r="AN211" s="11">
        <f>IF(OR(AK211="Rotation"),1,0)</f>
        <v>1</v>
      </c>
      <c r="AO211" s="11">
        <f>IF(AF211="Reduced",1,0)</f>
        <v>0</v>
      </c>
      <c r="AP211" s="11">
        <f>IF(OR(AH211="Organic"),1,0)</f>
        <v>1</v>
      </c>
      <c r="AQ211" s="11">
        <f>SUM(AM211:AP211)</f>
        <v>3</v>
      </c>
      <c r="AR211" s="16" t="s">
        <v>720</v>
      </c>
      <c r="AS211" s="11">
        <f>IF(AG211="With",0,1)</f>
        <v>1</v>
      </c>
      <c r="AT211" s="11" t="str">
        <f>IF(AY211="?","Unclear",IF(AY211&gt;4,"High","Low"))</f>
        <v>High</v>
      </c>
      <c r="AU211" s="11">
        <v>0</v>
      </c>
      <c r="AV211" s="11">
        <v>2</v>
      </c>
      <c r="AW211" s="11">
        <v>1</v>
      </c>
      <c r="AX211" s="11">
        <v>2</v>
      </c>
      <c r="AY211" s="17">
        <v>5</v>
      </c>
      <c r="AZ211" s="10" t="s">
        <v>401</v>
      </c>
    </row>
    <row r="212" spans="1:52" ht="20" customHeight="1" x14ac:dyDescent="0.35">
      <c r="A212" s="11" t="s">
        <v>395</v>
      </c>
      <c r="B212" s="11" t="s">
        <v>686</v>
      </c>
      <c r="C212" s="11" t="s">
        <v>629</v>
      </c>
      <c r="D212" s="11" t="s">
        <v>396</v>
      </c>
      <c r="E212" s="11" t="s">
        <v>397</v>
      </c>
      <c r="F212" s="11" t="s">
        <v>179</v>
      </c>
      <c r="G212" s="11">
        <v>2008</v>
      </c>
      <c r="H212" s="11">
        <v>29</v>
      </c>
      <c r="I212" s="11" t="s">
        <v>398</v>
      </c>
      <c r="J212" s="11" t="s">
        <v>399</v>
      </c>
      <c r="K212" s="11" t="s">
        <v>204</v>
      </c>
      <c r="L212" s="11" t="s">
        <v>205</v>
      </c>
      <c r="M212" s="12">
        <v>44.56</v>
      </c>
      <c r="N212" s="12">
        <v>11.4</v>
      </c>
      <c r="O212" s="11" t="s">
        <v>206</v>
      </c>
      <c r="P212" s="13" t="s">
        <v>431</v>
      </c>
      <c r="Q212" s="14">
        <v>28</v>
      </c>
      <c r="R212" s="14">
        <v>16</v>
      </c>
      <c r="S212" s="14">
        <v>56</v>
      </c>
      <c r="T212" s="11">
        <v>1966</v>
      </c>
      <c r="U212" s="11">
        <v>2000</v>
      </c>
      <c r="V212" s="11">
        <v>34</v>
      </c>
      <c r="W212" s="11">
        <v>40</v>
      </c>
      <c r="X212" s="11">
        <v>4</v>
      </c>
      <c r="Y212" s="11">
        <v>29</v>
      </c>
      <c r="Z212" s="11" t="s">
        <v>39</v>
      </c>
      <c r="AA212" s="15">
        <v>24.826589595375701</v>
      </c>
      <c r="AB212" s="11" t="s">
        <v>40</v>
      </c>
      <c r="AC212" s="11" t="s">
        <v>400</v>
      </c>
      <c r="AD212" s="11">
        <v>150</v>
      </c>
      <c r="AE212" s="11" t="s">
        <v>404</v>
      </c>
      <c r="AF212" s="11" t="s">
        <v>37</v>
      </c>
      <c r="AG212" s="11" t="s">
        <v>715</v>
      </c>
      <c r="AH212" s="11" t="s">
        <v>43</v>
      </c>
      <c r="AI212" s="11" t="s">
        <v>713</v>
      </c>
      <c r="AJ212" s="11" t="s">
        <v>714</v>
      </c>
      <c r="AK212" s="11" t="s">
        <v>713</v>
      </c>
      <c r="AL212" s="11" t="str">
        <f>CONCATENATE(AI212," ",AF212," Tillage ",AJ212," Fertiliser + ",AH212, " Amendments")</f>
        <v>Rotation High Tillage With Fertiliser + Organic Amendments</v>
      </c>
      <c r="AM212" s="11">
        <f>IF(AG212="Without",1,0)</f>
        <v>1</v>
      </c>
      <c r="AN212" s="11">
        <f>IF(OR(AK212="Rotation"),1,0)</f>
        <v>1</v>
      </c>
      <c r="AO212" s="11">
        <f>IF(AF212="Reduced",1,0)</f>
        <v>0</v>
      </c>
      <c r="AP212" s="11">
        <f>IF(OR(AH212="Organic"),1,0)</f>
        <v>1</v>
      </c>
      <c r="AQ212" s="11">
        <f>SUM(AM212:AP212)</f>
        <v>3</v>
      </c>
      <c r="AR212" s="16" t="s">
        <v>720</v>
      </c>
      <c r="AS212" s="11">
        <f>IF(AG212="With",0,1)</f>
        <v>1</v>
      </c>
      <c r="AT212" s="11" t="str">
        <f>IF(AY212="?","Unclear",IF(AY212&gt;4,"High","Low"))</f>
        <v>High</v>
      </c>
      <c r="AU212" s="11">
        <v>0</v>
      </c>
      <c r="AV212" s="11">
        <v>2</v>
      </c>
      <c r="AW212" s="11">
        <v>1</v>
      </c>
      <c r="AX212" s="11">
        <v>2</v>
      </c>
      <c r="AY212" s="17">
        <v>5</v>
      </c>
      <c r="AZ212" s="10" t="s">
        <v>401</v>
      </c>
    </row>
    <row r="213" spans="1:52" ht="20" customHeight="1" x14ac:dyDescent="0.35">
      <c r="A213" s="11" t="s">
        <v>395</v>
      </c>
      <c r="B213" s="11" t="s">
        <v>686</v>
      </c>
      <c r="C213" s="11" t="s">
        <v>628</v>
      </c>
      <c r="D213" s="11" t="s">
        <v>396</v>
      </c>
      <c r="E213" s="11" t="s">
        <v>397</v>
      </c>
      <c r="F213" s="11" t="s">
        <v>179</v>
      </c>
      <c r="G213" s="11">
        <v>2008</v>
      </c>
      <c r="H213" s="11">
        <v>29</v>
      </c>
      <c r="I213" s="11" t="s">
        <v>398</v>
      </c>
      <c r="J213" s="11" t="s">
        <v>399</v>
      </c>
      <c r="K213" s="11" t="s">
        <v>204</v>
      </c>
      <c r="L213" s="11" t="s">
        <v>205</v>
      </c>
      <c r="M213" s="12">
        <v>44.56</v>
      </c>
      <c r="N213" s="12">
        <v>11.4</v>
      </c>
      <c r="O213" s="11" t="s">
        <v>206</v>
      </c>
      <c r="P213" s="13" t="s">
        <v>431</v>
      </c>
      <c r="Q213" s="14">
        <v>28</v>
      </c>
      <c r="R213" s="14">
        <v>16</v>
      </c>
      <c r="S213" s="14">
        <v>56</v>
      </c>
      <c r="T213" s="11">
        <v>1966</v>
      </c>
      <c r="U213" s="11">
        <v>2000</v>
      </c>
      <c r="V213" s="11">
        <v>34</v>
      </c>
      <c r="W213" s="11">
        <v>40</v>
      </c>
      <c r="X213" s="11">
        <v>4</v>
      </c>
      <c r="Y213" s="11">
        <v>29</v>
      </c>
      <c r="Z213" s="11" t="s">
        <v>39</v>
      </c>
      <c r="AA213" s="15">
        <v>26.849710982658902</v>
      </c>
      <c r="AB213" s="11" t="s">
        <v>40</v>
      </c>
      <c r="AC213" s="11" t="s">
        <v>400</v>
      </c>
      <c r="AD213" s="11">
        <v>262.5</v>
      </c>
      <c r="AE213" s="11" t="s">
        <v>403</v>
      </c>
      <c r="AF213" s="11" t="s">
        <v>37</v>
      </c>
      <c r="AG213" s="11" t="s">
        <v>715</v>
      </c>
      <c r="AH213" s="11" t="s">
        <v>43</v>
      </c>
      <c r="AI213" s="11" t="s">
        <v>713</v>
      </c>
      <c r="AJ213" s="11" t="s">
        <v>714</v>
      </c>
      <c r="AK213" s="11" t="s">
        <v>713</v>
      </c>
      <c r="AL213" s="11" t="str">
        <f>CONCATENATE(AI213," ",AF213," Tillage ",AJ213," Fertiliser + ",AH213, " Amendments")</f>
        <v>Rotation High Tillage With Fertiliser + Organic Amendments</v>
      </c>
      <c r="AM213" s="11">
        <f>IF(AG213="Without",1,0)</f>
        <v>1</v>
      </c>
      <c r="AN213" s="11">
        <f>IF(OR(AK213="Rotation"),1,0)</f>
        <v>1</v>
      </c>
      <c r="AO213" s="11">
        <f>IF(AF213="Reduced",1,0)</f>
        <v>0</v>
      </c>
      <c r="AP213" s="11">
        <f>IF(OR(AH213="Organic"),1,0)</f>
        <v>1</v>
      </c>
      <c r="AQ213" s="11">
        <f>SUM(AM213:AP213)</f>
        <v>3</v>
      </c>
      <c r="AR213" s="16" t="s">
        <v>720</v>
      </c>
      <c r="AS213" s="11">
        <f>IF(AG213="With",0,1)</f>
        <v>1</v>
      </c>
      <c r="AT213" s="11" t="str">
        <f>IF(AY213="?","Unclear",IF(AY213&gt;4,"High","Low"))</f>
        <v>High</v>
      </c>
      <c r="AU213" s="11">
        <v>0</v>
      </c>
      <c r="AV213" s="11">
        <v>2</v>
      </c>
      <c r="AW213" s="11">
        <v>1</v>
      </c>
      <c r="AX213" s="11">
        <v>2</v>
      </c>
      <c r="AY213" s="17">
        <v>5</v>
      </c>
      <c r="AZ213" s="10" t="s">
        <v>401</v>
      </c>
    </row>
    <row r="214" spans="1:52" ht="20" customHeight="1" x14ac:dyDescent="0.35">
      <c r="A214" s="11" t="s">
        <v>405</v>
      </c>
      <c r="B214" s="11" t="s">
        <v>680</v>
      </c>
      <c r="C214" s="11" t="s">
        <v>630</v>
      </c>
      <c r="D214" s="11" t="s">
        <v>406</v>
      </c>
      <c r="E214" s="11" t="s">
        <v>407</v>
      </c>
      <c r="F214" s="11" t="s">
        <v>408</v>
      </c>
      <c r="G214" s="11">
        <v>1990</v>
      </c>
      <c r="H214" s="11">
        <v>115</v>
      </c>
      <c r="I214" s="11" t="s">
        <v>409</v>
      </c>
      <c r="K214" s="11" t="s">
        <v>67</v>
      </c>
      <c r="L214" s="11" t="s">
        <v>410</v>
      </c>
      <c r="M214" s="12">
        <v>51.523000000000003</v>
      </c>
      <c r="N214" s="12">
        <v>-0.72</v>
      </c>
      <c r="O214" s="11" t="s">
        <v>69</v>
      </c>
      <c r="P214" s="13" t="s">
        <v>324</v>
      </c>
      <c r="Q214" s="14"/>
      <c r="R214" s="14"/>
      <c r="S214" s="14"/>
      <c r="T214" s="11">
        <v>1954</v>
      </c>
      <c r="U214" s="11">
        <v>1984</v>
      </c>
      <c r="V214" s="11">
        <v>30</v>
      </c>
      <c r="W214" s="11">
        <v>15</v>
      </c>
      <c r="X214" s="11">
        <v>4</v>
      </c>
      <c r="Y214" s="11">
        <v>30</v>
      </c>
      <c r="Z214" s="11" t="s">
        <v>39</v>
      </c>
      <c r="AA214" s="15">
        <v>1.2403</v>
      </c>
      <c r="AB214" s="11" t="s">
        <v>74</v>
      </c>
      <c r="AC214" s="11" t="s">
        <v>411</v>
      </c>
      <c r="AD214" s="11">
        <v>133.80000000000001</v>
      </c>
      <c r="AF214" s="11" t="s">
        <v>37</v>
      </c>
      <c r="AG214" s="11" t="s">
        <v>715</v>
      </c>
      <c r="AH214" s="11" t="s">
        <v>677</v>
      </c>
      <c r="AI214" s="11" t="s">
        <v>36</v>
      </c>
      <c r="AJ214" s="11" t="s">
        <v>714</v>
      </c>
      <c r="AK214" s="11" t="s">
        <v>36</v>
      </c>
      <c r="AL214" s="11" t="str">
        <f>CONCATENATE(AI214," ",AF214," Tillage ",AJ214," Fertiliser + ",AH214, " Amendments")</f>
        <v>Monoculture High Tillage With Fertiliser + None  Amendments</v>
      </c>
      <c r="AM214" s="11">
        <f>IF(AG214="Without",1,0)</f>
        <v>1</v>
      </c>
      <c r="AN214" s="11">
        <f>IF(OR(AK214="Rotation"),1,0)</f>
        <v>0</v>
      </c>
      <c r="AO214" s="11">
        <f>IF(AF214="Reduced",1,0)</f>
        <v>0</v>
      </c>
      <c r="AP214" s="11">
        <f>IF(OR(AH214="Organic"),1,0)</f>
        <v>0</v>
      </c>
      <c r="AQ214" s="11">
        <f>SUM(AM214:AP214)</f>
        <v>1</v>
      </c>
      <c r="AR214" s="16" t="s">
        <v>718</v>
      </c>
      <c r="AS214" s="11">
        <f>IF(AG214="With",0,1)</f>
        <v>1</v>
      </c>
      <c r="AT214" s="11" t="str">
        <f>IF(AY214="?","Unclear",IF(AY214&gt;4,"High","Low"))</f>
        <v>Low</v>
      </c>
      <c r="AU214" s="11">
        <v>0</v>
      </c>
      <c r="AV214" s="11">
        <v>1</v>
      </c>
      <c r="AW214" s="11">
        <v>1</v>
      </c>
      <c r="AX214" s="11">
        <v>2</v>
      </c>
      <c r="AY214" s="17">
        <v>4</v>
      </c>
      <c r="AZ214" s="10" t="s">
        <v>412</v>
      </c>
    </row>
    <row r="215" spans="1:52" ht="20" customHeight="1" x14ac:dyDescent="0.35">
      <c r="A215" s="11" t="s">
        <v>405</v>
      </c>
      <c r="B215" s="11" t="s">
        <v>680</v>
      </c>
      <c r="C215" s="11" t="s">
        <v>631</v>
      </c>
      <c r="D215" s="11" t="s">
        <v>406</v>
      </c>
      <c r="E215" s="11" t="s">
        <v>407</v>
      </c>
      <c r="F215" s="11" t="s">
        <v>408</v>
      </c>
      <c r="G215" s="11">
        <v>1990</v>
      </c>
      <c r="H215" s="11">
        <v>115</v>
      </c>
      <c r="I215" s="11" t="s">
        <v>409</v>
      </c>
      <c r="K215" s="11" t="s">
        <v>67</v>
      </c>
      <c r="L215" s="11" t="s">
        <v>410</v>
      </c>
      <c r="M215" s="12">
        <v>51.523000000000003</v>
      </c>
      <c r="N215" s="12">
        <v>-0.72</v>
      </c>
      <c r="O215" s="11" t="s">
        <v>69</v>
      </c>
      <c r="P215" s="13" t="s">
        <v>324</v>
      </c>
      <c r="Q215" s="14"/>
      <c r="R215" s="14"/>
      <c r="S215" s="14"/>
      <c r="T215" s="11">
        <v>1954</v>
      </c>
      <c r="U215" s="11">
        <v>1984</v>
      </c>
      <c r="V215" s="11">
        <v>30</v>
      </c>
      <c r="W215" s="11">
        <v>15</v>
      </c>
      <c r="X215" s="11">
        <v>4</v>
      </c>
      <c r="Y215" s="11">
        <v>30</v>
      </c>
      <c r="Z215" s="11" t="s">
        <v>39</v>
      </c>
      <c r="AA215" s="15">
        <v>1.31</v>
      </c>
      <c r="AB215" s="11" t="s">
        <v>74</v>
      </c>
      <c r="AC215" s="11" t="s">
        <v>413</v>
      </c>
      <c r="AD215" s="11">
        <v>50.5</v>
      </c>
      <c r="AF215" s="11" t="s">
        <v>699</v>
      </c>
      <c r="AG215" s="11" t="s">
        <v>715</v>
      </c>
      <c r="AH215" s="11" t="s">
        <v>677</v>
      </c>
      <c r="AI215" s="11" t="s">
        <v>723</v>
      </c>
      <c r="AJ215" s="11" t="s">
        <v>714</v>
      </c>
      <c r="AK215" s="11" t="s">
        <v>713</v>
      </c>
      <c r="AL215" s="11" t="str">
        <f>CONCATENATE(AI215," ",AF215," Tillage ",AJ215," Fertiliser + ",AH215, " Amendments")</f>
        <v>Rotation G/L Reduced Tillage With Fertiliser + None  Amendments</v>
      </c>
      <c r="AM215" s="11">
        <f>IF(AG215="Without",1,0)</f>
        <v>1</v>
      </c>
      <c r="AN215" s="11">
        <f>IF(OR(AK215="Rotation"),1,0)</f>
        <v>1</v>
      </c>
      <c r="AO215" s="11">
        <f>IF(AF215="Reduced",1,0)</f>
        <v>1</v>
      </c>
      <c r="AP215" s="11">
        <f>IF(OR(AH215="Organic"),1,0)</f>
        <v>0</v>
      </c>
      <c r="AQ215" s="11">
        <f>SUM(AM215:AP215)</f>
        <v>3</v>
      </c>
      <c r="AR215" s="16" t="s">
        <v>720</v>
      </c>
      <c r="AS215" s="11">
        <f>IF(AG215="With",0,1)</f>
        <v>1</v>
      </c>
      <c r="AT215" s="11" t="str">
        <f>IF(AY215="?","Unclear",IF(AY215&gt;4,"High","Low"))</f>
        <v>Low</v>
      </c>
      <c r="AU215" s="11">
        <v>0</v>
      </c>
      <c r="AV215" s="11">
        <v>1</v>
      </c>
      <c r="AW215" s="11">
        <v>1</v>
      </c>
      <c r="AX215" s="11">
        <v>2</v>
      </c>
      <c r="AY215" s="17">
        <v>4</v>
      </c>
      <c r="AZ215" s="10" t="s">
        <v>412</v>
      </c>
    </row>
  </sheetData>
  <autoFilter ref="A1:AZ215" xr:uid="{D08C115F-6407-B544-81F2-486FAD82F231}"/>
  <sortState xmlns:xlrd2="http://schemas.microsoft.com/office/spreadsheetml/2017/richdata2" ref="A2:BE215">
    <sortCondition ref="C2:C215"/>
  </sortState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 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Hedlund</dc:creator>
  <cp:lastModifiedBy>Raül López I Losada</cp:lastModifiedBy>
  <dcterms:created xsi:type="dcterms:W3CDTF">2022-07-12T13:24:27Z</dcterms:created>
  <dcterms:modified xsi:type="dcterms:W3CDTF">2025-03-14T08:37:21Z</dcterms:modified>
</cp:coreProperties>
</file>